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breezece/Google Drive/figures.and.ms.eGFR.EWAS/"/>
    </mc:Choice>
  </mc:AlternateContent>
  <xr:revisionPtr revIDLastSave="0" documentId="13_ncr:1_{64955552-E3EB-4F43-A264-C599B4983C00}" xr6:coauthVersionLast="46" xr6:coauthVersionMax="46" xr10:uidLastSave="{00000000-0000-0000-0000-000000000000}"/>
  <bookViews>
    <workbookView xWindow="0" yWindow="460" windowWidth="35840" windowHeight="20900" activeTab="5" xr2:uid="{00000000-000D-0000-FFFF-FFFF00000000}"/>
  </bookViews>
  <sheets>
    <sheet name="Table S1" sheetId="1" r:id="rId1"/>
    <sheet name="Table S2" sheetId="2" r:id="rId2"/>
    <sheet name="Table S3a" sheetId="3" r:id="rId3"/>
    <sheet name="Table S3b" sheetId="4" r:id="rId4"/>
    <sheet name="Table S4" sheetId="5" r:id="rId5"/>
    <sheet name="Table S5" sheetId="6" r:id="rId6"/>
  </sheets>
  <definedNames>
    <definedName name="_Hlk35511520" localSheetId="1">'Table S2'!$D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0" roundtripDataSignature="AMtx7mjGurUcN5+VIZxmaKU8qbUfYauNCQ=="/>
    </ext>
  </extLst>
</workbook>
</file>

<file path=xl/calcChain.xml><?xml version="1.0" encoding="utf-8"?>
<calcChain xmlns="http://schemas.openxmlformats.org/spreadsheetml/2006/main">
  <c r="L81" i="3" l="1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0" i="3"/>
  <c r="L9" i="3"/>
  <c r="L7" i="3"/>
  <c r="L6" i="3"/>
  <c r="L5" i="3"/>
</calcChain>
</file>

<file path=xl/sharedStrings.xml><?xml version="1.0" encoding="utf-8"?>
<sst xmlns="http://schemas.openxmlformats.org/spreadsheetml/2006/main" count="912" uniqueCount="558">
  <si>
    <t>Table S1: Study characteristics for discovery and replication studies</t>
  </si>
  <si>
    <t>Discovery</t>
  </si>
  <si>
    <t>Replication</t>
  </si>
  <si>
    <t>Study-ethnic group</t>
  </si>
  <si>
    <t>WHI AA</t>
  </si>
  <si>
    <t>WHI EA</t>
  </si>
  <si>
    <t>WHI H/L</t>
  </si>
  <si>
    <t>JHS</t>
  </si>
  <si>
    <t>MESA AA</t>
  </si>
  <si>
    <t>MESA EA</t>
  </si>
  <si>
    <t>MESA H/L</t>
  </si>
  <si>
    <t>GS-1-EA</t>
  </si>
  <si>
    <t>GS-2-EA</t>
  </si>
  <si>
    <t>CATHGEN-EA</t>
  </si>
  <si>
    <t>CATHGEN-AA</t>
  </si>
  <si>
    <t>HyperGEN-AA</t>
  </si>
  <si>
    <t>Total Sample</t>
  </si>
  <si>
    <t>Females %</t>
  </si>
  <si>
    <t>Mean Age (SD), years</t>
  </si>
  <si>
    <t>61.7 (6.7)</t>
  </si>
  <si>
    <t>66.3 (6.7)</t>
  </si>
  <si>
    <t>61.0 (6.6)</t>
  </si>
  <si>
    <t>55.9 (12.3)</t>
  </si>
  <si>
    <t>61.5 (9.7)</t>
  </si>
  <si>
    <t>60.4 (9.6)</t>
  </si>
  <si>
    <t>58.6 (9.5)</t>
  </si>
  <si>
    <t>50.0 (12.5)</t>
  </si>
  <si>
    <t>51.4 (13.2)</t>
  </si>
  <si>
    <t>62.7 (12.1)</t>
  </si>
  <si>
    <t>57.6 (12.3)</t>
  </si>
  <si>
    <t>48.8 (11.1)</t>
  </si>
  <si>
    <t>Self-reported ancestry</t>
  </si>
  <si>
    <t>AA</t>
  </si>
  <si>
    <t>HA</t>
  </si>
  <si>
    <t>EA</t>
  </si>
  <si>
    <t>Ever Smoker N (%)</t>
  </si>
  <si>
    <t>531 (50.1)</t>
  </si>
  <si>
    <t>639 (45.4)</t>
  </si>
  <si>
    <t>207 (35.4)</t>
  </si>
  <si>
    <t>597 (55.1)</t>
  </si>
  <si>
    <t>76 (54.3)</t>
  </si>
  <si>
    <t>213 (64.4)</t>
  </si>
  <si>
    <t>108 (47.6)</t>
  </si>
  <si>
    <t> 1231 (47.8)</t>
  </si>
  <si>
    <t>2073 (46.6)</t>
  </si>
  <si>
    <t>155 (45.1)</t>
  </si>
  <si>
    <t>87(42.9)</t>
  </si>
  <si>
    <t>307 (55.9)</t>
  </si>
  <si>
    <r>
      <rPr>
        <sz val="11"/>
        <color rgb="FF000000"/>
        <rFont val="Calibri"/>
      </rPr>
      <t>Mean eGFR (SD), ml/min/1.73 m</t>
    </r>
    <r>
      <rPr>
        <vertAlign val="superscript"/>
        <sz val="11"/>
        <color rgb="FF000000"/>
        <rFont val="Calibri"/>
      </rPr>
      <t>2</t>
    </r>
  </si>
  <si>
    <t>92.9 (19.4)</t>
  </si>
  <si>
    <t>83.6 (13.4)</t>
  </si>
  <si>
    <t>88.6 (15.4)</t>
  </si>
  <si>
    <t>93.6 (22.2)</t>
  </si>
  <si>
    <t>82.0 (19.4)</t>
  </si>
  <si>
    <t>74.5 (13.6)</t>
  </si>
  <si>
    <t>82.8 (14.1)</t>
  </si>
  <si>
    <t>92.9 (16.4)</t>
  </si>
  <si>
    <t>92.5 (16.6)</t>
  </si>
  <si>
    <t>73.2 (19.4)</t>
  </si>
  <si>
    <t>79.7 (24.2)</t>
  </si>
  <si>
    <t>92.0 (22.0)</t>
  </si>
  <si>
    <t>eGFR range</t>
  </si>
  <si>
    <t>23.0-130.3</t>
  </si>
  <si>
    <t>32.3-117.0</t>
  </si>
  <si>
    <t>11.0-124.7</t>
  </si>
  <si>
    <t>4.1-147.3</t>
  </si>
  <si>
    <t>14.8-130.8</t>
  </si>
  <si>
    <t>26.1-103.3</t>
  </si>
  <si>
    <t>44.4-110.5</t>
  </si>
  <si>
    <t>23.5-141.6</t>
  </si>
  <si>
    <t>17.8-142.5</t>
  </si>
  <si>
    <t>27.3-124.7</t>
  </si>
  <si>
    <t>7.5-134.8</t>
  </si>
  <si>
    <t>6.5-172.7</t>
  </si>
  <si>
    <t>Diabetes N (%)</t>
  </si>
  <si>
    <t>168 (15.9)</t>
  </si>
  <si>
    <t>94 (6.7)</t>
  </si>
  <si>
    <t>68 (11.6)</t>
  </si>
  <si>
    <t>365 (22.5)</t>
  </si>
  <si>
    <t>24 (17.1)</t>
  </si>
  <si>
    <t>15 (4.5)</t>
  </si>
  <si>
    <t>29 (12.8)</t>
  </si>
  <si>
    <t>89 (3.5)</t>
  </si>
  <si>
    <t>147 (3.3)</t>
  </si>
  <si>
    <t>72 (20.9)</t>
  </si>
  <si>
    <t>91 (44.8)</t>
  </si>
  <si>
    <t>114 (20.5)</t>
  </si>
  <si>
    <t>Hypertension N (%)</t>
  </si>
  <si>
    <t>570 (55.9)</t>
  </si>
  <si>
    <t>460 (35.5)</t>
  </si>
  <si>
    <t>204 (36.7)</t>
  </si>
  <si>
    <t>940 (58.0)</t>
  </si>
  <si>
    <t>89 (63.6)</t>
  </si>
  <si>
    <t>122 (36.9)</t>
  </si>
  <si>
    <t>97 (42.7)</t>
  </si>
  <si>
    <t>402 (15.6)</t>
  </si>
  <si>
    <t>668 (15.0)</t>
  </si>
  <si>
    <t>208 (60.5)</t>
  </si>
  <si>
    <t>165 (81.3)</t>
  </si>
  <si>
    <t>435 (78.1)</t>
  </si>
  <si>
    <t>CKD N (%)</t>
  </si>
  <si>
    <t>56 (5.3)</t>
  </si>
  <si>
    <t>82 (5.8)</t>
  </si>
  <si>
    <t>30 (5.1)</t>
  </si>
  <si>
    <t>110 (6.5)</t>
  </si>
  <si>
    <t>13 (9.3)</t>
  </si>
  <si>
    <t>44 (13.3)</t>
  </si>
  <si>
    <t>15 (6.6)</t>
  </si>
  <si>
    <t>61 (2.4)</t>
  </si>
  <si>
    <t>135 (3.0)</t>
  </si>
  <si>
    <t>91 (26.5)</t>
  </si>
  <si>
    <t>40 (19.7)</t>
  </si>
  <si>
    <t>32 (5.8)</t>
  </si>
  <si>
    <t>CKD, chronic kidney disease defined by an eGFR&lt;60 ml/min/1.73 m2 using a single measure of serum creatinine</t>
  </si>
  <si>
    <t>GS, Generation Scotland; JHS, Jackson Heart Study; MESA, Multi-Ethnic Study of Atherosclerosis; WHI, Women's Health Initiative</t>
  </si>
  <si>
    <t>Table S2: Array and quality control of discovery and replication studies</t>
  </si>
  <si>
    <t>Study</t>
  </si>
  <si>
    <t>Study phase</t>
  </si>
  <si>
    <t>Illumina array</t>
  </si>
  <si>
    <t>Normalization of β values</t>
  </si>
  <si>
    <t>Additional adjustments</t>
  </si>
  <si>
    <t>Cell proportion</t>
  </si>
  <si>
    <t xml:space="preserve">Principal components </t>
  </si>
  <si>
    <t>Probe exclusion criteria</t>
  </si>
  <si>
    <t xml:space="preserve">Pipeline </t>
  </si>
  <si>
    <t>Sample exclusion criteria</t>
  </si>
  <si>
    <t>N probes after QC</t>
  </si>
  <si>
    <t>Ref (PMID) for QC</t>
  </si>
  <si>
    <t xml:space="preserve">WHI-BAA23 </t>
  </si>
  <si>
    <t>450K</t>
  </si>
  <si>
    <t>BMIQ/Combat</t>
  </si>
  <si>
    <t xml:space="preserve">Batch, region </t>
  </si>
  <si>
    <t>Houseman method</t>
  </si>
  <si>
    <t>10 PCs from genetic data</t>
  </si>
  <si>
    <t>Probes missing &gt;5%; adetection p-value above 0.01 was set to missing, and CpGs with greater than 10% missing data were removed</t>
  </si>
  <si>
    <t>minfi</t>
  </si>
  <si>
    <t xml:space="preserve">Samples with more than 1.5% missing data were removed. </t>
  </si>
  <si>
    <t xml:space="preserve">WHI-EPMC </t>
  </si>
  <si>
    <t>BMIQ</t>
  </si>
  <si>
    <t>Chip, region</t>
  </si>
  <si>
    <r>
      <rPr>
        <sz val="11"/>
        <color rgb="FF000000"/>
        <rFont val="Calibri"/>
      </rPr>
      <t xml:space="preserve">Probes missing &gt;5%; </t>
    </r>
    <r>
      <rPr>
        <sz val="11"/>
        <color rgb="FF000000"/>
        <rFont val="Calibri"/>
      </rPr>
      <t>detection p-values &gt; 0.01 in &gt; 10% of samples, detection p-values &gt; 0.01 or missing in &gt; 1% of probes, and probes with a coefficient of variation &lt; 5%.</t>
    </r>
  </si>
  <si>
    <t>MESA</t>
  </si>
  <si>
    <t>EPIC 850K</t>
  </si>
  <si>
    <t>NOOB</t>
  </si>
  <si>
    <t>Batch, clinic site</t>
  </si>
  <si>
    <t>4 PCs from genetic data</t>
  </si>
  <si>
    <t>Drop undetected probes p&gt;0.05</t>
  </si>
  <si>
    <t>Samples were dropped based non-concordance of EPIC SNPs (n=1) and related pairs (n=5). A further 6 samples were dropped as outliers by visual inspection of the first 10 PCs from within-race group methylation PCA</t>
  </si>
  <si>
    <t>Additional Data file</t>
  </si>
  <si>
    <t>NOOB, removal of outliers</t>
  </si>
  <si>
    <t>Batch, relatedness</t>
  </si>
  <si>
    <t>No missing</t>
  </si>
  <si>
    <t>Extreme outliers during normalization and clustering analyses</t>
  </si>
  <si>
    <t>CATHGEN</t>
  </si>
  <si>
    <t>NOOB and SQN</t>
  </si>
  <si>
    <t>Batch, cluster based on 12 demographic factors, number of days between creatinine sample and cathdate</t>
  </si>
  <si>
    <t>4 PCs in whites and 2 Pcs in Blacks from genetic data</t>
  </si>
  <si>
    <t>Probes missing &gt;1%</t>
  </si>
  <si>
    <t>Samples were excluded if &gt;1% missing data, unusual cell mixture estimates, and outlying control probe measurements</t>
  </si>
  <si>
    <t>GS-1 &amp; GS-2</t>
  </si>
  <si>
    <t>Dasen, removal of outliers</t>
  </si>
  <si>
    <t>Batch</t>
  </si>
  <si>
    <r>
      <rPr>
        <sz val="11"/>
        <color rgb="FF000000"/>
        <rFont val="Calibri"/>
      </rPr>
      <t xml:space="preserve">Probes with 5% samples with detection p &gt; 0.05; beadcound&lt;3 in more than 5% of samples; </t>
    </r>
    <r>
      <rPr>
        <sz val="11"/>
        <color rgb="FF000000"/>
        <rFont val="Calibri"/>
      </rPr>
      <t>outliers from visual inspection of the log median intensity of the methylated versus unmethylated signal per array</t>
    </r>
  </si>
  <si>
    <t>Samples were removed if ≥ 1% of CpGs had a detection p value &gt; 0.05</t>
  </si>
  <si>
    <t>HyperGEN</t>
  </si>
  <si>
    <t>SWAN</t>
  </si>
  <si>
    <t>center, relatedness</t>
  </si>
  <si>
    <t>CpG sites having more than 5% of samples with a detection p value &gt; 0.01 were removed, and CpG sites with detection p value &gt; 0.01 were set as missing</t>
  </si>
  <si>
    <t>Removing samples having &gt;1% of CpG sites with a detection p value &gt; 0.05</t>
  </si>
  <si>
    <t xml:space="preserve">CpGs overlapping with the list of potentially polymorphic sites in the relevant ethnic group and cross-reactive probes were removed (based on Zhou W at al, PMID: 27924034)
   </t>
  </si>
  <si>
    <t xml:space="preserve">Table S3a: Main findings for trans-ethnic EWAS meta-analyses and replication. </t>
  </si>
  <si>
    <t>Overall</t>
  </si>
  <si>
    <t>DMP_name</t>
  </si>
  <si>
    <t>Chr</t>
  </si>
  <si>
    <t>Position (hg19)</t>
  </si>
  <si>
    <t>Gene</t>
  </si>
  <si>
    <t>Effect</t>
  </si>
  <si>
    <t>SE</t>
  </si>
  <si>
    <t>P</t>
  </si>
  <si>
    <t>N</t>
  </si>
  <si>
    <t>Array</t>
  </si>
  <si>
    <t>cg05975334</t>
  </si>
  <si>
    <t>ARHGEF10L</t>
  </si>
  <si>
    <t>cg15616998</t>
  </si>
  <si>
    <t>MFSD2A</t>
  </si>
  <si>
    <t>cg13235761</t>
  </si>
  <si>
    <t>NA</t>
  </si>
  <si>
    <t>cg26955963</t>
  </si>
  <si>
    <t>LINC00299</t>
  </si>
  <si>
    <t>cg18135774</t>
  </si>
  <si>
    <t>CYP1B1-AS1</t>
  </si>
  <si>
    <t>In red: significantly associated in replication samples</t>
  </si>
  <si>
    <t>cg26099045</t>
  </si>
  <si>
    <t>in blue: nominal association in replication samples</t>
  </si>
  <si>
    <t>cg05660230</t>
  </si>
  <si>
    <t>SH3BP4</t>
  </si>
  <si>
    <t>cg16358738</t>
  </si>
  <si>
    <t>AGXT</t>
  </si>
  <si>
    <t>cg15916331</t>
  </si>
  <si>
    <t>BBX</t>
  </si>
  <si>
    <t>cg13513083</t>
  </si>
  <si>
    <t>cg09610644</t>
  </si>
  <si>
    <t>BDH1</t>
  </si>
  <si>
    <t>cg04428662</t>
  </si>
  <si>
    <t>MFSD10</t>
  </si>
  <si>
    <t>cg14095000</t>
  </si>
  <si>
    <t>RP11-363G15.2;SMAR</t>
  </si>
  <si>
    <t>cg17928883</t>
  </si>
  <si>
    <t>cg01860063</t>
  </si>
  <si>
    <t>ST8SIA4</t>
  </si>
  <si>
    <t>cg27020362</t>
  </si>
  <si>
    <t>MZB1</t>
  </si>
  <si>
    <t>cg07588494</t>
  </si>
  <si>
    <t>AC005592.2</t>
  </si>
  <si>
    <t>cg23174201</t>
  </si>
  <si>
    <t>SPARC</t>
  </si>
  <si>
    <t>cg01817897</t>
  </si>
  <si>
    <t>RP11-109J4.1</t>
  </si>
  <si>
    <t>cg03118376</t>
  </si>
  <si>
    <t>GFOD1</t>
  </si>
  <si>
    <t>cg21029167</t>
  </si>
  <si>
    <t>SYNGAP1</t>
  </si>
  <si>
    <t>cg17170437</t>
  </si>
  <si>
    <t>SLC29A1</t>
  </si>
  <si>
    <t>cg07657142</t>
  </si>
  <si>
    <t>KIAA1586</t>
  </si>
  <si>
    <t>cg13124263</t>
  </si>
  <si>
    <t>C6orf57</t>
  </si>
  <si>
    <t>cg04682977</t>
  </si>
  <si>
    <t>C7orf50;MIR339</t>
  </si>
  <si>
    <t>cg04816311</t>
  </si>
  <si>
    <t>C7orf50</t>
  </si>
  <si>
    <t>cg07904865</t>
  </si>
  <si>
    <t>C7orf50;GPER1</t>
  </si>
  <si>
    <t>cg25735051</t>
  </si>
  <si>
    <t>AC004538.3</t>
  </si>
  <si>
    <t>cg12937391</t>
  </si>
  <si>
    <t>WIPF3</t>
  </si>
  <si>
    <t>cg01676795</t>
  </si>
  <si>
    <t>POR</t>
  </si>
  <si>
    <t>cg24294950</t>
  </si>
  <si>
    <t>GRM8</t>
  </si>
  <si>
    <t>cg21614402</t>
  </si>
  <si>
    <t>RP11-317N12.1</t>
  </si>
  <si>
    <t>cg00375637</t>
  </si>
  <si>
    <t>cg26277237</t>
  </si>
  <si>
    <t>KANK1</t>
  </si>
  <si>
    <t>cg13692082</t>
  </si>
  <si>
    <t>FAM163B</t>
  </si>
  <si>
    <t>EPIC 850K/450K</t>
  </si>
  <si>
    <t>cg14507845</t>
  </si>
  <si>
    <t>RP11-473E2.4</t>
  </si>
  <si>
    <t>cg13344587</t>
  </si>
  <si>
    <t>ARID5B</t>
  </si>
  <si>
    <t>cg14871770</t>
  </si>
  <si>
    <t>CYP2C9;CYP2C19</t>
  </si>
  <si>
    <t>cg03637653</t>
  </si>
  <si>
    <t>cg13059136</t>
  </si>
  <si>
    <t>NAP1L4;SNORA54</t>
  </si>
  <si>
    <t>cg23845009</t>
  </si>
  <si>
    <t>ABTB2</t>
  </si>
  <si>
    <t>cg25169445</t>
  </si>
  <si>
    <t>CD82</t>
  </si>
  <si>
    <t>cg14317884</t>
  </si>
  <si>
    <t>EHD1</t>
  </si>
  <si>
    <t>cg02157636</t>
  </si>
  <si>
    <t>MTL5</t>
  </si>
  <si>
    <t>cg09074338</t>
  </si>
  <si>
    <t>SHANK2</t>
  </si>
  <si>
    <t>cg26039141</t>
  </si>
  <si>
    <t>RPS3</t>
  </si>
  <si>
    <t>cg16671549</t>
  </si>
  <si>
    <t>DSCAML1</t>
  </si>
  <si>
    <t>cg11777890</t>
  </si>
  <si>
    <t>RNF26</t>
  </si>
  <si>
    <t>cg01152015</t>
  </si>
  <si>
    <t>IGSF9B</t>
  </si>
  <si>
    <t>cg11224251</t>
  </si>
  <si>
    <t>CD9</t>
  </si>
  <si>
    <t>cg19733736</t>
  </si>
  <si>
    <t>RDH5;RP11-644F5.10</t>
  </si>
  <si>
    <t>cg09251362</t>
  </si>
  <si>
    <t>FAM222A-AS1</t>
  </si>
  <si>
    <t>cg22593432</t>
  </si>
  <si>
    <t>cg09210755</t>
  </si>
  <si>
    <t>cg25959752</t>
  </si>
  <si>
    <t>cg11789371</t>
  </si>
  <si>
    <t>HSP90AA1</t>
  </si>
  <si>
    <t>cg16581476</t>
  </si>
  <si>
    <t>SNHG14</t>
  </si>
  <si>
    <t>cg13408344</t>
  </si>
  <si>
    <t>KLF13</t>
  </si>
  <si>
    <t>cg04436755</t>
  </si>
  <si>
    <t>LOXL1;LOXL1-AS1</t>
  </si>
  <si>
    <t>cg14500637</t>
  </si>
  <si>
    <t>ADAMTS17</t>
  </si>
  <si>
    <t>cg23435508</t>
  </si>
  <si>
    <t>LRRK1;RP11-505E24.</t>
  </si>
  <si>
    <t>cg04113258</t>
  </si>
  <si>
    <t>XYLT1</t>
  </si>
  <si>
    <t>cg03297731</t>
  </si>
  <si>
    <t>GDPD3</t>
  </si>
  <si>
    <t>cg23820714</t>
  </si>
  <si>
    <t>N4BP1</t>
  </si>
  <si>
    <t>cg24760848</t>
  </si>
  <si>
    <t>KCTD19;LRRC36</t>
  </si>
  <si>
    <t>cg01231543</t>
  </si>
  <si>
    <t>CDH3</t>
  </si>
  <si>
    <t>cg04983687</t>
  </si>
  <si>
    <t>ZFPM1</t>
  </si>
  <si>
    <t>cg20822254</t>
  </si>
  <si>
    <t>AFG3L1P</t>
  </si>
  <si>
    <t>cg23712458</t>
  </si>
  <si>
    <t>RPH3AL</t>
  </si>
  <si>
    <t>cg05817750</t>
  </si>
  <si>
    <t>cg13734658</t>
  </si>
  <si>
    <t>SDK2</t>
  </si>
  <si>
    <t>cg08905415</t>
  </si>
  <si>
    <t>RPTOR</t>
  </si>
  <si>
    <t>cg05796561</t>
  </si>
  <si>
    <t>cg22460173</t>
  </si>
  <si>
    <t>cg19645616</t>
  </si>
  <si>
    <t>AC114271.2;ICAM3;</t>
  </si>
  <si>
    <t>cg17944885</t>
  </si>
  <si>
    <t>ZNF20;ZNF788P</t>
  </si>
  <si>
    <t>cg15787712</t>
  </si>
  <si>
    <t>CTD-3252C9.4;MIR23</t>
  </si>
  <si>
    <t>cg15703005</t>
  </si>
  <si>
    <t xml:space="preserve">Table S3b: Main findings for ethnic-specific EWAS meta-analysis and replication. </t>
  </si>
  <si>
    <t xml:space="preserve">Discovery </t>
  </si>
  <si>
    <t>Replication AA</t>
  </si>
  <si>
    <t>Overall (Combined Discovery and Replication)</t>
  </si>
  <si>
    <t>Ancestry</t>
  </si>
  <si>
    <t>Position</t>
  </si>
  <si>
    <t>Afr</t>
  </si>
  <si>
    <t>cg24097496</t>
  </si>
  <si>
    <t>UBXN11</t>
  </si>
  <si>
    <t>cg16664472</t>
  </si>
  <si>
    <t>CD52;UBXN11</t>
  </si>
  <si>
    <t>cg01065078</t>
  </si>
  <si>
    <t>TRAF3IP3</t>
  </si>
  <si>
    <t>cg09802688</t>
  </si>
  <si>
    <t>cg23549385</t>
  </si>
  <si>
    <t>USP4</t>
  </si>
  <si>
    <t>cg09577455</t>
  </si>
  <si>
    <t>GABBR1</t>
  </si>
  <si>
    <t>cg17028831</t>
  </si>
  <si>
    <t>cg06975311</t>
  </si>
  <si>
    <t>SIPA1</t>
  </si>
  <si>
    <t>cg23143104</t>
  </si>
  <si>
    <t>cg00105253</t>
  </si>
  <si>
    <t>NUDT14;RP11-44N21.</t>
  </si>
  <si>
    <t>AC114271.2;ICAM3;R</t>
  </si>
  <si>
    <t>ZNF20;ZNF788</t>
  </si>
  <si>
    <t>cg08309687</t>
  </si>
  <si>
    <t>LINC00649</t>
  </si>
  <si>
    <t>Replication EA</t>
  </si>
  <si>
    <t>Overall (EA discovery and EA Replication)</t>
  </si>
  <si>
    <t>Eur</t>
  </si>
  <si>
    <t>cg25443851</t>
  </si>
  <si>
    <t>CTC-467M3.1</t>
  </si>
  <si>
    <t>Overall (H/A discovery and EA Replication)</t>
  </si>
  <si>
    <t>H/L</t>
  </si>
  <si>
    <t>cg07022289</t>
  </si>
  <si>
    <t>cg08628875</t>
  </si>
  <si>
    <t>CTD-2203K17.1;TARS</t>
  </si>
  <si>
    <t>cg20038794</t>
  </si>
  <si>
    <t>C2CD5</t>
  </si>
  <si>
    <t>Table S4: Replication of associations with eGFR for DMPs identified in ARIC/FHS (Chu et al, 2017)</t>
  </si>
  <si>
    <t>Trans-ethnic meta-analysis</t>
  </si>
  <si>
    <t>African American meta-analysis</t>
  </si>
  <si>
    <t>European American meta-analysis</t>
  </si>
  <si>
    <t>Hispanic American meta-analysis</t>
  </si>
  <si>
    <t>cg00501876</t>
  </si>
  <si>
    <t>CSRNP1</t>
  </si>
  <si>
    <t>cg00994936</t>
  </si>
  <si>
    <t>DAZAP1</t>
  </si>
  <si>
    <t>cg02059849</t>
  </si>
  <si>
    <t>PTP4A3</t>
  </si>
  <si>
    <t>cg04036920</t>
  </si>
  <si>
    <t>KIAA1549L</t>
  </si>
  <si>
    <t>cg04460609</t>
  </si>
  <si>
    <t>LDB2</t>
  </si>
  <si>
    <t>cg06158227</t>
  </si>
  <si>
    <t>TUBGCP4;ZSCAN29</t>
  </si>
  <si>
    <t>cg09022230</t>
  </si>
  <si>
    <t>TNRC18</t>
  </si>
  <si>
    <t>cg10750182</t>
  </si>
  <si>
    <t>C10orf105;CDH23</t>
  </si>
  <si>
    <t>cg11950754</t>
  </si>
  <si>
    <t>LRP8</t>
  </si>
  <si>
    <t>cg19497511</t>
  </si>
  <si>
    <t>LRRFIP1</t>
  </si>
  <si>
    <t>cg19942083</t>
  </si>
  <si>
    <t>cg22515589</t>
  </si>
  <si>
    <t>BAHCC1</t>
  </si>
  <si>
    <t>cg23597162</t>
  </si>
  <si>
    <t>JAZF1</t>
  </si>
  <si>
    <t>5 DMPs were not available in our data</t>
  </si>
  <si>
    <t xml:space="preserve">The ARIC/FHS resuts include both African Americans and European Americans. </t>
  </si>
  <si>
    <t>Table S5: PANTHER Pathway Analyses</t>
  </si>
  <si>
    <t>Analysis Type:</t>
  </si>
  <si>
    <t>PANTHER Overrepresentation Test (Released 20190711)</t>
  </si>
  <si>
    <t>Annotation Version and Release Date:</t>
  </si>
  <si>
    <t>GO Ontology database  Released 2019-12-09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BONFERRONI</t>
  </si>
  <si>
    <t>Bonferroni count:</t>
  </si>
  <si>
    <t>GO biological process complete</t>
  </si>
  <si>
    <t>Homo sapiens - REFLIST (20851)</t>
  </si>
  <si>
    <t>upload_1 (18)</t>
  </si>
  <si>
    <t>upload_1 (expected)</t>
  </si>
  <si>
    <t>upload_1 (over/under)</t>
  </si>
  <si>
    <t>upload_1 (fold Enrichment)</t>
  </si>
  <si>
    <t>upload_1 (P-value)</t>
  </si>
  <si>
    <t>retinoic acid receptor signaling pathway (GO:0048384)</t>
  </si>
  <si>
    <t>+</t>
  </si>
  <si>
    <t xml:space="preserve"> &gt; 100</t>
  </si>
  <si>
    <t>middle ear morphogenesis (GO:0042474)</t>
  </si>
  <si>
    <t>embryonic hindlimb morphogenesis (GO:0035116)</t>
  </si>
  <si>
    <t>hindlimb morphogenesis (GO:0035137)</t>
  </si>
  <si>
    <t>face development (GO:0060324)</t>
  </si>
  <si>
    <t>cellular response to retinoic acid (GO:0071300)</t>
  </si>
  <si>
    <t>metanephros development (GO:0001656)</t>
  </si>
  <si>
    <t>mesonephros development (GO:0001823)</t>
  </si>
  <si>
    <t>response to retinoic acid (GO:0032526)</t>
  </si>
  <si>
    <t>embryonic skeletal system morphogenesis (GO:0048704)</t>
  </si>
  <si>
    <t>bone morphogenesis (GO:0060349)</t>
  </si>
  <si>
    <t>steroid hormone mediated signaling pathway (GO:0043401)</t>
  </si>
  <si>
    <t>odontogenesis (GO:0042476)</t>
  </si>
  <si>
    <t>ear morphogenesis (GO:0042471)</t>
  </si>
  <si>
    <t>embryonic epithelial tube formation (GO:0001838)</t>
  </si>
  <si>
    <t>embryonic skeletal system development (GO:0048706)</t>
  </si>
  <si>
    <t>epithelial tube formation (GO:0072175)</t>
  </si>
  <si>
    <t>skeletal system morphogenesis (GO:0048705)</t>
  </si>
  <si>
    <t>cellular response to acid chemical (GO:0071229)</t>
  </si>
  <si>
    <t>limb development (GO:0060173)</t>
  </si>
  <si>
    <t>appendage development (GO:0048736)</t>
  </si>
  <si>
    <t>transcription initiation from RNA polymerase II promoter (GO:0006367)</t>
  </si>
  <si>
    <t>positive regulation of epithelial cell proliferation (GO:0050679)</t>
  </si>
  <si>
    <t>intracellular receptor signaling pathway (GO:0030522)</t>
  </si>
  <si>
    <t>anterior/posterior pattern specification (GO:0009952)</t>
  </si>
  <si>
    <t>connective tissue development (GO:0061448)</t>
  </si>
  <si>
    <t>DNA-templated transcription, initiation (GO:0006352)</t>
  </si>
  <si>
    <t>cell fate commitment (GO:0045165)</t>
  </si>
  <si>
    <t>embryonic organ morphogenesis (GO:0048562)</t>
  </si>
  <si>
    <t>urogenital system development (GO:0001655)</t>
  </si>
  <si>
    <t>sensory organ morphogenesis (GO:0090596)</t>
  </si>
  <si>
    <t>kidney development (GO:0001822)</t>
  </si>
  <si>
    <t>transcription by RNA polymerase II (GO:0006366)</t>
  </si>
  <si>
    <t>embryonic organ development (GO:0048568)</t>
  </si>
  <si>
    <t>renal system development (GO:0072001)</t>
  </si>
  <si>
    <t>regionalization (GO:0003002)</t>
  </si>
  <si>
    <t>regulation of epithelial cell proliferation (GO:0050678)</t>
  </si>
  <si>
    <t>muscle organ development (GO:0007517)</t>
  </si>
  <si>
    <t>response to acid chemical (GO:0001101)</t>
  </si>
  <si>
    <t>muscle tissue development (GO:0060537)</t>
  </si>
  <si>
    <t>transcription, DNA-templated (GO:0006351)</t>
  </si>
  <si>
    <t>nucleic acid-templated transcription (GO:0097659)</t>
  </si>
  <si>
    <t>RNA biosynthetic process (GO:0032774)</t>
  </si>
  <si>
    <t>muscle structure development (GO:0061061)</t>
  </si>
  <si>
    <t>blood vessel development (GO:0001568)</t>
  </si>
  <si>
    <t>chordate embryonic development (GO:0043009)</t>
  </si>
  <si>
    <t>skeletal system development (GO:0001501)</t>
  </si>
  <si>
    <t>pattern specification process (GO:0007389)</t>
  </si>
  <si>
    <t>embryo development ending in birth or egg hatching (GO:0009792)</t>
  </si>
  <si>
    <t>vasculature development (GO:0001944)</t>
  </si>
  <si>
    <t>cellular response to lipid (GO:0071396)</t>
  </si>
  <si>
    <t>cardiovascular system development (GO:0072358)</t>
  </si>
  <si>
    <t>negative regulation of transcription by RNA polymerase II (GO:0000122)</t>
  </si>
  <si>
    <t>tube morphogenesis (GO:0035239)</t>
  </si>
  <si>
    <t>cell population proliferation (GO:0008283)</t>
  </si>
  <si>
    <t>embryonic morphogenesis (GO:0048598)</t>
  </si>
  <si>
    <t>positive regulation of transcription by RNA polymerase II (GO:0045944)</t>
  </si>
  <si>
    <t>head development (GO:0060322)</t>
  </si>
  <si>
    <t>sensory organ development (GO:0007423)</t>
  </si>
  <si>
    <t>negative regulation of transcription, DNA-templated (GO:0045892)</t>
  </si>
  <si>
    <t>negative regulation of nucleic acid-templated transcription (GO:1903507)</t>
  </si>
  <si>
    <t>negative regulation of RNA biosynthetic process (GO:1902679)</t>
  </si>
  <si>
    <t>positive regulation of cell population proliferation (GO:0008284)</t>
  </si>
  <si>
    <t>positive regulation of transcription, DNA-templated (GO:0045893)</t>
  </si>
  <si>
    <t>negative regulation of RNA metabolic process (GO:0051253)</t>
  </si>
  <si>
    <t>tube development (GO:0035295)</t>
  </si>
  <si>
    <t>animal organ morphogenesis (GO:0009887)</t>
  </si>
  <si>
    <t>circulatory system development (GO:0072359)</t>
  </si>
  <si>
    <t>negative regulation of cellular macromolecule biosynthetic process (GO:2000113)</t>
  </si>
  <si>
    <t>nucleobase-containing compound biosynthetic process (GO:0034654)</t>
  </si>
  <si>
    <t>positive regulation of nucleic acid-templated transcription (GO:1903508)</t>
  </si>
  <si>
    <t>positive regulation of RNA biosynthetic process (GO:1902680)</t>
  </si>
  <si>
    <t>embryo development (GO:0009790)</t>
  </si>
  <si>
    <t>anatomical structure formation involved in morphogenesis (GO:0048646)</t>
  </si>
  <si>
    <t>negative regulation of nucleobase-containing compound metabolic process (GO:0045934)</t>
  </si>
  <si>
    <t>negative regulation of macromolecule biosynthetic process (GO:0010558)</t>
  </si>
  <si>
    <t>positive regulation of RNA metabolic process (GO:0051254)</t>
  </si>
  <si>
    <t>heterocycle biosynthetic process (GO:0018130)</t>
  </si>
  <si>
    <t>aromatic compound biosynthetic process (GO:0019438)</t>
  </si>
  <si>
    <t>negative regulation of cellular biosynthetic process (GO:0031327)</t>
  </si>
  <si>
    <t>negative regulation of biosynthetic process (GO:0009890)</t>
  </si>
  <si>
    <t>response to lipid (GO:0033993)</t>
  </si>
  <si>
    <t>positive regulation of nucleobase-containing compound metabolic process (GO:0045935)</t>
  </si>
  <si>
    <t>positive regulation of macromolecule biosynthetic process (GO:0010557)</t>
  </si>
  <si>
    <t>organic cyclic compound biosynthetic process (GO:1901362)</t>
  </si>
  <si>
    <t>regulation of transcription by RNA polymerase II (GO:0006357)</t>
  </si>
  <si>
    <t>positive regulation of cellular biosynthetic process (GO:0031328)</t>
  </si>
  <si>
    <t>positive regulation of gene expression (GO:0010628)</t>
  </si>
  <si>
    <t>negative regulation of gene expression (GO:0010629)</t>
  </si>
  <si>
    <t>positive regulation of biosynthetic process (GO:0009891)</t>
  </si>
  <si>
    <t>cellular response to endogenous stimulus (GO:0071495)</t>
  </si>
  <si>
    <t>tissue development (GO:0009888)</t>
  </si>
  <si>
    <t>regulation of cell population proliferation (GO:0042127)</t>
  </si>
  <si>
    <t>cellular nitrogen compound biosynthetic process (GO:0044271)</t>
  </si>
  <si>
    <t>RNA metabolic process (GO:0016070)</t>
  </si>
  <si>
    <t>cellular macromolecule biosynthetic process (GO:0034645)</t>
  </si>
  <si>
    <t>macromolecule biosynthetic process (GO:0009059)</t>
  </si>
  <si>
    <t>anatomical structure morphogenesis (GO:0009653)</t>
  </si>
  <si>
    <t>negative regulation of nitrogen compound metabolic process (GO:0051172)</t>
  </si>
  <si>
    <t>negative regulation of cellular metabolic process (GO:0031324)</t>
  </si>
  <si>
    <t>gene expression (GO:0010467)</t>
  </si>
  <si>
    <t>regulation of transcription, DNA-templated (GO:0006355)</t>
  </si>
  <si>
    <t>regulation of multicellular organismal development (GO:2000026)</t>
  </si>
  <si>
    <t>negative regulation of macromolecule metabolic process (GO:0010605)</t>
  </si>
  <si>
    <t>regulation of nucleic acid-templated transcription (GO:1903506)</t>
  </si>
  <si>
    <t>regulation of RNA biosynthetic process (GO:2001141)</t>
  </si>
  <si>
    <t>positive regulation of nitrogen compound metabolic process (GO:0051173)</t>
  </si>
  <si>
    <t>regulation of RNA metabolic process (GO:0051252)</t>
  </si>
  <si>
    <t>positive regulation of cellular metabolic process (GO:0031325)</t>
  </si>
  <si>
    <t>positive regulation of macromolecule metabolic process (GO:0010604)</t>
  </si>
  <si>
    <t>negative regulation of metabolic process (GO:0009892)</t>
  </si>
  <si>
    <t>nucleic acid metabolic process (GO:0090304)</t>
  </si>
  <si>
    <t>animal organ development (GO:0048513)</t>
  </si>
  <si>
    <t>regulation of cellular macromolecule biosynthetic process (GO:2000112)</t>
  </si>
  <si>
    <t>regulation of developmental process (GO:0050793)</t>
  </si>
  <si>
    <t>regulation of nucleobase-containing compound metabolic process (GO:0019219)</t>
  </si>
  <si>
    <t>regulation of macromolecule biosynthetic process (GO:0010556)</t>
  </si>
  <si>
    <t>regulation of multicellular organismal process (GO:0051239)</t>
  </si>
  <si>
    <t>positive regulation of metabolic process (GO:0009893)</t>
  </si>
  <si>
    <t>regulation of cellular biosynthetic process (GO:0031326)</t>
  </si>
  <si>
    <t>regulation of biosynthetic process (GO:0009889)</t>
  </si>
  <si>
    <t>regulation of gene expression (GO:0010468)</t>
  </si>
  <si>
    <t>system development (GO:0048731)</t>
  </si>
  <si>
    <t>negative regulation of cellular process (GO:0048523)</t>
  </si>
  <si>
    <t>regulation of nitrogen compound metabolic process (GO:0051171)</t>
  </si>
  <si>
    <t>regulation of primary metabolic process (GO:0080090)</t>
  </si>
  <si>
    <t>negative regulation of biological process (GO:0048519)</t>
  </si>
  <si>
    <t>multicellular organism development (GO:0007275)</t>
  </si>
  <si>
    <t>regulation of macromolecule metabolic process (GO:0060255)</t>
  </si>
  <si>
    <t>positive regulation of cellular process (GO:0048522)</t>
  </si>
  <si>
    <t>regulation of cellular metabolic process (GO:0031323)</t>
  </si>
  <si>
    <t>positive regulation of biological process (GO:0048518)</t>
  </si>
  <si>
    <t>regulation of metabolic process (GO:0019222)</t>
  </si>
  <si>
    <t>replication threshold: 6.4E-04</t>
  </si>
  <si>
    <t>Significant CpGs are shown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b/>
      <sz val="11"/>
      <color rgb="FF000000"/>
      <name val="Calibri"/>
    </font>
    <font>
      <sz val="11"/>
      <color rgb="FF000000"/>
      <name val="Calibri"/>
    </font>
    <font>
      <sz val="12"/>
      <color theme="1"/>
      <name val="Times New Roman"/>
    </font>
    <font>
      <sz val="11"/>
      <color rgb="FFFF0000"/>
      <name val="Calibri"/>
    </font>
    <font>
      <b/>
      <sz val="11"/>
      <color rgb="FF000000"/>
      <name val="Arial"/>
    </font>
    <font>
      <sz val="11"/>
      <color rgb="FF000000"/>
      <name val="Arial"/>
    </font>
    <font>
      <sz val="11"/>
      <color rgb="FFFF0000"/>
      <name val="Calibri"/>
    </font>
    <font>
      <sz val="11"/>
      <color theme="4"/>
      <name val="Calibri"/>
    </font>
    <font>
      <i/>
      <sz val="11"/>
      <color theme="1"/>
      <name val="Calibri"/>
    </font>
    <font>
      <sz val="11"/>
      <color theme="1"/>
      <name val="Times New Roman"/>
    </font>
    <font>
      <vertAlign val="superscript"/>
      <sz val="11"/>
      <color rgb="FF000000"/>
      <name val="Calibri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vertical="top"/>
    </xf>
    <xf numFmtId="0" fontId="1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3" fontId="2" fillId="0" borderId="0" xfId="0" applyNumberFormat="1" applyFont="1"/>
    <xf numFmtId="0" fontId="2" fillId="0" borderId="0" xfId="0" applyFont="1" applyAlignment="1"/>
    <xf numFmtId="3" fontId="5" fillId="0" borderId="0" xfId="0" applyNumberFormat="1" applyFont="1"/>
    <xf numFmtId="3" fontId="2" fillId="0" borderId="0" xfId="0" applyNumberFormat="1" applyFont="1" applyAlignment="1"/>
    <xf numFmtId="0" fontId="6" fillId="0" borderId="0" xfId="0" applyFont="1"/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8" fillId="0" borderId="0" xfId="0" applyFont="1" applyAlignment="1"/>
    <xf numFmtId="0" fontId="8" fillId="0" borderId="0" xfId="0" applyFont="1" applyAlignment="1">
      <alignment wrapText="1"/>
    </xf>
    <xf numFmtId="3" fontId="8" fillId="0" borderId="0" xfId="0" applyNumberFormat="1" applyFont="1" applyAlignment="1"/>
    <xf numFmtId="0" fontId="3" fillId="0" borderId="0" xfId="0" applyFont="1"/>
    <xf numFmtId="0" fontId="4" fillId="0" borderId="0" xfId="0" applyFont="1" applyAlignment="1">
      <alignment vertical="center" wrapText="1"/>
    </xf>
    <xf numFmtId="0" fontId="4" fillId="0" borderId="0" xfId="0" applyFont="1"/>
    <xf numFmtId="0" fontId="8" fillId="0" borderId="0" xfId="0" applyFont="1"/>
    <xf numFmtId="164" fontId="2" fillId="0" borderId="0" xfId="0" applyNumberFormat="1" applyFont="1"/>
    <xf numFmtId="1" fontId="2" fillId="0" borderId="0" xfId="0" applyNumberFormat="1" applyFont="1"/>
    <xf numFmtId="11" fontId="2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11" fontId="1" fillId="0" borderId="0" xfId="0" applyNumberFormat="1" applyFont="1"/>
    <xf numFmtId="3" fontId="1" fillId="0" borderId="0" xfId="0" applyNumberFormat="1" applyFont="1"/>
    <xf numFmtId="164" fontId="9" fillId="0" borderId="0" xfId="0" applyNumberFormat="1" applyFont="1"/>
    <xf numFmtId="11" fontId="9" fillId="0" borderId="0" xfId="0" applyNumberFormat="1" applyFont="1"/>
    <xf numFmtId="1" fontId="9" fillId="0" borderId="0" xfId="0" applyNumberFormat="1" applyFont="1"/>
    <xf numFmtId="0" fontId="9" fillId="0" borderId="0" xfId="0" applyFont="1"/>
    <xf numFmtId="3" fontId="9" fillId="0" borderId="0" xfId="0" applyNumberFormat="1" applyFont="1"/>
    <xf numFmtId="164" fontId="10" fillId="0" borderId="0" xfId="0" applyNumberFormat="1" applyFont="1"/>
    <xf numFmtId="11" fontId="10" fillId="0" borderId="0" xfId="0" applyNumberFormat="1" applyFont="1"/>
    <xf numFmtId="1" fontId="10" fillId="0" borderId="0" xfId="0" applyNumberFormat="1" applyFont="1"/>
    <xf numFmtId="0" fontId="10" fillId="0" borderId="0" xfId="0" applyFont="1"/>
    <xf numFmtId="3" fontId="10" fillId="0" borderId="0" xfId="0" applyNumberFormat="1" applyFont="1"/>
    <xf numFmtId="0" fontId="0" fillId="2" borderId="1" xfId="0" applyFont="1" applyFill="1" applyBorder="1"/>
    <xf numFmtId="0" fontId="2" fillId="2" borderId="1" xfId="0" applyFont="1" applyFill="1" applyBorder="1"/>
    <xf numFmtId="11" fontId="2" fillId="2" borderId="1" xfId="0" applyNumberFormat="1" applyFont="1" applyFill="1" applyBorder="1"/>
    <xf numFmtId="11" fontId="10" fillId="2" borderId="1" xfId="0" applyNumberFormat="1" applyFont="1" applyFill="1" applyBorder="1"/>
    <xf numFmtId="0" fontId="10" fillId="2" borderId="1" xfId="0" applyFont="1" applyFill="1" applyBorder="1"/>
    <xf numFmtId="11" fontId="9" fillId="2" borderId="1" xfId="0" applyNumberFormat="1" applyFont="1" applyFill="1" applyBorder="1"/>
    <xf numFmtId="0" fontId="9" fillId="2" borderId="1" xfId="0" applyFont="1" applyFill="1" applyBorder="1"/>
    <xf numFmtId="0" fontId="11" fillId="0" borderId="0" xfId="0" applyFont="1"/>
    <xf numFmtId="0" fontId="12" fillId="0" borderId="0" xfId="0" applyFont="1" applyAlignment="1">
      <alignment vertical="center"/>
    </xf>
    <xf numFmtId="0" fontId="14" fillId="0" borderId="0" xfId="0" applyFont="1" applyAlignment="1"/>
    <xf numFmtId="0" fontId="15" fillId="0" borderId="0" xfId="0" applyFont="1"/>
    <xf numFmtId="0" fontId="16" fillId="0" borderId="0" xfId="0" applyFont="1"/>
    <xf numFmtId="2" fontId="14" fillId="0" borderId="0" xfId="0" applyNumberFormat="1" applyFont="1"/>
    <xf numFmtId="11" fontId="14" fillId="0" borderId="0" xfId="0" applyNumberFormat="1" applyFont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/>
  </sheetViews>
  <sheetFormatPr baseColWidth="10" defaultColWidth="12.6640625" defaultRowHeight="15" customHeight="1" x14ac:dyDescent="0.15"/>
  <cols>
    <col min="1" max="1" width="27.1640625" customWidth="1"/>
    <col min="2" max="7" width="10.6640625" customWidth="1"/>
    <col min="8" max="8" width="9.33203125" customWidth="1"/>
    <col min="9" max="10" width="10.1640625" customWidth="1"/>
    <col min="11" max="11" width="13.1640625" customWidth="1"/>
    <col min="12" max="12" width="13.83203125" customWidth="1"/>
    <col min="13" max="13" width="11.33203125" customWidth="1"/>
    <col min="14" max="26" width="7.6640625" customWidth="1"/>
  </cols>
  <sheetData>
    <row r="1" spans="1:26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26" x14ac:dyDescent="0.2">
      <c r="A2" s="2"/>
      <c r="B2" s="3" t="s">
        <v>1</v>
      </c>
      <c r="C2" s="3"/>
      <c r="D2" s="3"/>
      <c r="E2" s="3"/>
      <c r="F2" s="3"/>
      <c r="G2" s="3"/>
      <c r="H2" s="3"/>
      <c r="I2" s="3" t="s">
        <v>2</v>
      </c>
      <c r="J2" s="3"/>
      <c r="K2" s="3"/>
    </row>
    <row r="3" spans="1:26" ht="20.25" customHeight="1" x14ac:dyDescent="0.2">
      <c r="A3" s="4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6" t="s">
        <v>11</v>
      </c>
      <c r="J3" s="6" t="s">
        <v>12</v>
      </c>
      <c r="K3" s="6" t="s">
        <v>13</v>
      </c>
      <c r="L3" s="6" t="s">
        <v>14</v>
      </c>
      <c r="M3" s="6" t="s">
        <v>15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s="7" t="s">
        <v>16</v>
      </c>
      <c r="B4" s="8">
        <v>1059</v>
      </c>
      <c r="C4" s="8">
        <v>1406</v>
      </c>
      <c r="D4" s="8">
        <v>585</v>
      </c>
      <c r="E4" s="9">
        <v>1680</v>
      </c>
      <c r="F4" s="8">
        <v>140</v>
      </c>
      <c r="G4" s="8">
        <v>331</v>
      </c>
      <c r="H4" s="8">
        <v>227</v>
      </c>
      <c r="I4" s="10">
        <v>2563</v>
      </c>
      <c r="J4" s="10">
        <v>4427</v>
      </c>
      <c r="K4" s="11">
        <v>344</v>
      </c>
      <c r="L4" s="10">
        <v>203</v>
      </c>
      <c r="M4" s="10">
        <v>557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20.25" customHeight="1" x14ac:dyDescent="0.2">
      <c r="A5" s="7" t="s">
        <v>17</v>
      </c>
      <c r="B5" s="8">
        <v>100</v>
      </c>
      <c r="C5" s="8">
        <v>100</v>
      </c>
      <c r="D5" s="8">
        <v>100</v>
      </c>
      <c r="E5" s="10">
        <v>62.7</v>
      </c>
      <c r="F5" s="10">
        <v>58.6</v>
      </c>
      <c r="G5" s="10">
        <v>49.8</v>
      </c>
      <c r="H5" s="10">
        <v>51.5</v>
      </c>
      <c r="I5" s="10">
        <v>61.4</v>
      </c>
      <c r="J5" s="11">
        <v>56.3</v>
      </c>
      <c r="K5" s="11">
        <v>34.9</v>
      </c>
      <c r="L5" s="10">
        <v>52.7</v>
      </c>
      <c r="M5" s="10">
        <v>66.599999999999994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6" x14ac:dyDescent="0.2">
      <c r="A6" s="7" t="s">
        <v>18</v>
      </c>
      <c r="B6" s="8" t="s">
        <v>19</v>
      </c>
      <c r="C6" s="8" t="s">
        <v>20</v>
      </c>
      <c r="D6" s="8" t="s">
        <v>21</v>
      </c>
      <c r="E6" s="10" t="s">
        <v>22</v>
      </c>
      <c r="F6" s="10" t="s">
        <v>23</v>
      </c>
      <c r="G6" s="10" t="s">
        <v>24</v>
      </c>
      <c r="H6" s="10" t="s">
        <v>25</v>
      </c>
      <c r="I6" s="10" t="s">
        <v>26</v>
      </c>
      <c r="J6" s="10" t="s">
        <v>27</v>
      </c>
      <c r="K6" s="10" t="s">
        <v>28</v>
      </c>
      <c r="L6" s="11" t="s">
        <v>29</v>
      </c>
      <c r="M6" s="10" t="s">
        <v>30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24.75" customHeight="1" x14ac:dyDescent="0.2">
      <c r="A7" s="7" t="s">
        <v>31</v>
      </c>
      <c r="B7" s="8" t="s">
        <v>32</v>
      </c>
      <c r="C7" s="8" t="s">
        <v>33</v>
      </c>
      <c r="D7" s="8" t="s">
        <v>34</v>
      </c>
      <c r="E7" s="10" t="s">
        <v>32</v>
      </c>
      <c r="F7" s="10" t="s">
        <v>32</v>
      </c>
      <c r="G7" s="10" t="s">
        <v>34</v>
      </c>
      <c r="H7" s="10" t="s">
        <v>33</v>
      </c>
      <c r="I7" s="10" t="s">
        <v>34</v>
      </c>
      <c r="J7" s="10" t="s">
        <v>34</v>
      </c>
      <c r="K7" s="10" t="s">
        <v>34</v>
      </c>
      <c r="L7" s="10" t="s">
        <v>32</v>
      </c>
      <c r="M7" s="10" t="s">
        <v>32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6.5" customHeight="1" x14ac:dyDescent="0.2">
      <c r="A8" s="7" t="s">
        <v>35</v>
      </c>
      <c r="B8" s="8" t="s">
        <v>36</v>
      </c>
      <c r="C8" s="8" t="s">
        <v>37</v>
      </c>
      <c r="D8" s="8" t="s">
        <v>38</v>
      </c>
      <c r="E8" s="10" t="s">
        <v>39</v>
      </c>
      <c r="F8" s="10" t="s">
        <v>40</v>
      </c>
      <c r="G8" s="10" t="s">
        <v>41</v>
      </c>
      <c r="H8" s="10" t="s">
        <v>42</v>
      </c>
      <c r="I8" s="10" t="s">
        <v>43</v>
      </c>
      <c r="J8" s="10" t="s">
        <v>44</v>
      </c>
      <c r="K8" s="10" t="s">
        <v>45</v>
      </c>
      <c r="L8" s="10" t="s">
        <v>46</v>
      </c>
      <c r="M8" s="10" t="s">
        <v>47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26.25" customHeight="1" x14ac:dyDescent="0.2">
      <c r="A9" s="7" t="s">
        <v>48</v>
      </c>
      <c r="B9" s="8" t="s">
        <v>49</v>
      </c>
      <c r="C9" s="8" t="s">
        <v>50</v>
      </c>
      <c r="D9" s="8" t="s">
        <v>51</v>
      </c>
      <c r="E9" s="10" t="s">
        <v>52</v>
      </c>
      <c r="F9" s="10" t="s">
        <v>53</v>
      </c>
      <c r="G9" s="10" t="s">
        <v>54</v>
      </c>
      <c r="H9" s="10" t="s">
        <v>55</v>
      </c>
      <c r="I9" s="10" t="s">
        <v>56</v>
      </c>
      <c r="J9" s="10" t="s">
        <v>57</v>
      </c>
      <c r="K9" s="10" t="s">
        <v>58</v>
      </c>
      <c r="L9" s="10" t="s">
        <v>59</v>
      </c>
      <c r="M9" s="10" t="s">
        <v>60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26.25" customHeight="1" x14ac:dyDescent="0.2">
      <c r="A10" s="7" t="s">
        <v>61</v>
      </c>
      <c r="B10" s="12" t="s">
        <v>62</v>
      </c>
      <c r="C10" s="12" t="s">
        <v>63</v>
      </c>
      <c r="D10" s="12" t="s">
        <v>64</v>
      </c>
      <c r="E10" s="10" t="s">
        <v>65</v>
      </c>
      <c r="F10" s="10" t="s">
        <v>66</v>
      </c>
      <c r="G10" s="10" t="s">
        <v>67</v>
      </c>
      <c r="H10" s="10" t="s">
        <v>68</v>
      </c>
      <c r="I10" s="10" t="s">
        <v>69</v>
      </c>
      <c r="J10" s="10" t="s">
        <v>70</v>
      </c>
      <c r="K10" s="10" t="s">
        <v>71</v>
      </c>
      <c r="L10" s="10" t="s">
        <v>72</v>
      </c>
      <c r="M10" s="10" t="s">
        <v>73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23.25" customHeight="1" x14ac:dyDescent="0.2">
      <c r="A11" s="7" t="s">
        <v>74</v>
      </c>
      <c r="B11" s="8" t="s">
        <v>75</v>
      </c>
      <c r="C11" s="8" t="s">
        <v>76</v>
      </c>
      <c r="D11" s="8" t="s">
        <v>77</v>
      </c>
      <c r="E11" s="10" t="s">
        <v>78</v>
      </c>
      <c r="F11" s="10" t="s">
        <v>79</v>
      </c>
      <c r="G11" s="10" t="s">
        <v>80</v>
      </c>
      <c r="H11" s="10" t="s">
        <v>81</v>
      </c>
      <c r="I11" s="10" t="s">
        <v>82</v>
      </c>
      <c r="J11" s="10" t="s">
        <v>83</v>
      </c>
      <c r="K11" s="10" t="s">
        <v>84</v>
      </c>
      <c r="L11" s="10" t="s">
        <v>85</v>
      </c>
      <c r="M11" s="10" t="s">
        <v>86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21" customHeight="1" x14ac:dyDescent="0.2">
      <c r="A12" s="7" t="s">
        <v>87</v>
      </c>
      <c r="B12" s="8" t="s">
        <v>88</v>
      </c>
      <c r="C12" s="8" t="s">
        <v>89</v>
      </c>
      <c r="D12" s="8" t="s">
        <v>90</v>
      </c>
      <c r="E12" s="10" t="s">
        <v>91</v>
      </c>
      <c r="F12" s="10" t="s">
        <v>92</v>
      </c>
      <c r="G12" s="10" t="s">
        <v>93</v>
      </c>
      <c r="H12" s="10" t="s">
        <v>94</v>
      </c>
      <c r="I12" s="10" t="s">
        <v>95</v>
      </c>
      <c r="J12" s="10" t="s">
        <v>96</v>
      </c>
      <c r="K12" s="10" t="s">
        <v>97</v>
      </c>
      <c r="L12" s="10" t="s">
        <v>98</v>
      </c>
      <c r="M12" s="10" t="s">
        <v>99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9.5" customHeight="1" x14ac:dyDescent="0.2">
      <c r="A13" s="7" t="s">
        <v>100</v>
      </c>
      <c r="B13" s="8" t="s">
        <v>101</v>
      </c>
      <c r="C13" s="8" t="s">
        <v>102</v>
      </c>
      <c r="D13" s="8" t="s">
        <v>103</v>
      </c>
      <c r="E13" s="10" t="s">
        <v>104</v>
      </c>
      <c r="F13" s="10" t="s">
        <v>105</v>
      </c>
      <c r="G13" s="10" t="s">
        <v>106</v>
      </c>
      <c r="H13" s="10" t="s">
        <v>107</v>
      </c>
      <c r="I13" s="10" t="s">
        <v>108</v>
      </c>
      <c r="J13" s="10" t="s">
        <v>109</v>
      </c>
      <c r="K13" s="10" t="s">
        <v>110</v>
      </c>
      <c r="L13" s="10" t="s">
        <v>111</v>
      </c>
      <c r="M13" s="10" t="s">
        <v>112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C14" s="2"/>
      <c r="D14" s="2"/>
      <c r="E14" s="2"/>
      <c r="F14" s="2"/>
      <c r="G14" s="2"/>
    </row>
    <row r="15" spans="1:26" x14ac:dyDescent="0.2">
      <c r="A15" s="13" t="s">
        <v>113</v>
      </c>
      <c r="B15" s="8"/>
      <c r="C15" s="2"/>
      <c r="D15" s="2"/>
      <c r="E15" s="2"/>
      <c r="F15" s="2"/>
      <c r="G15" s="2"/>
    </row>
    <row r="16" spans="1:26" x14ac:dyDescent="0.2">
      <c r="A16" s="7" t="s">
        <v>114</v>
      </c>
      <c r="B16" s="8"/>
      <c r="C16" s="14"/>
      <c r="D16" s="2"/>
      <c r="E16" s="2"/>
      <c r="F16" s="2"/>
      <c r="G16" s="2"/>
    </row>
    <row r="17" spans="2:7" x14ac:dyDescent="0.2">
      <c r="B17" s="8"/>
      <c r="C17" s="2"/>
      <c r="D17" s="2"/>
      <c r="E17" s="2"/>
      <c r="F17" s="2"/>
      <c r="G17" s="2"/>
    </row>
    <row r="18" spans="2:7" x14ac:dyDescent="0.2">
      <c r="C18" s="2"/>
      <c r="D18" s="15"/>
      <c r="E18" s="2"/>
      <c r="F18" s="15"/>
      <c r="G18" s="2"/>
    </row>
    <row r="19" spans="2:7" ht="16" x14ac:dyDescent="0.2">
      <c r="C19" s="2"/>
      <c r="D19" s="15"/>
      <c r="E19" s="16"/>
      <c r="F19" s="17"/>
      <c r="G19" s="2"/>
    </row>
    <row r="20" spans="2:7" x14ac:dyDescent="0.2">
      <c r="C20" s="2"/>
      <c r="D20" s="2"/>
      <c r="E20" s="14"/>
      <c r="F20" s="17"/>
      <c r="G20" s="2"/>
    </row>
    <row r="21" spans="2:7" ht="15.75" customHeight="1" x14ac:dyDescent="0.2">
      <c r="C21" s="2"/>
      <c r="D21" s="2"/>
      <c r="E21" s="2"/>
      <c r="F21" s="2"/>
      <c r="G21" s="2"/>
    </row>
    <row r="22" spans="2:7" ht="15.75" customHeight="1" x14ac:dyDescent="0.2">
      <c r="B22" s="14"/>
      <c r="C22" s="2"/>
      <c r="D22" s="2"/>
      <c r="E22" s="2"/>
      <c r="F22" s="2"/>
      <c r="G22" s="2"/>
    </row>
    <row r="23" spans="2:7" ht="15.75" customHeight="1" x14ac:dyDescent="0.2">
      <c r="C23" s="2"/>
      <c r="D23" s="2"/>
      <c r="E23" s="2"/>
      <c r="F23" s="2"/>
      <c r="G23" s="2"/>
    </row>
    <row r="24" spans="2:7" ht="15.75" customHeight="1" x14ac:dyDescent="0.2">
      <c r="C24" s="2"/>
      <c r="D24" s="2"/>
      <c r="E24" s="2"/>
      <c r="F24" s="2"/>
      <c r="G24" s="2"/>
    </row>
    <row r="25" spans="2:7" ht="15.75" customHeight="1" x14ac:dyDescent="0.2">
      <c r="C25" s="2"/>
      <c r="D25" s="2"/>
      <c r="E25" s="2"/>
      <c r="F25" s="2"/>
      <c r="G25" s="2"/>
    </row>
    <row r="26" spans="2:7" ht="15.75" customHeight="1" x14ac:dyDescent="0.2">
      <c r="C26" s="2"/>
      <c r="D26" s="2"/>
      <c r="E26" s="2"/>
      <c r="F26" s="2"/>
      <c r="G26" s="2"/>
    </row>
    <row r="27" spans="2:7" ht="15.75" customHeight="1" x14ac:dyDescent="0.2">
      <c r="C27" s="2"/>
      <c r="D27" s="2"/>
      <c r="E27" s="2"/>
      <c r="F27" s="2"/>
      <c r="G27" s="2"/>
    </row>
    <row r="28" spans="2:7" ht="15.75" customHeight="1" x14ac:dyDescent="0.2">
      <c r="C28" s="2"/>
      <c r="D28" s="2"/>
      <c r="E28" s="2"/>
      <c r="F28" s="2"/>
      <c r="G28" s="2"/>
    </row>
    <row r="29" spans="2:7" ht="15.75" customHeight="1" x14ac:dyDescent="0.2">
      <c r="C29" s="2"/>
      <c r="D29" s="2"/>
      <c r="E29" s="2"/>
      <c r="F29" s="2"/>
      <c r="G29" s="2"/>
    </row>
    <row r="30" spans="2:7" ht="15.75" customHeight="1" x14ac:dyDescent="0.2">
      <c r="C30" s="2"/>
      <c r="D30" s="2"/>
      <c r="E30" s="2"/>
      <c r="F30" s="2"/>
      <c r="G30" s="2"/>
    </row>
    <row r="31" spans="2:7" ht="15.75" customHeight="1" x14ac:dyDescent="0.2">
      <c r="C31" s="2"/>
      <c r="D31" s="2"/>
      <c r="E31" s="2"/>
      <c r="F31" s="2"/>
      <c r="G31" s="2"/>
    </row>
    <row r="32" spans="2:7" ht="15.75" customHeight="1" x14ac:dyDescent="0.2">
      <c r="C32" s="2"/>
      <c r="D32" s="2"/>
      <c r="E32" s="2"/>
      <c r="F32" s="2"/>
      <c r="G32" s="2"/>
    </row>
    <row r="33" spans="3:7" ht="15.75" customHeight="1" x14ac:dyDescent="0.2">
      <c r="C33" s="2"/>
      <c r="D33" s="2"/>
      <c r="E33" s="2"/>
      <c r="F33" s="2"/>
      <c r="G33" s="2"/>
    </row>
    <row r="34" spans="3:7" ht="15.75" customHeight="1" x14ac:dyDescent="0.2">
      <c r="C34" s="2"/>
      <c r="D34" s="2"/>
      <c r="E34" s="2"/>
      <c r="F34" s="2"/>
      <c r="G34" s="2"/>
    </row>
    <row r="35" spans="3:7" ht="15.75" customHeight="1" x14ac:dyDescent="0.2">
      <c r="C35" s="2"/>
      <c r="D35" s="2"/>
      <c r="E35" s="2"/>
      <c r="F35" s="2"/>
      <c r="G35" s="2"/>
    </row>
    <row r="36" spans="3:7" ht="15.75" customHeight="1" x14ac:dyDescent="0.2">
      <c r="C36" s="2"/>
      <c r="D36" s="2"/>
      <c r="E36" s="2"/>
      <c r="F36" s="2"/>
      <c r="G36" s="2"/>
    </row>
    <row r="37" spans="3:7" ht="15.75" customHeight="1" x14ac:dyDescent="0.2">
      <c r="C37" s="2"/>
      <c r="D37" s="2"/>
      <c r="E37" s="2"/>
      <c r="F37" s="2"/>
      <c r="G37" s="2"/>
    </row>
    <row r="38" spans="3:7" ht="15.75" customHeight="1" x14ac:dyDescent="0.2">
      <c r="C38" s="2"/>
      <c r="D38" s="2"/>
      <c r="E38" s="2"/>
      <c r="F38" s="2"/>
      <c r="G38" s="2"/>
    </row>
    <row r="39" spans="3:7" ht="15.75" customHeight="1" x14ac:dyDescent="0.2">
      <c r="C39" s="2"/>
      <c r="D39" s="2"/>
      <c r="E39" s="2"/>
      <c r="F39" s="2"/>
      <c r="G39" s="2"/>
    </row>
    <row r="40" spans="3:7" ht="15.75" customHeight="1" x14ac:dyDescent="0.2">
      <c r="C40" s="2"/>
      <c r="D40" s="2"/>
      <c r="E40" s="2"/>
      <c r="F40" s="2"/>
      <c r="G40" s="2"/>
    </row>
    <row r="41" spans="3:7" ht="15.75" customHeight="1" x14ac:dyDescent="0.2">
      <c r="C41" s="2"/>
      <c r="D41" s="2"/>
      <c r="E41" s="2"/>
      <c r="F41" s="2"/>
      <c r="G41" s="2"/>
    </row>
    <row r="42" spans="3:7" ht="15.75" customHeight="1" x14ac:dyDescent="0.2">
      <c r="C42" s="2"/>
      <c r="D42" s="2"/>
      <c r="E42" s="2"/>
      <c r="F42" s="2"/>
      <c r="G42" s="2"/>
    </row>
    <row r="43" spans="3:7" ht="15.75" customHeight="1" x14ac:dyDescent="0.2">
      <c r="C43" s="2"/>
      <c r="D43" s="2"/>
      <c r="E43" s="2"/>
      <c r="F43" s="2"/>
      <c r="G43" s="2"/>
    </row>
    <row r="44" spans="3:7" ht="15.75" customHeight="1" x14ac:dyDescent="0.2">
      <c r="C44" s="2"/>
      <c r="D44" s="2"/>
      <c r="E44" s="2"/>
      <c r="F44" s="2"/>
      <c r="G44" s="2"/>
    </row>
    <row r="45" spans="3:7" ht="15.75" customHeight="1" x14ac:dyDescent="0.2">
      <c r="C45" s="2"/>
      <c r="D45" s="2"/>
      <c r="E45" s="2"/>
      <c r="F45" s="2"/>
      <c r="G45" s="2"/>
    </row>
    <row r="46" spans="3:7" ht="15.75" customHeight="1" x14ac:dyDescent="0.2">
      <c r="C46" s="2"/>
      <c r="D46" s="2"/>
      <c r="E46" s="2"/>
      <c r="F46" s="2"/>
      <c r="G46" s="2"/>
    </row>
    <row r="47" spans="3:7" ht="15.75" customHeight="1" x14ac:dyDescent="0.2">
      <c r="C47" s="2"/>
      <c r="D47" s="2"/>
      <c r="E47" s="2"/>
      <c r="F47" s="2"/>
      <c r="G47" s="2"/>
    </row>
    <row r="48" spans="3:7" ht="15.75" customHeight="1" x14ac:dyDescent="0.2">
      <c r="C48" s="2"/>
      <c r="D48" s="2"/>
      <c r="E48" s="2"/>
      <c r="F48" s="2"/>
      <c r="G48" s="2"/>
    </row>
    <row r="49" spans="3:7" ht="15.75" customHeight="1" x14ac:dyDescent="0.2">
      <c r="C49" s="2"/>
      <c r="D49" s="2"/>
      <c r="E49" s="2"/>
      <c r="F49" s="2"/>
      <c r="G49" s="2"/>
    </row>
    <row r="50" spans="3:7" ht="15.75" customHeight="1" x14ac:dyDescent="0.2">
      <c r="C50" s="2"/>
      <c r="D50" s="2"/>
      <c r="E50" s="2"/>
      <c r="F50" s="2"/>
      <c r="G50" s="2"/>
    </row>
    <row r="51" spans="3:7" ht="15.75" customHeight="1" x14ac:dyDescent="0.2">
      <c r="C51" s="2"/>
      <c r="D51" s="2"/>
      <c r="E51" s="2"/>
      <c r="F51" s="2"/>
      <c r="G51" s="2"/>
    </row>
    <row r="52" spans="3:7" ht="15.75" customHeight="1" x14ac:dyDescent="0.2">
      <c r="C52" s="2"/>
      <c r="D52" s="2"/>
      <c r="E52" s="2"/>
      <c r="F52" s="2"/>
      <c r="G52" s="2"/>
    </row>
    <row r="53" spans="3:7" ht="15.75" customHeight="1" x14ac:dyDescent="0.2">
      <c r="C53" s="2"/>
      <c r="D53" s="2"/>
      <c r="E53" s="2"/>
      <c r="F53" s="2"/>
      <c r="G53" s="2"/>
    </row>
    <row r="54" spans="3:7" ht="15.75" customHeight="1" x14ac:dyDescent="0.2">
      <c r="C54" s="2"/>
      <c r="D54" s="2"/>
      <c r="E54" s="2"/>
      <c r="F54" s="2"/>
      <c r="G54" s="2"/>
    </row>
    <row r="55" spans="3:7" ht="15.75" customHeight="1" x14ac:dyDescent="0.2">
      <c r="C55" s="2"/>
      <c r="D55" s="2"/>
      <c r="E55" s="2"/>
      <c r="F55" s="2"/>
      <c r="G55" s="2"/>
    </row>
    <row r="56" spans="3:7" ht="15.75" customHeight="1" x14ac:dyDescent="0.2">
      <c r="C56" s="2"/>
      <c r="D56" s="2"/>
      <c r="E56" s="2"/>
      <c r="F56" s="2"/>
      <c r="G56" s="2"/>
    </row>
    <row r="57" spans="3:7" ht="15.75" customHeight="1" x14ac:dyDescent="0.2">
      <c r="C57" s="2"/>
      <c r="D57" s="2"/>
      <c r="E57" s="2"/>
      <c r="F57" s="2"/>
      <c r="G57" s="2"/>
    </row>
    <row r="58" spans="3:7" ht="15.75" customHeight="1" x14ac:dyDescent="0.2">
      <c r="C58" s="2"/>
      <c r="D58" s="2"/>
      <c r="E58" s="2"/>
      <c r="F58" s="2"/>
      <c r="G58" s="2"/>
    </row>
    <row r="59" spans="3:7" ht="15.75" customHeight="1" x14ac:dyDescent="0.2">
      <c r="C59" s="2"/>
      <c r="D59" s="2"/>
      <c r="E59" s="2"/>
      <c r="F59" s="2"/>
      <c r="G59" s="2"/>
    </row>
    <row r="60" spans="3:7" ht="15.75" customHeight="1" x14ac:dyDescent="0.2">
      <c r="C60" s="2"/>
      <c r="D60" s="2"/>
      <c r="E60" s="2"/>
      <c r="F60" s="2"/>
      <c r="G60" s="2"/>
    </row>
    <row r="61" spans="3:7" ht="15.75" customHeight="1" x14ac:dyDescent="0.2">
      <c r="C61" s="2"/>
      <c r="D61" s="2"/>
      <c r="E61" s="2"/>
      <c r="F61" s="2"/>
      <c r="G61" s="2"/>
    </row>
    <row r="62" spans="3:7" ht="15.75" customHeight="1" x14ac:dyDescent="0.2">
      <c r="C62" s="2"/>
      <c r="D62" s="2"/>
      <c r="E62" s="2"/>
      <c r="F62" s="2"/>
      <c r="G62" s="2"/>
    </row>
    <row r="63" spans="3:7" ht="15.75" customHeight="1" x14ac:dyDescent="0.2">
      <c r="C63" s="2"/>
      <c r="D63" s="2"/>
      <c r="E63" s="2"/>
      <c r="F63" s="2"/>
      <c r="G63" s="2"/>
    </row>
    <row r="64" spans="3:7" ht="15.75" customHeight="1" x14ac:dyDescent="0.2">
      <c r="C64" s="2"/>
      <c r="D64" s="2"/>
      <c r="E64" s="2"/>
      <c r="F64" s="2"/>
      <c r="G64" s="2"/>
    </row>
    <row r="65" spans="3:7" ht="15.75" customHeight="1" x14ac:dyDescent="0.2">
      <c r="C65" s="2"/>
      <c r="D65" s="2"/>
      <c r="E65" s="2"/>
      <c r="F65" s="2"/>
      <c r="G65" s="2"/>
    </row>
    <row r="66" spans="3:7" ht="15.75" customHeight="1" x14ac:dyDescent="0.2">
      <c r="C66" s="2"/>
      <c r="D66" s="2"/>
      <c r="E66" s="2"/>
      <c r="F66" s="2"/>
      <c r="G66" s="2"/>
    </row>
    <row r="67" spans="3:7" ht="15.75" customHeight="1" x14ac:dyDescent="0.2">
      <c r="C67" s="2"/>
      <c r="D67" s="2"/>
      <c r="E67" s="2"/>
      <c r="F67" s="2"/>
      <c r="G67" s="2"/>
    </row>
    <row r="68" spans="3:7" ht="15.75" customHeight="1" x14ac:dyDescent="0.2">
      <c r="C68" s="2"/>
      <c r="D68" s="2"/>
      <c r="E68" s="2"/>
      <c r="F68" s="2"/>
      <c r="G68" s="2"/>
    </row>
    <row r="69" spans="3:7" ht="15.75" customHeight="1" x14ac:dyDescent="0.2">
      <c r="C69" s="2"/>
      <c r="D69" s="2"/>
      <c r="E69" s="2"/>
      <c r="F69" s="2"/>
      <c r="G69" s="2"/>
    </row>
    <row r="70" spans="3:7" ht="15.75" customHeight="1" x14ac:dyDescent="0.2">
      <c r="C70" s="2"/>
      <c r="D70" s="2"/>
      <c r="E70" s="2"/>
      <c r="F70" s="2"/>
      <c r="G70" s="2"/>
    </row>
    <row r="71" spans="3:7" ht="15.75" customHeight="1" x14ac:dyDescent="0.2">
      <c r="C71" s="2"/>
      <c r="D71" s="2"/>
      <c r="E71" s="2"/>
      <c r="F71" s="2"/>
      <c r="G71" s="2"/>
    </row>
    <row r="72" spans="3:7" ht="15.75" customHeight="1" x14ac:dyDescent="0.2">
      <c r="C72" s="2"/>
      <c r="D72" s="2"/>
      <c r="E72" s="2"/>
      <c r="F72" s="2"/>
      <c r="G72" s="2"/>
    </row>
    <row r="73" spans="3:7" ht="15.75" customHeight="1" x14ac:dyDescent="0.2">
      <c r="C73" s="2"/>
      <c r="D73" s="2"/>
      <c r="E73" s="2"/>
      <c r="F73" s="2"/>
      <c r="G73" s="2"/>
    </row>
    <row r="74" spans="3:7" ht="15.75" customHeight="1" x14ac:dyDescent="0.2">
      <c r="C74" s="2"/>
      <c r="D74" s="2"/>
      <c r="E74" s="2"/>
      <c r="F74" s="2"/>
      <c r="G74" s="2"/>
    </row>
    <row r="75" spans="3:7" ht="15.75" customHeight="1" x14ac:dyDescent="0.2">
      <c r="C75" s="2"/>
      <c r="D75" s="2"/>
      <c r="E75" s="2"/>
      <c r="F75" s="2"/>
      <c r="G75" s="2"/>
    </row>
    <row r="76" spans="3:7" ht="15.75" customHeight="1" x14ac:dyDescent="0.2">
      <c r="C76" s="2"/>
      <c r="D76" s="2"/>
      <c r="E76" s="2"/>
      <c r="F76" s="2"/>
      <c r="G76" s="2"/>
    </row>
    <row r="77" spans="3:7" ht="15.75" customHeight="1" x14ac:dyDescent="0.2">
      <c r="C77" s="2"/>
      <c r="D77" s="2"/>
      <c r="E77" s="2"/>
      <c r="F77" s="2"/>
      <c r="G77" s="2"/>
    </row>
    <row r="78" spans="3:7" ht="15.75" customHeight="1" x14ac:dyDescent="0.2">
      <c r="C78" s="2"/>
      <c r="D78" s="2"/>
      <c r="E78" s="2"/>
      <c r="F78" s="2"/>
      <c r="G78" s="2"/>
    </row>
    <row r="79" spans="3:7" ht="15.75" customHeight="1" x14ac:dyDescent="0.2">
      <c r="C79" s="2"/>
      <c r="D79" s="2"/>
      <c r="E79" s="2"/>
      <c r="F79" s="2"/>
      <c r="G79" s="2"/>
    </row>
    <row r="80" spans="3:7" ht="15.75" customHeight="1" x14ac:dyDescent="0.2">
      <c r="C80" s="2"/>
      <c r="D80" s="2"/>
      <c r="E80" s="2"/>
      <c r="F80" s="2"/>
      <c r="G80" s="2"/>
    </row>
    <row r="81" spans="3:7" ht="15.75" customHeight="1" x14ac:dyDescent="0.2">
      <c r="C81" s="2"/>
      <c r="D81" s="2"/>
      <c r="E81" s="2"/>
      <c r="F81" s="2"/>
      <c r="G81" s="2"/>
    </row>
    <row r="82" spans="3:7" ht="15.75" customHeight="1" x14ac:dyDescent="0.2">
      <c r="C82" s="2"/>
      <c r="D82" s="2"/>
      <c r="E82" s="2"/>
      <c r="F82" s="2"/>
      <c r="G82" s="2"/>
    </row>
    <row r="83" spans="3:7" ht="15.75" customHeight="1" x14ac:dyDescent="0.2">
      <c r="C83" s="2"/>
      <c r="D83" s="2"/>
      <c r="E83" s="2"/>
      <c r="F83" s="2"/>
      <c r="G83" s="2"/>
    </row>
    <row r="84" spans="3:7" ht="15.75" customHeight="1" x14ac:dyDescent="0.2">
      <c r="C84" s="2"/>
      <c r="D84" s="2"/>
      <c r="E84" s="2"/>
      <c r="F84" s="2"/>
      <c r="G84" s="2"/>
    </row>
    <row r="85" spans="3:7" ht="15.75" customHeight="1" x14ac:dyDescent="0.2">
      <c r="C85" s="2"/>
      <c r="D85" s="2"/>
      <c r="E85" s="2"/>
      <c r="F85" s="2"/>
      <c r="G85" s="2"/>
    </row>
    <row r="86" spans="3:7" ht="15.75" customHeight="1" x14ac:dyDescent="0.2">
      <c r="C86" s="2"/>
      <c r="D86" s="2"/>
      <c r="E86" s="2"/>
      <c r="F86" s="2"/>
      <c r="G86" s="2"/>
    </row>
    <row r="87" spans="3:7" ht="15.75" customHeight="1" x14ac:dyDescent="0.2">
      <c r="C87" s="2"/>
      <c r="D87" s="2"/>
      <c r="E87" s="2"/>
      <c r="F87" s="2"/>
      <c r="G87" s="2"/>
    </row>
    <row r="88" spans="3:7" ht="15.75" customHeight="1" x14ac:dyDescent="0.2">
      <c r="C88" s="2"/>
      <c r="D88" s="2"/>
      <c r="E88" s="2"/>
      <c r="F88" s="2"/>
      <c r="G88" s="2"/>
    </row>
    <row r="89" spans="3:7" ht="15.75" customHeight="1" x14ac:dyDescent="0.2">
      <c r="C89" s="2"/>
      <c r="D89" s="2"/>
      <c r="E89" s="2"/>
      <c r="F89" s="2"/>
      <c r="G89" s="2"/>
    </row>
    <row r="90" spans="3:7" ht="15.75" customHeight="1" x14ac:dyDescent="0.2">
      <c r="C90" s="2"/>
      <c r="D90" s="2"/>
      <c r="E90" s="2"/>
      <c r="F90" s="2"/>
      <c r="G90" s="2"/>
    </row>
    <row r="91" spans="3:7" ht="15.75" customHeight="1" x14ac:dyDescent="0.2">
      <c r="C91" s="2"/>
      <c r="D91" s="2"/>
      <c r="E91" s="2"/>
      <c r="F91" s="2"/>
      <c r="G91" s="2"/>
    </row>
    <row r="92" spans="3:7" ht="15.75" customHeight="1" x14ac:dyDescent="0.2">
      <c r="C92" s="2"/>
      <c r="D92" s="2"/>
      <c r="E92" s="2"/>
      <c r="F92" s="2"/>
      <c r="G92" s="2"/>
    </row>
    <row r="93" spans="3:7" ht="15.75" customHeight="1" x14ac:dyDescent="0.2">
      <c r="C93" s="2"/>
      <c r="D93" s="2"/>
      <c r="E93" s="2"/>
      <c r="F93" s="2"/>
      <c r="G93" s="2"/>
    </row>
    <row r="94" spans="3:7" ht="15.75" customHeight="1" x14ac:dyDescent="0.2">
      <c r="C94" s="2"/>
      <c r="D94" s="2"/>
      <c r="E94" s="2"/>
      <c r="F94" s="2"/>
      <c r="G94" s="2"/>
    </row>
    <row r="95" spans="3:7" ht="15.75" customHeight="1" x14ac:dyDescent="0.2">
      <c r="C95" s="2"/>
      <c r="D95" s="2"/>
      <c r="E95" s="2"/>
      <c r="F95" s="2"/>
      <c r="G95" s="2"/>
    </row>
    <row r="96" spans="3:7" ht="15.75" customHeight="1" x14ac:dyDescent="0.2">
      <c r="C96" s="2"/>
      <c r="D96" s="2"/>
      <c r="E96" s="2"/>
      <c r="F96" s="2"/>
      <c r="G96" s="2"/>
    </row>
    <row r="97" spans="3:7" ht="15.75" customHeight="1" x14ac:dyDescent="0.2">
      <c r="C97" s="2"/>
      <c r="D97" s="2"/>
      <c r="E97" s="2"/>
      <c r="F97" s="2"/>
      <c r="G97" s="2"/>
    </row>
    <row r="98" spans="3:7" ht="15.75" customHeight="1" x14ac:dyDescent="0.2">
      <c r="C98" s="2"/>
      <c r="D98" s="2"/>
      <c r="E98" s="2"/>
      <c r="F98" s="2"/>
      <c r="G98" s="2"/>
    </row>
    <row r="99" spans="3:7" ht="15.75" customHeight="1" x14ac:dyDescent="0.2">
      <c r="C99" s="2"/>
      <c r="D99" s="2"/>
      <c r="E99" s="2"/>
      <c r="F99" s="2"/>
      <c r="G99" s="2"/>
    </row>
    <row r="100" spans="3:7" ht="15.75" customHeight="1" x14ac:dyDescent="0.2">
      <c r="C100" s="2"/>
      <c r="D100" s="2"/>
      <c r="E100" s="2"/>
      <c r="F100" s="2"/>
      <c r="G100" s="2"/>
    </row>
    <row r="101" spans="3:7" ht="15.75" customHeight="1" x14ac:dyDescent="0.2">
      <c r="C101" s="2"/>
      <c r="D101" s="2"/>
      <c r="E101" s="2"/>
      <c r="F101" s="2"/>
      <c r="G101" s="2"/>
    </row>
    <row r="102" spans="3:7" ht="15.75" customHeight="1" x14ac:dyDescent="0.2">
      <c r="C102" s="2"/>
      <c r="D102" s="2"/>
      <c r="E102" s="2"/>
      <c r="F102" s="2"/>
      <c r="G102" s="2"/>
    </row>
    <row r="103" spans="3:7" ht="15.75" customHeight="1" x14ac:dyDescent="0.2">
      <c r="C103" s="2"/>
      <c r="D103" s="2"/>
      <c r="E103" s="2"/>
      <c r="F103" s="2"/>
      <c r="G103" s="2"/>
    </row>
    <row r="104" spans="3:7" ht="15.75" customHeight="1" x14ac:dyDescent="0.2">
      <c r="C104" s="2"/>
      <c r="D104" s="2"/>
      <c r="E104" s="2"/>
      <c r="F104" s="2"/>
      <c r="G104" s="2"/>
    </row>
    <row r="105" spans="3:7" ht="15.75" customHeight="1" x14ac:dyDescent="0.2">
      <c r="C105" s="2"/>
      <c r="D105" s="2"/>
      <c r="E105" s="2"/>
      <c r="F105" s="2"/>
      <c r="G105" s="2"/>
    </row>
    <row r="106" spans="3:7" ht="15.75" customHeight="1" x14ac:dyDescent="0.2">
      <c r="C106" s="2"/>
      <c r="D106" s="2"/>
      <c r="E106" s="2"/>
      <c r="F106" s="2"/>
      <c r="G106" s="2"/>
    </row>
    <row r="107" spans="3:7" ht="15.75" customHeight="1" x14ac:dyDescent="0.2">
      <c r="C107" s="2"/>
      <c r="D107" s="2"/>
      <c r="E107" s="2"/>
      <c r="F107" s="2"/>
      <c r="G107" s="2"/>
    </row>
    <row r="108" spans="3:7" ht="15.75" customHeight="1" x14ac:dyDescent="0.2">
      <c r="C108" s="2"/>
      <c r="D108" s="2"/>
      <c r="E108" s="2"/>
      <c r="F108" s="2"/>
      <c r="G108" s="2"/>
    </row>
    <row r="109" spans="3:7" ht="15.75" customHeight="1" x14ac:dyDescent="0.2">
      <c r="C109" s="2"/>
      <c r="D109" s="2"/>
      <c r="E109" s="2"/>
      <c r="F109" s="2"/>
      <c r="G109" s="2"/>
    </row>
    <row r="110" spans="3:7" ht="15.75" customHeight="1" x14ac:dyDescent="0.2">
      <c r="C110" s="2"/>
      <c r="D110" s="2"/>
      <c r="E110" s="2"/>
      <c r="F110" s="2"/>
      <c r="G110" s="2"/>
    </row>
    <row r="111" spans="3:7" ht="15.75" customHeight="1" x14ac:dyDescent="0.2">
      <c r="C111" s="2"/>
      <c r="D111" s="2"/>
      <c r="E111" s="2"/>
      <c r="F111" s="2"/>
      <c r="G111" s="2"/>
    </row>
    <row r="112" spans="3:7" ht="15.75" customHeight="1" x14ac:dyDescent="0.2">
      <c r="C112" s="2"/>
      <c r="D112" s="2"/>
      <c r="E112" s="2"/>
      <c r="F112" s="2"/>
      <c r="G112" s="2"/>
    </row>
    <row r="113" spans="3:7" ht="15.75" customHeight="1" x14ac:dyDescent="0.2">
      <c r="C113" s="2"/>
      <c r="D113" s="2"/>
      <c r="E113" s="2"/>
      <c r="F113" s="2"/>
      <c r="G113" s="2"/>
    </row>
    <row r="114" spans="3:7" ht="15.75" customHeight="1" x14ac:dyDescent="0.2">
      <c r="C114" s="2"/>
      <c r="D114" s="2"/>
      <c r="E114" s="2"/>
      <c r="F114" s="2"/>
      <c r="G114" s="2"/>
    </row>
    <row r="115" spans="3:7" ht="15.75" customHeight="1" x14ac:dyDescent="0.2">
      <c r="C115" s="2"/>
      <c r="D115" s="2"/>
      <c r="E115" s="2"/>
      <c r="F115" s="2"/>
      <c r="G115" s="2"/>
    </row>
    <row r="116" spans="3:7" ht="15.75" customHeight="1" x14ac:dyDescent="0.2">
      <c r="C116" s="2"/>
      <c r="D116" s="2"/>
      <c r="E116" s="2"/>
      <c r="F116" s="2"/>
      <c r="G116" s="2"/>
    </row>
    <row r="117" spans="3:7" ht="15.75" customHeight="1" x14ac:dyDescent="0.2">
      <c r="C117" s="2"/>
      <c r="D117" s="2"/>
      <c r="E117" s="2"/>
      <c r="F117" s="2"/>
      <c r="G117" s="2"/>
    </row>
    <row r="118" spans="3:7" ht="15.75" customHeight="1" x14ac:dyDescent="0.2">
      <c r="C118" s="2"/>
      <c r="D118" s="2"/>
      <c r="E118" s="2"/>
      <c r="F118" s="2"/>
      <c r="G118" s="2"/>
    </row>
    <row r="119" spans="3:7" ht="15.75" customHeight="1" x14ac:dyDescent="0.2">
      <c r="C119" s="2"/>
      <c r="D119" s="2"/>
      <c r="E119" s="2"/>
      <c r="F119" s="2"/>
      <c r="G119" s="2"/>
    </row>
    <row r="120" spans="3:7" ht="15.75" customHeight="1" x14ac:dyDescent="0.2">
      <c r="C120" s="2"/>
      <c r="D120" s="2"/>
      <c r="E120" s="2"/>
      <c r="F120" s="2"/>
      <c r="G120" s="2"/>
    </row>
    <row r="121" spans="3:7" ht="15.75" customHeight="1" x14ac:dyDescent="0.2">
      <c r="C121" s="2"/>
      <c r="D121" s="2"/>
      <c r="E121" s="2"/>
      <c r="F121" s="2"/>
      <c r="G121" s="2"/>
    </row>
    <row r="122" spans="3:7" ht="15.75" customHeight="1" x14ac:dyDescent="0.2">
      <c r="C122" s="2"/>
      <c r="D122" s="2"/>
      <c r="E122" s="2"/>
      <c r="F122" s="2"/>
      <c r="G122" s="2"/>
    </row>
    <row r="123" spans="3:7" ht="15.75" customHeight="1" x14ac:dyDescent="0.2">
      <c r="C123" s="2"/>
      <c r="D123" s="2"/>
      <c r="E123" s="2"/>
      <c r="F123" s="2"/>
      <c r="G123" s="2"/>
    </row>
    <row r="124" spans="3:7" ht="15.75" customHeight="1" x14ac:dyDescent="0.2">
      <c r="C124" s="2"/>
      <c r="D124" s="2"/>
      <c r="E124" s="2"/>
      <c r="F124" s="2"/>
      <c r="G124" s="2"/>
    </row>
    <row r="125" spans="3:7" ht="15.75" customHeight="1" x14ac:dyDescent="0.2">
      <c r="C125" s="2"/>
      <c r="D125" s="2"/>
      <c r="E125" s="2"/>
      <c r="F125" s="2"/>
      <c r="G125" s="2"/>
    </row>
    <row r="126" spans="3:7" ht="15.75" customHeight="1" x14ac:dyDescent="0.2">
      <c r="C126" s="2"/>
      <c r="D126" s="2"/>
      <c r="E126" s="2"/>
      <c r="F126" s="2"/>
      <c r="G126" s="2"/>
    </row>
    <row r="127" spans="3:7" ht="15.75" customHeight="1" x14ac:dyDescent="0.2">
      <c r="C127" s="2"/>
      <c r="D127" s="2"/>
      <c r="E127" s="2"/>
      <c r="F127" s="2"/>
      <c r="G127" s="2"/>
    </row>
    <row r="128" spans="3:7" ht="15.75" customHeight="1" x14ac:dyDescent="0.2">
      <c r="C128" s="2"/>
      <c r="D128" s="2"/>
      <c r="E128" s="2"/>
      <c r="F128" s="2"/>
      <c r="G128" s="2"/>
    </row>
    <row r="129" spans="3:7" ht="15.75" customHeight="1" x14ac:dyDescent="0.2">
      <c r="C129" s="2"/>
      <c r="D129" s="2"/>
      <c r="E129" s="2"/>
      <c r="F129" s="2"/>
      <c r="G129" s="2"/>
    </row>
    <row r="130" spans="3:7" ht="15.75" customHeight="1" x14ac:dyDescent="0.2">
      <c r="C130" s="2"/>
      <c r="D130" s="2"/>
      <c r="E130" s="2"/>
      <c r="F130" s="2"/>
      <c r="G130" s="2"/>
    </row>
    <row r="131" spans="3:7" ht="15.75" customHeight="1" x14ac:dyDescent="0.2">
      <c r="C131" s="2"/>
      <c r="D131" s="2"/>
      <c r="E131" s="2"/>
      <c r="F131" s="2"/>
      <c r="G131" s="2"/>
    </row>
    <row r="132" spans="3:7" ht="15.75" customHeight="1" x14ac:dyDescent="0.2">
      <c r="C132" s="2"/>
      <c r="D132" s="2"/>
      <c r="E132" s="2"/>
      <c r="F132" s="2"/>
      <c r="G132" s="2"/>
    </row>
    <row r="133" spans="3:7" ht="15.75" customHeight="1" x14ac:dyDescent="0.2">
      <c r="C133" s="2"/>
      <c r="D133" s="2"/>
      <c r="E133" s="2"/>
      <c r="F133" s="2"/>
      <c r="G133" s="2"/>
    </row>
    <row r="134" spans="3:7" ht="15.75" customHeight="1" x14ac:dyDescent="0.2">
      <c r="C134" s="2"/>
      <c r="D134" s="2"/>
      <c r="E134" s="2"/>
      <c r="F134" s="2"/>
      <c r="G134" s="2"/>
    </row>
    <row r="135" spans="3:7" ht="15.75" customHeight="1" x14ac:dyDescent="0.2">
      <c r="C135" s="2"/>
      <c r="D135" s="2"/>
      <c r="E135" s="2"/>
      <c r="F135" s="2"/>
      <c r="G135" s="2"/>
    </row>
    <row r="136" spans="3:7" ht="15.75" customHeight="1" x14ac:dyDescent="0.2">
      <c r="C136" s="2"/>
      <c r="D136" s="2"/>
      <c r="E136" s="2"/>
      <c r="F136" s="2"/>
      <c r="G136" s="2"/>
    </row>
    <row r="137" spans="3:7" ht="15.75" customHeight="1" x14ac:dyDescent="0.2">
      <c r="C137" s="2"/>
      <c r="D137" s="2"/>
      <c r="E137" s="2"/>
      <c r="F137" s="2"/>
      <c r="G137" s="2"/>
    </row>
    <row r="138" spans="3:7" ht="15.75" customHeight="1" x14ac:dyDescent="0.2">
      <c r="C138" s="2"/>
      <c r="D138" s="2"/>
      <c r="E138" s="2"/>
      <c r="F138" s="2"/>
      <c r="G138" s="2"/>
    </row>
    <row r="139" spans="3:7" ht="15.75" customHeight="1" x14ac:dyDescent="0.2">
      <c r="C139" s="2"/>
      <c r="D139" s="2"/>
      <c r="E139" s="2"/>
      <c r="F139" s="2"/>
      <c r="G139" s="2"/>
    </row>
    <row r="140" spans="3:7" ht="15.75" customHeight="1" x14ac:dyDescent="0.2">
      <c r="C140" s="2"/>
      <c r="D140" s="2"/>
      <c r="E140" s="2"/>
      <c r="F140" s="2"/>
      <c r="G140" s="2"/>
    </row>
    <row r="141" spans="3:7" ht="15.75" customHeight="1" x14ac:dyDescent="0.2">
      <c r="C141" s="2"/>
      <c r="D141" s="2"/>
      <c r="E141" s="2"/>
      <c r="F141" s="2"/>
      <c r="G141" s="2"/>
    </row>
    <row r="142" spans="3:7" ht="15.75" customHeight="1" x14ac:dyDescent="0.2">
      <c r="C142" s="2"/>
      <c r="D142" s="2"/>
      <c r="E142" s="2"/>
      <c r="F142" s="2"/>
      <c r="G142" s="2"/>
    </row>
    <row r="143" spans="3:7" ht="15.75" customHeight="1" x14ac:dyDescent="0.2">
      <c r="C143" s="2"/>
      <c r="D143" s="2"/>
      <c r="E143" s="2"/>
      <c r="F143" s="2"/>
      <c r="G143" s="2"/>
    </row>
    <row r="144" spans="3:7" ht="15.75" customHeight="1" x14ac:dyDescent="0.2">
      <c r="C144" s="2"/>
      <c r="D144" s="2"/>
      <c r="E144" s="2"/>
      <c r="F144" s="2"/>
      <c r="G144" s="2"/>
    </row>
    <row r="145" spans="3:7" ht="15.75" customHeight="1" x14ac:dyDescent="0.2">
      <c r="C145" s="2"/>
      <c r="D145" s="2"/>
      <c r="E145" s="2"/>
      <c r="F145" s="2"/>
      <c r="G145" s="2"/>
    </row>
    <row r="146" spans="3:7" ht="15.75" customHeight="1" x14ac:dyDescent="0.2">
      <c r="C146" s="2"/>
      <c r="D146" s="2"/>
      <c r="E146" s="2"/>
      <c r="F146" s="2"/>
      <c r="G146" s="2"/>
    </row>
    <row r="147" spans="3:7" ht="15.75" customHeight="1" x14ac:dyDescent="0.2">
      <c r="C147" s="2"/>
      <c r="D147" s="2"/>
      <c r="E147" s="2"/>
      <c r="F147" s="2"/>
      <c r="G147" s="2"/>
    </row>
    <row r="148" spans="3:7" ht="15.75" customHeight="1" x14ac:dyDescent="0.2">
      <c r="C148" s="2"/>
      <c r="D148" s="2"/>
      <c r="E148" s="2"/>
      <c r="F148" s="2"/>
      <c r="G148" s="2"/>
    </row>
    <row r="149" spans="3:7" ht="15.75" customHeight="1" x14ac:dyDescent="0.2">
      <c r="C149" s="2"/>
      <c r="D149" s="2"/>
      <c r="E149" s="2"/>
      <c r="F149" s="2"/>
      <c r="G149" s="2"/>
    </row>
    <row r="150" spans="3:7" ht="15.75" customHeight="1" x14ac:dyDescent="0.2">
      <c r="C150" s="2"/>
      <c r="D150" s="2"/>
      <c r="E150" s="2"/>
      <c r="F150" s="2"/>
      <c r="G150" s="2"/>
    </row>
    <row r="151" spans="3:7" ht="15.75" customHeight="1" x14ac:dyDescent="0.2">
      <c r="C151" s="2"/>
      <c r="D151" s="2"/>
      <c r="E151" s="2"/>
      <c r="F151" s="2"/>
      <c r="G151" s="2"/>
    </row>
    <row r="152" spans="3:7" ht="15.75" customHeight="1" x14ac:dyDescent="0.2">
      <c r="C152" s="2"/>
      <c r="D152" s="2"/>
      <c r="E152" s="2"/>
      <c r="F152" s="2"/>
      <c r="G152" s="2"/>
    </row>
    <row r="153" spans="3:7" ht="15.75" customHeight="1" x14ac:dyDescent="0.2">
      <c r="C153" s="2"/>
      <c r="D153" s="2"/>
      <c r="E153" s="2"/>
      <c r="F153" s="2"/>
      <c r="G153" s="2"/>
    </row>
    <row r="154" spans="3:7" ht="15.75" customHeight="1" x14ac:dyDescent="0.2">
      <c r="C154" s="2"/>
      <c r="D154" s="2"/>
      <c r="E154" s="2"/>
      <c r="F154" s="2"/>
      <c r="G154" s="2"/>
    </row>
    <row r="155" spans="3:7" ht="15.75" customHeight="1" x14ac:dyDescent="0.2">
      <c r="C155" s="2"/>
      <c r="D155" s="2"/>
      <c r="E155" s="2"/>
      <c r="F155" s="2"/>
      <c r="G155" s="2"/>
    </row>
    <row r="156" spans="3:7" ht="15.75" customHeight="1" x14ac:dyDescent="0.2">
      <c r="C156" s="2"/>
      <c r="D156" s="2"/>
      <c r="E156" s="2"/>
      <c r="F156" s="2"/>
      <c r="G156" s="2"/>
    </row>
    <row r="157" spans="3:7" ht="15.75" customHeight="1" x14ac:dyDescent="0.2">
      <c r="C157" s="2"/>
      <c r="D157" s="2"/>
      <c r="E157" s="2"/>
      <c r="F157" s="2"/>
      <c r="G157" s="2"/>
    </row>
    <row r="158" spans="3:7" ht="15.75" customHeight="1" x14ac:dyDescent="0.2">
      <c r="C158" s="2"/>
      <c r="D158" s="2"/>
      <c r="E158" s="2"/>
      <c r="F158" s="2"/>
      <c r="G158" s="2"/>
    </row>
    <row r="159" spans="3:7" ht="15.75" customHeight="1" x14ac:dyDescent="0.2">
      <c r="C159" s="2"/>
      <c r="D159" s="2"/>
      <c r="E159" s="2"/>
      <c r="F159" s="2"/>
      <c r="G159" s="2"/>
    </row>
    <row r="160" spans="3:7" ht="15.75" customHeight="1" x14ac:dyDescent="0.2">
      <c r="C160" s="2"/>
      <c r="D160" s="2"/>
      <c r="E160" s="2"/>
      <c r="F160" s="2"/>
      <c r="G160" s="2"/>
    </row>
    <row r="161" spans="3:7" ht="15.75" customHeight="1" x14ac:dyDescent="0.2">
      <c r="C161" s="2"/>
      <c r="D161" s="2"/>
      <c r="E161" s="2"/>
      <c r="F161" s="2"/>
      <c r="G161" s="2"/>
    </row>
    <row r="162" spans="3:7" ht="15.75" customHeight="1" x14ac:dyDescent="0.2">
      <c r="C162" s="2"/>
      <c r="D162" s="2"/>
      <c r="E162" s="2"/>
      <c r="F162" s="2"/>
      <c r="G162" s="2"/>
    </row>
    <row r="163" spans="3:7" ht="15.75" customHeight="1" x14ac:dyDescent="0.2">
      <c r="C163" s="2"/>
      <c r="D163" s="2"/>
      <c r="E163" s="2"/>
      <c r="F163" s="2"/>
      <c r="G163" s="2"/>
    </row>
    <row r="164" spans="3:7" ht="15.75" customHeight="1" x14ac:dyDescent="0.2">
      <c r="C164" s="2"/>
      <c r="D164" s="2"/>
      <c r="E164" s="2"/>
      <c r="F164" s="2"/>
      <c r="G164" s="2"/>
    </row>
    <row r="165" spans="3:7" ht="15.75" customHeight="1" x14ac:dyDescent="0.2">
      <c r="C165" s="2"/>
      <c r="D165" s="2"/>
      <c r="E165" s="2"/>
      <c r="F165" s="2"/>
      <c r="G165" s="2"/>
    </row>
    <row r="166" spans="3:7" ht="15.75" customHeight="1" x14ac:dyDescent="0.2">
      <c r="C166" s="2"/>
      <c r="D166" s="2"/>
      <c r="E166" s="2"/>
      <c r="F166" s="2"/>
      <c r="G166" s="2"/>
    </row>
    <row r="167" spans="3:7" ht="15.75" customHeight="1" x14ac:dyDescent="0.2">
      <c r="C167" s="2"/>
      <c r="D167" s="2"/>
      <c r="E167" s="2"/>
      <c r="F167" s="2"/>
      <c r="G167" s="2"/>
    </row>
    <row r="168" spans="3:7" ht="15.75" customHeight="1" x14ac:dyDescent="0.2">
      <c r="C168" s="2"/>
      <c r="D168" s="2"/>
      <c r="E168" s="2"/>
      <c r="F168" s="2"/>
      <c r="G168" s="2"/>
    </row>
    <row r="169" spans="3:7" ht="15.75" customHeight="1" x14ac:dyDescent="0.2">
      <c r="C169" s="2"/>
      <c r="D169" s="2"/>
      <c r="E169" s="2"/>
      <c r="F169" s="2"/>
      <c r="G169" s="2"/>
    </row>
    <row r="170" spans="3:7" ht="15.75" customHeight="1" x14ac:dyDescent="0.2">
      <c r="C170" s="2"/>
      <c r="D170" s="2"/>
      <c r="E170" s="2"/>
      <c r="F170" s="2"/>
      <c r="G170" s="2"/>
    </row>
    <row r="171" spans="3:7" ht="15.75" customHeight="1" x14ac:dyDescent="0.2">
      <c r="C171" s="2"/>
      <c r="D171" s="2"/>
      <c r="E171" s="2"/>
      <c r="F171" s="2"/>
      <c r="G171" s="2"/>
    </row>
    <row r="172" spans="3:7" ht="15.75" customHeight="1" x14ac:dyDescent="0.2">
      <c r="C172" s="2"/>
      <c r="D172" s="2"/>
      <c r="E172" s="2"/>
      <c r="F172" s="2"/>
      <c r="G172" s="2"/>
    </row>
    <row r="173" spans="3:7" ht="15.75" customHeight="1" x14ac:dyDescent="0.2">
      <c r="C173" s="2"/>
      <c r="D173" s="2"/>
      <c r="E173" s="2"/>
      <c r="F173" s="2"/>
      <c r="G173" s="2"/>
    </row>
    <row r="174" spans="3:7" ht="15.75" customHeight="1" x14ac:dyDescent="0.2">
      <c r="C174" s="2"/>
      <c r="D174" s="2"/>
      <c r="E174" s="2"/>
      <c r="F174" s="2"/>
      <c r="G174" s="2"/>
    </row>
    <row r="175" spans="3:7" ht="15.75" customHeight="1" x14ac:dyDescent="0.2">
      <c r="C175" s="2"/>
      <c r="D175" s="2"/>
      <c r="E175" s="2"/>
      <c r="F175" s="2"/>
      <c r="G175" s="2"/>
    </row>
    <row r="176" spans="3:7" ht="15.75" customHeight="1" x14ac:dyDescent="0.2">
      <c r="C176" s="2"/>
      <c r="D176" s="2"/>
      <c r="E176" s="2"/>
      <c r="F176" s="2"/>
      <c r="G176" s="2"/>
    </row>
    <row r="177" spans="3:7" ht="15.75" customHeight="1" x14ac:dyDescent="0.2">
      <c r="C177" s="2"/>
      <c r="D177" s="2"/>
      <c r="E177" s="2"/>
      <c r="F177" s="2"/>
      <c r="G177" s="2"/>
    </row>
    <row r="178" spans="3:7" ht="15.75" customHeight="1" x14ac:dyDescent="0.2">
      <c r="C178" s="2"/>
      <c r="D178" s="2"/>
      <c r="E178" s="2"/>
      <c r="F178" s="2"/>
      <c r="G178" s="2"/>
    </row>
    <row r="179" spans="3:7" ht="15.75" customHeight="1" x14ac:dyDescent="0.2">
      <c r="C179" s="2"/>
      <c r="D179" s="2"/>
      <c r="E179" s="2"/>
      <c r="F179" s="2"/>
      <c r="G179" s="2"/>
    </row>
    <row r="180" spans="3:7" ht="15.75" customHeight="1" x14ac:dyDescent="0.2">
      <c r="C180" s="2"/>
      <c r="D180" s="2"/>
      <c r="E180" s="2"/>
      <c r="F180" s="2"/>
      <c r="G180" s="2"/>
    </row>
    <row r="181" spans="3:7" ht="15.75" customHeight="1" x14ac:dyDescent="0.2">
      <c r="C181" s="2"/>
      <c r="D181" s="2"/>
      <c r="E181" s="2"/>
      <c r="F181" s="2"/>
      <c r="G181" s="2"/>
    </row>
    <row r="182" spans="3:7" ht="15.75" customHeight="1" x14ac:dyDescent="0.2">
      <c r="C182" s="2"/>
      <c r="D182" s="2"/>
      <c r="E182" s="2"/>
      <c r="F182" s="2"/>
      <c r="G182" s="2"/>
    </row>
    <row r="183" spans="3:7" ht="15.75" customHeight="1" x14ac:dyDescent="0.2">
      <c r="C183" s="2"/>
      <c r="D183" s="2"/>
      <c r="E183" s="2"/>
      <c r="F183" s="2"/>
      <c r="G183" s="2"/>
    </row>
    <row r="184" spans="3:7" ht="15.75" customHeight="1" x14ac:dyDescent="0.2">
      <c r="C184" s="2"/>
      <c r="D184" s="2"/>
      <c r="E184" s="2"/>
      <c r="F184" s="2"/>
      <c r="G184" s="2"/>
    </row>
    <row r="185" spans="3:7" ht="15.75" customHeight="1" x14ac:dyDescent="0.2">
      <c r="C185" s="2"/>
      <c r="D185" s="2"/>
      <c r="E185" s="2"/>
      <c r="F185" s="2"/>
      <c r="G185" s="2"/>
    </row>
    <row r="186" spans="3:7" ht="15.75" customHeight="1" x14ac:dyDescent="0.2">
      <c r="C186" s="2"/>
      <c r="D186" s="2"/>
      <c r="E186" s="2"/>
      <c r="F186" s="2"/>
      <c r="G186" s="2"/>
    </row>
    <row r="187" spans="3:7" ht="15.75" customHeight="1" x14ac:dyDescent="0.2">
      <c r="C187" s="2"/>
      <c r="D187" s="2"/>
      <c r="E187" s="2"/>
      <c r="F187" s="2"/>
      <c r="G187" s="2"/>
    </row>
    <row r="188" spans="3:7" ht="15.75" customHeight="1" x14ac:dyDescent="0.2">
      <c r="C188" s="2"/>
      <c r="D188" s="2"/>
      <c r="E188" s="2"/>
      <c r="F188" s="2"/>
      <c r="G188" s="2"/>
    </row>
    <row r="189" spans="3:7" ht="15.75" customHeight="1" x14ac:dyDescent="0.2">
      <c r="C189" s="2"/>
      <c r="D189" s="2"/>
      <c r="E189" s="2"/>
      <c r="F189" s="2"/>
      <c r="G189" s="2"/>
    </row>
    <row r="190" spans="3:7" ht="15.75" customHeight="1" x14ac:dyDescent="0.2">
      <c r="C190" s="2"/>
      <c r="D190" s="2"/>
      <c r="E190" s="2"/>
      <c r="F190" s="2"/>
      <c r="G190" s="2"/>
    </row>
    <row r="191" spans="3:7" ht="15.75" customHeight="1" x14ac:dyDescent="0.2">
      <c r="C191" s="2"/>
      <c r="D191" s="2"/>
      <c r="E191" s="2"/>
      <c r="F191" s="2"/>
      <c r="G191" s="2"/>
    </row>
    <row r="192" spans="3:7" ht="15.75" customHeight="1" x14ac:dyDescent="0.2">
      <c r="C192" s="2"/>
      <c r="D192" s="2"/>
      <c r="E192" s="2"/>
      <c r="F192" s="2"/>
      <c r="G192" s="2"/>
    </row>
    <row r="193" spans="3:7" ht="15.75" customHeight="1" x14ac:dyDescent="0.2">
      <c r="C193" s="2"/>
      <c r="D193" s="2"/>
      <c r="E193" s="2"/>
      <c r="F193" s="2"/>
      <c r="G193" s="2"/>
    </row>
    <row r="194" spans="3:7" ht="15.75" customHeight="1" x14ac:dyDescent="0.2">
      <c r="C194" s="2"/>
      <c r="D194" s="2"/>
      <c r="E194" s="2"/>
      <c r="F194" s="2"/>
      <c r="G194" s="2"/>
    </row>
    <row r="195" spans="3:7" ht="15.75" customHeight="1" x14ac:dyDescent="0.2">
      <c r="C195" s="2"/>
      <c r="D195" s="2"/>
      <c r="E195" s="2"/>
      <c r="F195" s="2"/>
      <c r="G195" s="2"/>
    </row>
    <row r="196" spans="3:7" ht="15.75" customHeight="1" x14ac:dyDescent="0.2">
      <c r="C196" s="2"/>
      <c r="D196" s="2"/>
      <c r="E196" s="2"/>
      <c r="F196" s="2"/>
      <c r="G196" s="2"/>
    </row>
    <row r="197" spans="3:7" ht="15.75" customHeight="1" x14ac:dyDescent="0.2">
      <c r="C197" s="2"/>
      <c r="D197" s="2"/>
      <c r="E197" s="2"/>
      <c r="F197" s="2"/>
      <c r="G197" s="2"/>
    </row>
    <row r="198" spans="3:7" ht="15.75" customHeight="1" x14ac:dyDescent="0.2">
      <c r="C198" s="2"/>
      <c r="D198" s="2"/>
      <c r="E198" s="2"/>
      <c r="F198" s="2"/>
      <c r="G198" s="2"/>
    </row>
    <row r="199" spans="3:7" ht="15.75" customHeight="1" x14ac:dyDescent="0.2">
      <c r="C199" s="2"/>
      <c r="D199" s="2"/>
      <c r="E199" s="2"/>
      <c r="F199" s="2"/>
      <c r="G199" s="2"/>
    </row>
    <row r="200" spans="3:7" ht="15.75" customHeight="1" x14ac:dyDescent="0.2">
      <c r="C200" s="2"/>
      <c r="D200" s="2"/>
      <c r="E200" s="2"/>
      <c r="F200" s="2"/>
      <c r="G200" s="2"/>
    </row>
    <row r="201" spans="3:7" ht="15.75" customHeight="1" x14ac:dyDescent="0.2">
      <c r="C201" s="2"/>
      <c r="D201" s="2"/>
      <c r="E201" s="2"/>
      <c r="F201" s="2"/>
      <c r="G201" s="2"/>
    </row>
    <row r="202" spans="3:7" ht="15.75" customHeight="1" x14ac:dyDescent="0.2">
      <c r="C202" s="2"/>
      <c r="D202" s="2"/>
      <c r="E202" s="2"/>
      <c r="F202" s="2"/>
      <c r="G202" s="2"/>
    </row>
    <row r="203" spans="3:7" ht="15.75" customHeight="1" x14ac:dyDescent="0.2">
      <c r="C203" s="2"/>
      <c r="D203" s="2"/>
      <c r="E203" s="2"/>
      <c r="F203" s="2"/>
      <c r="G203" s="2"/>
    </row>
    <row r="204" spans="3:7" ht="15.75" customHeight="1" x14ac:dyDescent="0.2">
      <c r="C204" s="2"/>
      <c r="D204" s="2"/>
      <c r="E204" s="2"/>
      <c r="F204" s="2"/>
      <c r="G204" s="2"/>
    </row>
    <row r="205" spans="3:7" ht="15.75" customHeight="1" x14ac:dyDescent="0.2">
      <c r="C205" s="2"/>
      <c r="D205" s="2"/>
      <c r="E205" s="2"/>
      <c r="F205" s="2"/>
      <c r="G205" s="2"/>
    </row>
    <row r="206" spans="3:7" ht="15.75" customHeight="1" x14ac:dyDescent="0.2">
      <c r="C206" s="2"/>
      <c r="D206" s="2"/>
      <c r="E206" s="2"/>
      <c r="F206" s="2"/>
      <c r="G206" s="2"/>
    </row>
    <row r="207" spans="3:7" ht="15.75" customHeight="1" x14ac:dyDescent="0.2">
      <c r="C207" s="2"/>
      <c r="D207" s="2"/>
      <c r="E207" s="2"/>
      <c r="F207" s="2"/>
      <c r="G207" s="2"/>
    </row>
    <row r="208" spans="3:7" ht="15.75" customHeight="1" x14ac:dyDescent="0.2">
      <c r="C208" s="2"/>
      <c r="D208" s="2"/>
      <c r="E208" s="2"/>
      <c r="F208" s="2"/>
      <c r="G208" s="2"/>
    </row>
    <row r="209" spans="3:7" ht="15.75" customHeight="1" x14ac:dyDescent="0.2">
      <c r="C209" s="2"/>
      <c r="D209" s="2"/>
      <c r="E209" s="2"/>
      <c r="F209" s="2"/>
      <c r="G209" s="2"/>
    </row>
    <row r="210" spans="3:7" ht="15.75" customHeight="1" x14ac:dyDescent="0.2">
      <c r="C210" s="2"/>
      <c r="D210" s="2"/>
      <c r="E210" s="2"/>
      <c r="F210" s="2"/>
      <c r="G210" s="2"/>
    </row>
    <row r="211" spans="3:7" ht="15.75" customHeight="1" x14ac:dyDescent="0.2">
      <c r="C211" s="2"/>
      <c r="D211" s="2"/>
      <c r="E211" s="2"/>
      <c r="F211" s="2"/>
      <c r="G211" s="2"/>
    </row>
    <row r="212" spans="3:7" ht="15.75" customHeight="1" x14ac:dyDescent="0.2">
      <c r="C212" s="2"/>
      <c r="D212" s="2"/>
      <c r="E212" s="2"/>
      <c r="F212" s="2"/>
      <c r="G212" s="2"/>
    </row>
    <row r="213" spans="3:7" ht="15.75" customHeight="1" x14ac:dyDescent="0.2">
      <c r="C213" s="2"/>
      <c r="D213" s="2"/>
      <c r="E213" s="2"/>
      <c r="F213" s="2"/>
      <c r="G213" s="2"/>
    </row>
    <row r="214" spans="3:7" ht="15.75" customHeight="1" x14ac:dyDescent="0.2">
      <c r="C214" s="2"/>
      <c r="D214" s="2"/>
      <c r="E214" s="2"/>
      <c r="F214" s="2"/>
      <c r="G214" s="2"/>
    </row>
    <row r="215" spans="3:7" ht="15.75" customHeight="1" x14ac:dyDescent="0.2">
      <c r="C215" s="2"/>
      <c r="D215" s="2"/>
      <c r="E215" s="2"/>
      <c r="F215" s="2"/>
      <c r="G215" s="2"/>
    </row>
    <row r="216" spans="3:7" ht="15.75" customHeight="1" x14ac:dyDescent="0.2">
      <c r="C216" s="2"/>
      <c r="D216" s="2"/>
      <c r="E216" s="2"/>
      <c r="F216" s="2"/>
      <c r="G216" s="2"/>
    </row>
    <row r="217" spans="3:7" ht="15.75" customHeight="1" x14ac:dyDescent="0.2">
      <c r="C217" s="2"/>
      <c r="D217" s="2"/>
      <c r="E217" s="2"/>
      <c r="F217" s="2"/>
      <c r="G217" s="2"/>
    </row>
    <row r="218" spans="3:7" ht="15.75" customHeight="1" x14ac:dyDescent="0.2">
      <c r="C218" s="2"/>
      <c r="D218" s="2"/>
      <c r="E218" s="2"/>
      <c r="F218" s="2"/>
      <c r="G218" s="2"/>
    </row>
    <row r="219" spans="3:7" ht="15.75" customHeight="1" x14ac:dyDescent="0.2">
      <c r="C219" s="2"/>
      <c r="D219" s="2"/>
      <c r="E219" s="2"/>
      <c r="F219" s="2"/>
      <c r="G219" s="2"/>
    </row>
    <row r="220" spans="3:7" ht="15.75" customHeight="1" x14ac:dyDescent="0.2">
      <c r="C220" s="2"/>
      <c r="D220" s="2"/>
      <c r="E220" s="2"/>
      <c r="F220" s="2"/>
      <c r="G220" s="2"/>
    </row>
    <row r="221" spans="3:7" ht="15.75" customHeight="1" x14ac:dyDescent="0.2">
      <c r="C221" s="2"/>
      <c r="D221" s="2"/>
      <c r="E221" s="2"/>
      <c r="F221" s="2"/>
      <c r="G221" s="2"/>
    </row>
    <row r="222" spans="3:7" ht="15.75" customHeight="1" x14ac:dyDescent="0.2">
      <c r="C222" s="2"/>
      <c r="D222" s="2"/>
      <c r="E222" s="2"/>
      <c r="F222" s="2"/>
      <c r="G222" s="2"/>
    </row>
    <row r="223" spans="3:7" ht="15.75" customHeight="1" x14ac:dyDescent="0.2">
      <c r="C223" s="2"/>
      <c r="D223" s="2"/>
      <c r="E223" s="2"/>
      <c r="F223" s="2"/>
      <c r="G223" s="2"/>
    </row>
    <row r="224" spans="3:7" ht="15.75" customHeight="1" x14ac:dyDescent="0.2">
      <c r="C224" s="2"/>
      <c r="D224" s="2"/>
      <c r="E224" s="2"/>
      <c r="F224" s="2"/>
      <c r="G224" s="2"/>
    </row>
    <row r="225" spans="3:7" ht="15.75" customHeight="1" x14ac:dyDescent="0.2">
      <c r="C225" s="2"/>
      <c r="D225" s="2"/>
      <c r="E225" s="2"/>
      <c r="F225" s="2"/>
      <c r="G225" s="2"/>
    </row>
    <row r="226" spans="3:7" ht="15.75" customHeight="1" x14ac:dyDescent="0.2">
      <c r="C226" s="2"/>
      <c r="D226" s="2"/>
      <c r="E226" s="2"/>
      <c r="F226" s="2"/>
      <c r="G226" s="2"/>
    </row>
    <row r="227" spans="3:7" ht="15.75" customHeight="1" x14ac:dyDescent="0.2">
      <c r="C227" s="2"/>
      <c r="D227" s="2"/>
      <c r="E227" s="2"/>
      <c r="F227" s="2"/>
      <c r="G227" s="2"/>
    </row>
    <row r="228" spans="3:7" ht="15.75" customHeight="1" x14ac:dyDescent="0.2">
      <c r="C228" s="2"/>
      <c r="D228" s="2"/>
      <c r="E228" s="2"/>
      <c r="F228" s="2"/>
      <c r="G228" s="2"/>
    </row>
    <row r="229" spans="3:7" ht="15.75" customHeight="1" x14ac:dyDescent="0.2">
      <c r="C229" s="2"/>
      <c r="D229" s="2"/>
      <c r="E229" s="2"/>
      <c r="F229" s="2"/>
      <c r="G229" s="2"/>
    </row>
    <row r="230" spans="3:7" ht="15.75" customHeight="1" x14ac:dyDescent="0.2">
      <c r="C230" s="2"/>
      <c r="D230" s="2"/>
      <c r="E230" s="2"/>
      <c r="F230" s="2"/>
      <c r="G230" s="2"/>
    </row>
    <row r="231" spans="3:7" ht="15.75" customHeight="1" x14ac:dyDescent="0.2">
      <c r="C231" s="2"/>
      <c r="D231" s="2"/>
      <c r="E231" s="2"/>
      <c r="F231" s="2"/>
      <c r="G231" s="2"/>
    </row>
    <row r="232" spans="3:7" ht="15.75" customHeight="1" x14ac:dyDescent="0.2">
      <c r="C232" s="2"/>
      <c r="D232" s="2"/>
      <c r="E232" s="2"/>
      <c r="F232" s="2"/>
      <c r="G232" s="2"/>
    </row>
    <row r="233" spans="3:7" ht="15.75" customHeight="1" x14ac:dyDescent="0.2">
      <c r="C233" s="2"/>
      <c r="D233" s="2"/>
      <c r="E233" s="2"/>
      <c r="F233" s="2"/>
      <c r="G233" s="2"/>
    </row>
    <row r="234" spans="3:7" ht="15.75" customHeight="1" x14ac:dyDescent="0.2">
      <c r="C234" s="2"/>
      <c r="D234" s="2"/>
      <c r="E234" s="2"/>
      <c r="F234" s="2"/>
      <c r="G234" s="2"/>
    </row>
    <row r="235" spans="3:7" ht="15.75" customHeight="1" x14ac:dyDescent="0.2">
      <c r="C235" s="2"/>
      <c r="D235" s="2"/>
      <c r="E235" s="2"/>
      <c r="F235" s="2"/>
      <c r="G235" s="2"/>
    </row>
    <row r="236" spans="3:7" ht="15.75" customHeight="1" x14ac:dyDescent="0.2">
      <c r="C236" s="2"/>
      <c r="D236" s="2"/>
      <c r="E236" s="2"/>
      <c r="F236" s="2"/>
      <c r="G236" s="2"/>
    </row>
    <row r="237" spans="3:7" ht="15.75" customHeight="1" x14ac:dyDescent="0.2">
      <c r="C237" s="2"/>
      <c r="D237" s="2"/>
      <c r="E237" s="2"/>
      <c r="F237" s="2"/>
      <c r="G237" s="2"/>
    </row>
    <row r="238" spans="3:7" ht="15.75" customHeight="1" x14ac:dyDescent="0.2">
      <c r="C238" s="2"/>
      <c r="D238" s="2"/>
      <c r="E238" s="2"/>
      <c r="F238" s="2"/>
      <c r="G238" s="2"/>
    </row>
    <row r="239" spans="3:7" ht="15.75" customHeight="1" x14ac:dyDescent="0.2">
      <c r="C239" s="2"/>
      <c r="D239" s="2"/>
      <c r="E239" s="2"/>
      <c r="F239" s="2"/>
      <c r="G239" s="2"/>
    </row>
    <row r="240" spans="3:7" ht="15.75" customHeight="1" x14ac:dyDescent="0.2">
      <c r="C240" s="2"/>
      <c r="D240" s="2"/>
      <c r="E240" s="2"/>
      <c r="F240" s="2"/>
      <c r="G240" s="2"/>
    </row>
    <row r="241" spans="3:7" ht="15.75" customHeight="1" x14ac:dyDescent="0.2">
      <c r="C241" s="2"/>
      <c r="D241" s="2"/>
      <c r="E241" s="2"/>
      <c r="F241" s="2"/>
      <c r="G241" s="2"/>
    </row>
    <row r="242" spans="3:7" ht="15.75" customHeight="1" x14ac:dyDescent="0.2">
      <c r="C242" s="2"/>
      <c r="D242" s="2"/>
      <c r="E242" s="2"/>
      <c r="F242" s="2"/>
      <c r="G242" s="2"/>
    </row>
    <row r="243" spans="3:7" ht="15.75" customHeight="1" x14ac:dyDescent="0.2">
      <c r="C243" s="2"/>
      <c r="D243" s="2"/>
      <c r="E243" s="2"/>
      <c r="F243" s="2"/>
      <c r="G243" s="2"/>
    </row>
    <row r="244" spans="3:7" ht="15.75" customHeight="1" x14ac:dyDescent="0.2">
      <c r="C244" s="2"/>
      <c r="D244" s="2"/>
      <c r="E244" s="2"/>
      <c r="F244" s="2"/>
      <c r="G244" s="2"/>
    </row>
    <row r="245" spans="3:7" ht="15.75" customHeight="1" x14ac:dyDescent="0.2">
      <c r="C245" s="2"/>
      <c r="D245" s="2"/>
      <c r="E245" s="2"/>
      <c r="F245" s="2"/>
      <c r="G245" s="2"/>
    </row>
    <row r="246" spans="3:7" ht="15.75" customHeight="1" x14ac:dyDescent="0.2">
      <c r="C246" s="2"/>
      <c r="D246" s="2"/>
      <c r="E246" s="2"/>
      <c r="F246" s="2"/>
      <c r="G246" s="2"/>
    </row>
    <row r="247" spans="3:7" ht="15.75" customHeight="1" x14ac:dyDescent="0.2">
      <c r="C247" s="2"/>
      <c r="D247" s="2"/>
      <c r="E247" s="2"/>
      <c r="F247" s="2"/>
      <c r="G247" s="2"/>
    </row>
    <row r="248" spans="3:7" ht="15.75" customHeight="1" x14ac:dyDescent="0.2">
      <c r="C248" s="2"/>
      <c r="D248" s="2"/>
      <c r="E248" s="2"/>
      <c r="F248" s="2"/>
      <c r="G248" s="2"/>
    </row>
    <row r="249" spans="3:7" ht="15.75" customHeight="1" x14ac:dyDescent="0.2">
      <c r="C249" s="2"/>
      <c r="D249" s="2"/>
      <c r="E249" s="2"/>
      <c r="F249" s="2"/>
      <c r="G249" s="2"/>
    </row>
    <row r="250" spans="3:7" ht="15.75" customHeight="1" x14ac:dyDescent="0.2">
      <c r="C250" s="2"/>
      <c r="D250" s="2"/>
      <c r="E250" s="2"/>
      <c r="F250" s="2"/>
      <c r="G250" s="2"/>
    </row>
    <row r="251" spans="3:7" ht="15.75" customHeight="1" x14ac:dyDescent="0.2">
      <c r="C251" s="2"/>
      <c r="D251" s="2"/>
      <c r="E251" s="2"/>
      <c r="F251" s="2"/>
      <c r="G251" s="2"/>
    </row>
    <row r="252" spans="3:7" ht="15.75" customHeight="1" x14ac:dyDescent="0.2">
      <c r="C252" s="2"/>
      <c r="D252" s="2"/>
      <c r="E252" s="2"/>
      <c r="F252" s="2"/>
      <c r="G252" s="2"/>
    </row>
    <row r="253" spans="3:7" ht="15.75" customHeight="1" x14ac:dyDescent="0.2">
      <c r="C253" s="2"/>
      <c r="D253" s="2"/>
      <c r="E253" s="2"/>
      <c r="F253" s="2"/>
      <c r="G253" s="2"/>
    </row>
    <row r="254" spans="3:7" ht="15.75" customHeight="1" x14ac:dyDescent="0.2">
      <c r="C254" s="2"/>
      <c r="D254" s="2"/>
      <c r="E254" s="2"/>
      <c r="F254" s="2"/>
      <c r="G254" s="2"/>
    </row>
    <row r="255" spans="3:7" ht="15.75" customHeight="1" x14ac:dyDescent="0.2">
      <c r="C255" s="2"/>
      <c r="D255" s="2"/>
      <c r="E255" s="2"/>
      <c r="F255" s="2"/>
      <c r="G255" s="2"/>
    </row>
    <row r="256" spans="3:7" ht="15.75" customHeight="1" x14ac:dyDescent="0.2">
      <c r="C256" s="2"/>
      <c r="D256" s="2"/>
      <c r="E256" s="2"/>
      <c r="F256" s="2"/>
      <c r="G256" s="2"/>
    </row>
    <row r="257" spans="3:7" ht="15.75" customHeight="1" x14ac:dyDescent="0.2">
      <c r="C257" s="2"/>
      <c r="D257" s="2"/>
      <c r="E257" s="2"/>
      <c r="F257" s="2"/>
      <c r="G257" s="2"/>
    </row>
    <row r="258" spans="3:7" ht="15.75" customHeight="1" x14ac:dyDescent="0.2">
      <c r="C258" s="2"/>
      <c r="D258" s="2"/>
      <c r="E258" s="2"/>
      <c r="F258" s="2"/>
      <c r="G258" s="2"/>
    </row>
    <row r="259" spans="3:7" ht="15.75" customHeight="1" x14ac:dyDescent="0.2">
      <c r="C259" s="2"/>
      <c r="D259" s="2"/>
      <c r="E259" s="2"/>
      <c r="F259" s="2"/>
      <c r="G259" s="2"/>
    </row>
    <row r="260" spans="3:7" ht="15.75" customHeight="1" x14ac:dyDescent="0.2">
      <c r="C260" s="2"/>
      <c r="D260" s="2"/>
      <c r="E260" s="2"/>
      <c r="F260" s="2"/>
      <c r="G260" s="2"/>
    </row>
    <row r="261" spans="3:7" ht="15.75" customHeight="1" x14ac:dyDescent="0.2">
      <c r="C261" s="2"/>
      <c r="D261" s="2"/>
      <c r="E261" s="2"/>
      <c r="F261" s="2"/>
      <c r="G261" s="2"/>
    </row>
    <row r="262" spans="3:7" ht="15.75" customHeight="1" x14ac:dyDescent="0.2">
      <c r="C262" s="2"/>
      <c r="D262" s="2"/>
      <c r="E262" s="2"/>
      <c r="F262" s="2"/>
      <c r="G262" s="2"/>
    </row>
    <row r="263" spans="3:7" ht="15.75" customHeight="1" x14ac:dyDescent="0.2">
      <c r="C263" s="2"/>
      <c r="D263" s="2"/>
      <c r="E263" s="2"/>
      <c r="F263" s="2"/>
      <c r="G263" s="2"/>
    </row>
    <row r="264" spans="3:7" ht="15.75" customHeight="1" x14ac:dyDescent="0.2">
      <c r="C264" s="2"/>
      <c r="D264" s="2"/>
      <c r="E264" s="2"/>
      <c r="F264" s="2"/>
      <c r="G264" s="2"/>
    </row>
    <row r="265" spans="3:7" ht="15.75" customHeight="1" x14ac:dyDescent="0.2">
      <c r="C265" s="2"/>
      <c r="D265" s="2"/>
      <c r="E265" s="2"/>
      <c r="F265" s="2"/>
      <c r="G265" s="2"/>
    </row>
    <row r="266" spans="3:7" ht="15.75" customHeight="1" x14ac:dyDescent="0.2">
      <c r="C266" s="2"/>
      <c r="D266" s="2"/>
      <c r="E266" s="2"/>
      <c r="F266" s="2"/>
      <c r="G266" s="2"/>
    </row>
    <row r="267" spans="3:7" ht="15.75" customHeight="1" x14ac:dyDescent="0.2">
      <c r="C267" s="2"/>
      <c r="D267" s="2"/>
      <c r="E267" s="2"/>
      <c r="F267" s="2"/>
      <c r="G267" s="2"/>
    </row>
    <row r="268" spans="3:7" ht="15.75" customHeight="1" x14ac:dyDescent="0.2">
      <c r="C268" s="2"/>
      <c r="D268" s="2"/>
      <c r="E268" s="2"/>
      <c r="F268" s="2"/>
      <c r="G268" s="2"/>
    </row>
    <row r="269" spans="3:7" ht="15.75" customHeight="1" x14ac:dyDescent="0.2">
      <c r="C269" s="2"/>
      <c r="D269" s="2"/>
      <c r="E269" s="2"/>
      <c r="F269" s="2"/>
      <c r="G269" s="2"/>
    </row>
    <row r="270" spans="3:7" ht="15.75" customHeight="1" x14ac:dyDescent="0.2">
      <c r="C270" s="2"/>
      <c r="D270" s="2"/>
      <c r="E270" s="2"/>
      <c r="F270" s="2"/>
      <c r="G270" s="2"/>
    </row>
    <row r="271" spans="3:7" ht="15.75" customHeight="1" x14ac:dyDescent="0.2">
      <c r="C271" s="2"/>
      <c r="D271" s="2"/>
      <c r="E271" s="2"/>
      <c r="F271" s="2"/>
      <c r="G271" s="2"/>
    </row>
    <row r="272" spans="3:7" ht="15.75" customHeight="1" x14ac:dyDescent="0.2">
      <c r="C272" s="2"/>
      <c r="D272" s="2"/>
      <c r="E272" s="2"/>
      <c r="F272" s="2"/>
      <c r="G272" s="2"/>
    </row>
    <row r="273" spans="3:7" ht="15.75" customHeight="1" x14ac:dyDescent="0.2">
      <c r="C273" s="2"/>
      <c r="D273" s="2"/>
      <c r="E273" s="2"/>
      <c r="F273" s="2"/>
      <c r="G273" s="2"/>
    </row>
    <row r="274" spans="3:7" ht="15.75" customHeight="1" x14ac:dyDescent="0.2">
      <c r="C274" s="2"/>
      <c r="D274" s="2"/>
      <c r="E274" s="2"/>
      <c r="F274" s="2"/>
      <c r="G274" s="2"/>
    </row>
    <row r="275" spans="3:7" ht="15.75" customHeight="1" x14ac:dyDescent="0.2">
      <c r="C275" s="2"/>
      <c r="D275" s="2"/>
      <c r="E275" s="2"/>
      <c r="F275" s="2"/>
      <c r="G275" s="2"/>
    </row>
    <row r="276" spans="3:7" ht="15.75" customHeight="1" x14ac:dyDescent="0.2">
      <c r="C276" s="2"/>
      <c r="D276" s="2"/>
      <c r="E276" s="2"/>
      <c r="F276" s="2"/>
      <c r="G276" s="2"/>
    </row>
    <row r="277" spans="3:7" ht="15.75" customHeight="1" x14ac:dyDescent="0.2">
      <c r="C277" s="2"/>
      <c r="D277" s="2"/>
      <c r="E277" s="2"/>
      <c r="F277" s="2"/>
      <c r="G277" s="2"/>
    </row>
    <row r="278" spans="3:7" ht="15.75" customHeight="1" x14ac:dyDescent="0.2">
      <c r="C278" s="2"/>
      <c r="D278" s="2"/>
      <c r="E278" s="2"/>
      <c r="F278" s="2"/>
      <c r="G278" s="2"/>
    </row>
    <row r="279" spans="3:7" ht="15.75" customHeight="1" x14ac:dyDescent="0.2">
      <c r="C279" s="2"/>
      <c r="D279" s="2"/>
      <c r="E279" s="2"/>
      <c r="F279" s="2"/>
      <c r="G279" s="2"/>
    </row>
    <row r="280" spans="3:7" ht="15.75" customHeight="1" x14ac:dyDescent="0.2">
      <c r="C280" s="2"/>
      <c r="D280" s="2"/>
      <c r="E280" s="2"/>
      <c r="F280" s="2"/>
      <c r="G280" s="2"/>
    </row>
    <row r="281" spans="3:7" ht="15.75" customHeight="1" x14ac:dyDescent="0.2">
      <c r="C281" s="2"/>
      <c r="D281" s="2"/>
      <c r="E281" s="2"/>
      <c r="F281" s="2"/>
      <c r="G281" s="2"/>
    </row>
    <row r="282" spans="3:7" ht="15.75" customHeight="1" x14ac:dyDescent="0.2">
      <c r="C282" s="2"/>
      <c r="D282" s="2"/>
      <c r="E282" s="2"/>
      <c r="F282" s="2"/>
      <c r="G282" s="2"/>
    </row>
    <row r="283" spans="3:7" ht="15.75" customHeight="1" x14ac:dyDescent="0.2">
      <c r="C283" s="2"/>
      <c r="D283" s="2"/>
      <c r="E283" s="2"/>
      <c r="F283" s="2"/>
      <c r="G283" s="2"/>
    </row>
    <row r="284" spans="3:7" ht="15.75" customHeight="1" x14ac:dyDescent="0.2">
      <c r="C284" s="2"/>
      <c r="D284" s="2"/>
      <c r="E284" s="2"/>
      <c r="F284" s="2"/>
      <c r="G284" s="2"/>
    </row>
    <row r="285" spans="3:7" ht="15.75" customHeight="1" x14ac:dyDescent="0.2">
      <c r="C285" s="2"/>
      <c r="D285" s="2"/>
      <c r="E285" s="2"/>
      <c r="F285" s="2"/>
      <c r="G285" s="2"/>
    </row>
    <row r="286" spans="3:7" ht="15.75" customHeight="1" x14ac:dyDescent="0.2">
      <c r="C286" s="2"/>
      <c r="D286" s="2"/>
      <c r="E286" s="2"/>
      <c r="F286" s="2"/>
      <c r="G286" s="2"/>
    </row>
    <row r="287" spans="3:7" ht="15.75" customHeight="1" x14ac:dyDescent="0.2">
      <c r="C287" s="2"/>
      <c r="D287" s="2"/>
      <c r="E287" s="2"/>
      <c r="F287" s="2"/>
      <c r="G287" s="2"/>
    </row>
    <row r="288" spans="3:7" ht="15.75" customHeight="1" x14ac:dyDescent="0.2">
      <c r="C288" s="2"/>
      <c r="D288" s="2"/>
      <c r="E288" s="2"/>
      <c r="F288" s="2"/>
      <c r="G288" s="2"/>
    </row>
    <row r="289" spans="3:7" ht="15.75" customHeight="1" x14ac:dyDescent="0.2">
      <c r="C289" s="2"/>
      <c r="D289" s="2"/>
      <c r="E289" s="2"/>
      <c r="F289" s="2"/>
      <c r="G289" s="2"/>
    </row>
    <row r="290" spans="3:7" ht="15.75" customHeight="1" x14ac:dyDescent="0.2">
      <c r="C290" s="2"/>
      <c r="D290" s="2"/>
      <c r="E290" s="2"/>
      <c r="F290" s="2"/>
      <c r="G290" s="2"/>
    </row>
    <row r="291" spans="3:7" ht="15.75" customHeight="1" x14ac:dyDescent="0.2">
      <c r="C291" s="2"/>
      <c r="D291" s="2"/>
      <c r="E291" s="2"/>
      <c r="F291" s="2"/>
      <c r="G291" s="2"/>
    </row>
    <row r="292" spans="3:7" ht="15.75" customHeight="1" x14ac:dyDescent="0.2">
      <c r="C292" s="2"/>
      <c r="D292" s="2"/>
      <c r="E292" s="2"/>
      <c r="F292" s="2"/>
      <c r="G292" s="2"/>
    </row>
    <row r="293" spans="3:7" ht="15.75" customHeight="1" x14ac:dyDescent="0.2">
      <c r="C293" s="2"/>
      <c r="D293" s="2"/>
      <c r="E293" s="2"/>
      <c r="F293" s="2"/>
      <c r="G293" s="2"/>
    </row>
    <row r="294" spans="3:7" ht="15.75" customHeight="1" x14ac:dyDescent="0.2">
      <c r="C294" s="2"/>
      <c r="D294" s="2"/>
      <c r="E294" s="2"/>
      <c r="F294" s="2"/>
      <c r="G294" s="2"/>
    </row>
    <row r="295" spans="3:7" ht="15.75" customHeight="1" x14ac:dyDescent="0.2">
      <c r="C295" s="2"/>
      <c r="D295" s="2"/>
      <c r="E295" s="2"/>
      <c r="F295" s="2"/>
      <c r="G295" s="2"/>
    </row>
    <row r="296" spans="3:7" ht="15.75" customHeight="1" x14ac:dyDescent="0.2">
      <c r="C296" s="2"/>
      <c r="D296" s="2"/>
      <c r="E296" s="2"/>
      <c r="F296" s="2"/>
      <c r="G296" s="2"/>
    </row>
    <row r="297" spans="3:7" ht="15.75" customHeight="1" x14ac:dyDescent="0.2">
      <c r="C297" s="2"/>
      <c r="D297" s="2"/>
      <c r="E297" s="2"/>
      <c r="F297" s="2"/>
      <c r="G297" s="2"/>
    </row>
    <row r="298" spans="3:7" ht="15.75" customHeight="1" x14ac:dyDescent="0.2">
      <c r="C298" s="2"/>
      <c r="D298" s="2"/>
      <c r="E298" s="2"/>
      <c r="F298" s="2"/>
      <c r="G298" s="2"/>
    </row>
    <row r="299" spans="3:7" ht="15.75" customHeight="1" x14ac:dyDescent="0.2">
      <c r="C299" s="2"/>
      <c r="D299" s="2"/>
      <c r="E299" s="2"/>
      <c r="F299" s="2"/>
      <c r="G299" s="2"/>
    </row>
    <row r="300" spans="3:7" ht="15.75" customHeight="1" x14ac:dyDescent="0.2">
      <c r="C300" s="2"/>
      <c r="D300" s="2"/>
      <c r="E300" s="2"/>
      <c r="F300" s="2"/>
      <c r="G300" s="2"/>
    </row>
    <row r="301" spans="3:7" ht="15.75" customHeight="1" x14ac:dyDescent="0.2">
      <c r="C301" s="2"/>
      <c r="D301" s="2"/>
      <c r="E301" s="2"/>
      <c r="F301" s="2"/>
      <c r="G301" s="2"/>
    </row>
    <row r="302" spans="3:7" ht="15.75" customHeight="1" x14ac:dyDescent="0.2">
      <c r="C302" s="2"/>
      <c r="D302" s="2"/>
      <c r="E302" s="2"/>
      <c r="F302" s="2"/>
      <c r="G302" s="2"/>
    </row>
    <row r="303" spans="3:7" ht="15.75" customHeight="1" x14ac:dyDescent="0.2">
      <c r="C303" s="2"/>
      <c r="D303" s="2"/>
      <c r="E303" s="2"/>
      <c r="F303" s="2"/>
      <c r="G303" s="2"/>
    </row>
    <row r="304" spans="3:7" ht="15.75" customHeight="1" x14ac:dyDescent="0.2">
      <c r="C304" s="2"/>
      <c r="D304" s="2"/>
      <c r="E304" s="2"/>
      <c r="F304" s="2"/>
      <c r="G304" s="2"/>
    </row>
    <row r="305" spans="3:7" ht="15.75" customHeight="1" x14ac:dyDescent="0.2">
      <c r="C305" s="2"/>
      <c r="D305" s="2"/>
      <c r="E305" s="2"/>
      <c r="F305" s="2"/>
      <c r="G305" s="2"/>
    </row>
    <row r="306" spans="3:7" ht="15.75" customHeight="1" x14ac:dyDescent="0.2">
      <c r="C306" s="2"/>
      <c r="D306" s="2"/>
      <c r="E306" s="2"/>
      <c r="F306" s="2"/>
      <c r="G306" s="2"/>
    </row>
    <row r="307" spans="3:7" ht="15.75" customHeight="1" x14ac:dyDescent="0.2">
      <c r="C307" s="2"/>
      <c r="D307" s="2"/>
      <c r="E307" s="2"/>
      <c r="F307" s="2"/>
      <c r="G307" s="2"/>
    </row>
    <row r="308" spans="3:7" ht="15.75" customHeight="1" x14ac:dyDescent="0.2">
      <c r="C308" s="2"/>
      <c r="D308" s="2"/>
      <c r="E308" s="2"/>
      <c r="F308" s="2"/>
      <c r="G308" s="2"/>
    </row>
    <row r="309" spans="3:7" ht="15.75" customHeight="1" x14ac:dyDescent="0.2">
      <c r="C309" s="2"/>
      <c r="D309" s="2"/>
      <c r="E309" s="2"/>
      <c r="F309" s="2"/>
      <c r="G309" s="2"/>
    </row>
    <row r="310" spans="3:7" ht="15.75" customHeight="1" x14ac:dyDescent="0.2">
      <c r="C310" s="2"/>
      <c r="D310" s="2"/>
      <c r="E310" s="2"/>
      <c r="F310" s="2"/>
      <c r="G310" s="2"/>
    </row>
    <row r="311" spans="3:7" ht="15.75" customHeight="1" x14ac:dyDescent="0.2">
      <c r="C311" s="2"/>
      <c r="D311" s="2"/>
      <c r="E311" s="2"/>
      <c r="F311" s="2"/>
      <c r="G311" s="2"/>
    </row>
    <row r="312" spans="3:7" ht="15.75" customHeight="1" x14ac:dyDescent="0.2">
      <c r="C312" s="2"/>
      <c r="D312" s="2"/>
      <c r="E312" s="2"/>
      <c r="F312" s="2"/>
      <c r="G312" s="2"/>
    </row>
    <row r="313" spans="3:7" ht="15.75" customHeight="1" x14ac:dyDescent="0.2">
      <c r="C313" s="2"/>
      <c r="D313" s="2"/>
      <c r="E313" s="2"/>
      <c r="F313" s="2"/>
      <c r="G313" s="2"/>
    </row>
    <row r="314" spans="3:7" ht="15.75" customHeight="1" x14ac:dyDescent="0.2">
      <c r="C314" s="2"/>
      <c r="D314" s="2"/>
      <c r="E314" s="2"/>
      <c r="F314" s="2"/>
      <c r="G314" s="2"/>
    </row>
    <row r="315" spans="3:7" ht="15.75" customHeight="1" x14ac:dyDescent="0.2">
      <c r="C315" s="2"/>
      <c r="D315" s="2"/>
      <c r="E315" s="2"/>
      <c r="F315" s="2"/>
      <c r="G315" s="2"/>
    </row>
    <row r="316" spans="3:7" ht="15.75" customHeight="1" x14ac:dyDescent="0.2">
      <c r="C316" s="2"/>
      <c r="D316" s="2"/>
      <c r="E316" s="2"/>
      <c r="F316" s="2"/>
      <c r="G316" s="2"/>
    </row>
    <row r="317" spans="3:7" ht="15.75" customHeight="1" x14ac:dyDescent="0.2">
      <c r="C317" s="2"/>
      <c r="D317" s="2"/>
      <c r="E317" s="2"/>
      <c r="F317" s="2"/>
      <c r="G317" s="2"/>
    </row>
    <row r="318" spans="3:7" ht="15.75" customHeight="1" x14ac:dyDescent="0.2">
      <c r="C318" s="2"/>
      <c r="D318" s="2"/>
      <c r="E318" s="2"/>
      <c r="F318" s="2"/>
      <c r="G318" s="2"/>
    </row>
    <row r="319" spans="3:7" ht="15.75" customHeight="1" x14ac:dyDescent="0.2">
      <c r="C319" s="2"/>
      <c r="D319" s="2"/>
      <c r="E319" s="2"/>
      <c r="F319" s="2"/>
      <c r="G319" s="2"/>
    </row>
    <row r="320" spans="3:7" ht="15.75" customHeight="1" x14ac:dyDescent="0.2">
      <c r="C320" s="2"/>
      <c r="D320" s="2"/>
      <c r="E320" s="2"/>
      <c r="F320" s="2"/>
      <c r="G320" s="2"/>
    </row>
    <row r="321" spans="3:7" ht="15.75" customHeight="1" x14ac:dyDescent="0.2">
      <c r="C321" s="2"/>
      <c r="D321" s="2"/>
      <c r="E321" s="2"/>
      <c r="F321" s="2"/>
      <c r="G321" s="2"/>
    </row>
    <row r="322" spans="3:7" ht="15.75" customHeight="1" x14ac:dyDescent="0.2">
      <c r="C322" s="2"/>
      <c r="D322" s="2"/>
      <c r="E322" s="2"/>
      <c r="F322" s="2"/>
      <c r="G322" s="2"/>
    </row>
    <row r="323" spans="3:7" ht="15.75" customHeight="1" x14ac:dyDescent="0.2">
      <c r="C323" s="2"/>
      <c r="D323" s="2"/>
      <c r="E323" s="2"/>
      <c r="F323" s="2"/>
      <c r="G323" s="2"/>
    </row>
    <row r="324" spans="3:7" ht="15.75" customHeight="1" x14ac:dyDescent="0.2">
      <c r="C324" s="2"/>
      <c r="D324" s="2"/>
      <c r="E324" s="2"/>
      <c r="F324" s="2"/>
      <c r="G324" s="2"/>
    </row>
    <row r="325" spans="3:7" ht="15.75" customHeight="1" x14ac:dyDescent="0.2">
      <c r="C325" s="2"/>
      <c r="D325" s="2"/>
      <c r="E325" s="2"/>
      <c r="F325" s="2"/>
      <c r="G325" s="2"/>
    </row>
    <row r="326" spans="3:7" ht="15.75" customHeight="1" x14ac:dyDescent="0.2">
      <c r="C326" s="2"/>
      <c r="D326" s="2"/>
      <c r="E326" s="2"/>
      <c r="F326" s="2"/>
      <c r="G326" s="2"/>
    </row>
    <row r="327" spans="3:7" ht="15.75" customHeight="1" x14ac:dyDescent="0.2">
      <c r="C327" s="2"/>
      <c r="D327" s="2"/>
      <c r="E327" s="2"/>
      <c r="F327" s="2"/>
      <c r="G327" s="2"/>
    </row>
    <row r="328" spans="3:7" ht="15.75" customHeight="1" x14ac:dyDescent="0.2">
      <c r="C328" s="2"/>
      <c r="D328" s="2"/>
      <c r="E328" s="2"/>
      <c r="F328" s="2"/>
      <c r="G328" s="2"/>
    </row>
    <row r="329" spans="3:7" ht="15.75" customHeight="1" x14ac:dyDescent="0.2">
      <c r="C329" s="2"/>
      <c r="D329" s="2"/>
      <c r="E329" s="2"/>
      <c r="F329" s="2"/>
      <c r="G329" s="2"/>
    </row>
    <row r="330" spans="3:7" ht="15.75" customHeight="1" x14ac:dyDescent="0.2">
      <c r="C330" s="2"/>
      <c r="D330" s="2"/>
      <c r="E330" s="2"/>
      <c r="F330" s="2"/>
      <c r="G330" s="2"/>
    </row>
    <row r="331" spans="3:7" ht="15.75" customHeight="1" x14ac:dyDescent="0.2">
      <c r="C331" s="2"/>
      <c r="D331" s="2"/>
      <c r="E331" s="2"/>
      <c r="F331" s="2"/>
      <c r="G331" s="2"/>
    </row>
    <row r="332" spans="3:7" ht="15.75" customHeight="1" x14ac:dyDescent="0.2">
      <c r="C332" s="2"/>
      <c r="D332" s="2"/>
      <c r="E332" s="2"/>
      <c r="F332" s="2"/>
      <c r="G332" s="2"/>
    </row>
    <row r="333" spans="3:7" ht="15.75" customHeight="1" x14ac:dyDescent="0.2">
      <c r="C333" s="2"/>
      <c r="D333" s="2"/>
      <c r="E333" s="2"/>
      <c r="F333" s="2"/>
      <c r="G333" s="2"/>
    </row>
    <row r="334" spans="3:7" ht="15.75" customHeight="1" x14ac:dyDescent="0.2">
      <c r="C334" s="2"/>
      <c r="D334" s="2"/>
      <c r="E334" s="2"/>
      <c r="F334" s="2"/>
      <c r="G334" s="2"/>
    </row>
    <row r="335" spans="3:7" ht="15.75" customHeight="1" x14ac:dyDescent="0.2">
      <c r="C335" s="2"/>
      <c r="D335" s="2"/>
      <c r="E335" s="2"/>
      <c r="F335" s="2"/>
      <c r="G335" s="2"/>
    </row>
    <row r="336" spans="3:7" ht="15.75" customHeight="1" x14ac:dyDescent="0.2">
      <c r="C336" s="2"/>
      <c r="D336" s="2"/>
      <c r="E336" s="2"/>
      <c r="F336" s="2"/>
      <c r="G336" s="2"/>
    </row>
    <row r="337" spans="3:7" ht="15.75" customHeight="1" x14ac:dyDescent="0.2">
      <c r="C337" s="2"/>
      <c r="D337" s="2"/>
      <c r="E337" s="2"/>
      <c r="F337" s="2"/>
      <c r="G337" s="2"/>
    </row>
    <row r="338" spans="3:7" ht="15.75" customHeight="1" x14ac:dyDescent="0.2">
      <c r="C338" s="2"/>
      <c r="D338" s="2"/>
      <c r="E338" s="2"/>
      <c r="F338" s="2"/>
      <c r="G338" s="2"/>
    </row>
    <row r="339" spans="3:7" ht="15.75" customHeight="1" x14ac:dyDescent="0.2">
      <c r="C339" s="2"/>
      <c r="D339" s="2"/>
      <c r="E339" s="2"/>
      <c r="F339" s="2"/>
      <c r="G339" s="2"/>
    </row>
    <row r="340" spans="3:7" ht="15.75" customHeight="1" x14ac:dyDescent="0.2">
      <c r="C340" s="2"/>
      <c r="D340" s="2"/>
      <c r="E340" s="2"/>
      <c r="F340" s="2"/>
      <c r="G340" s="2"/>
    </row>
    <row r="341" spans="3:7" ht="15.75" customHeight="1" x14ac:dyDescent="0.2">
      <c r="C341" s="2"/>
      <c r="D341" s="2"/>
      <c r="E341" s="2"/>
      <c r="F341" s="2"/>
      <c r="G341" s="2"/>
    </row>
    <row r="342" spans="3:7" ht="15.75" customHeight="1" x14ac:dyDescent="0.2">
      <c r="C342" s="2"/>
      <c r="D342" s="2"/>
      <c r="E342" s="2"/>
      <c r="F342" s="2"/>
      <c r="G342" s="2"/>
    </row>
    <row r="343" spans="3:7" ht="15.75" customHeight="1" x14ac:dyDescent="0.2">
      <c r="C343" s="2"/>
      <c r="D343" s="2"/>
      <c r="E343" s="2"/>
      <c r="F343" s="2"/>
      <c r="G343" s="2"/>
    </row>
    <row r="344" spans="3:7" ht="15.75" customHeight="1" x14ac:dyDescent="0.2">
      <c r="C344" s="2"/>
      <c r="D344" s="2"/>
      <c r="E344" s="2"/>
      <c r="F344" s="2"/>
      <c r="G344" s="2"/>
    </row>
    <row r="345" spans="3:7" ht="15.75" customHeight="1" x14ac:dyDescent="0.2">
      <c r="C345" s="2"/>
      <c r="D345" s="2"/>
      <c r="E345" s="2"/>
      <c r="F345" s="2"/>
      <c r="G345" s="2"/>
    </row>
    <row r="346" spans="3:7" ht="15.75" customHeight="1" x14ac:dyDescent="0.2">
      <c r="C346" s="2"/>
      <c r="D346" s="2"/>
      <c r="E346" s="2"/>
      <c r="F346" s="2"/>
      <c r="G346" s="2"/>
    </row>
    <row r="347" spans="3:7" ht="15.75" customHeight="1" x14ac:dyDescent="0.2">
      <c r="C347" s="2"/>
      <c r="D347" s="2"/>
      <c r="E347" s="2"/>
      <c r="F347" s="2"/>
      <c r="G347" s="2"/>
    </row>
    <row r="348" spans="3:7" ht="15.75" customHeight="1" x14ac:dyDescent="0.2">
      <c r="C348" s="2"/>
      <c r="D348" s="2"/>
      <c r="E348" s="2"/>
      <c r="F348" s="2"/>
      <c r="G348" s="2"/>
    </row>
    <row r="349" spans="3:7" ht="15.75" customHeight="1" x14ac:dyDescent="0.2">
      <c r="C349" s="2"/>
      <c r="D349" s="2"/>
      <c r="E349" s="2"/>
      <c r="F349" s="2"/>
      <c r="G349" s="2"/>
    </row>
    <row r="350" spans="3:7" ht="15.75" customHeight="1" x14ac:dyDescent="0.2">
      <c r="C350" s="2"/>
      <c r="D350" s="2"/>
      <c r="E350" s="2"/>
      <c r="F350" s="2"/>
      <c r="G350" s="2"/>
    </row>
    <row r="351" spans="3:7" ht="15.75" customHeight="1" x14ac:dyDescent="0.2">
      <c r="C351" s="2"/>
      <c r="D351" s="2"/>
      <c r="E351" s="2"/>
      <c r="F351" s="2"/>
      <c r="G351" s="2"/>
    </row>
    <row r="352" spans="3:7" ht="15.75" customHeight="1" x14ac:dyDescent="0.2">
      <c r="C352" s="2"/>
      <c r="D352" s="2"/>
      <c r="E352" s="2"/>
      <c r="F352" s="2"/>
      <c r="G352" s="2"/>
    </row>
    <row r="353" spans="3:7" ht="15.75" customHeight="1" x14ac:dyDescent="0.2">
      <c r="C353" s="2"/>
      <c r="D353" s="2"/>
      <c r="E353" s="2"/>
      <c r="F353" s="2"/>
      <c r="G353" s="2"/>
    </row>
    <row r="354" spans="3:7" ht="15.75" customHeight="1" x14ac:dyDescent="0.2">
      <c r="C354" s="2"/>
      <c r="D354" s="2"/>
      <c r="E354" s="2"/>
      <c r="F354" s="2"/>
      <c r="G354" s="2"/>
    </row>
    <row r="355" spans="3:7" ht="15.75" customHeight="1" x14ac:dyDescent="0.2">
      <c r="C355" s="2"/>
      <c r="D355" s="2"/>
      <c r="E355" s="2"/>
      <c r="F355" s="2"/>
      <c r="G355" s="2"/>
    </row>
    <row r="356" spans="3:7" ht="15.75" customHeight="1" x14ac:dyDescent="0.2">
      <c r="C356" s="2"/>
      <c r="D356" s="2"/>
      <c r="E356" s="2"/>
      <c r="F356" s="2"/>
      <c r="G356" s="2"/>
    </row>
    <row r="357" spans="3:7" ht="15.75" customHeight="1" x14ac:dyDescent="0.2">
      <c r="C357" s="2"/>
      <c r="D357" s="2"/>
      <c r="E357" s="2"/>
      <c r="F357" s="2"/>
      <c r="G357" s="2"/>
    </row>
    <row r="358" spans="3:7" ht="15.75" customHeight="1" x14ac:dyDescent="0.2">
      <c r="C358" s="2"/>
      <c r="D358" s="2"/>
      <c r="E358" s="2"/>
      <c r="F358" s="2"/>
      <c r="G358" s="2"/>
    </row>
    <row r="359" spans="3:7" ht="15.75" customHeight="1" x14ac:dyDescent="0.2">
      <c r="C359" s="2"/>
      <c r="D359" s="2"/>
      <c r="E359" s="2"/>
      <c r="F359" s="2"/>
      <c r="G359" s="2"/>
    </row>
    <row r="360" spans="3:7" ht="15.75" customHeight="1" x14ac:dyDescent="0.2">
      <c r="C360" s="2"/>
      <c r="D360" s="2"/>
      <c r="E360" s="2"/>
      <c r="F360" s="2"/>
      <c r="G360" s="2"/>
    </row>
    <row r="361" spans="3:7" ht="15.75" customHeight="1" x14ac:dyDescent="0.2">
      <c r="C361" s="2"/>
      <c r="D361" s="2"/>
      <c r="E361" s="2"/>
      <c r="F361" s="2"/>
      <c r="G361" s="2"/>
    </row>
    <row r="362" spans="3:7" ht="15.75" customHeight="1" x14ac:dyDescent="0.2">
      <c r="C362" s="2"/>
      <c r="D362" s="2"/>
      <c r="E362" s="2"/>
      <c r="F362" s="2"/>
      <c r="G362" s="2"/>
    </row>
    <row r="363" spans="3:7" ht="15.75" customHeight="1" x14ac:dyDescent="0.2">
      <c r="C363" s="2"/>
      <c r="D363" s="2"/>
      <c r="E363" s="2"/>
      <c r="F363" s="2"/>
      <c r="G363" s="2"/>
    </row>
    <row r="364" spans="3:7" ht="15.75" customHeight="1" x14ac:dyDescent="0.2">
      <c r="C364" s="2"/>
      <c r="D364" s="2"/>
      <c r="E364" s="2"/>
      <c r="F364" s="2"/>
      <c r="G364" s="2"/>
    </row>
    <row r="365" spans="3:7" ht="15.75" customHeight="1" x14ac:dyDescent="0.2">
      <c r="C365" s="2"/>
      <c r="D365" s="2"/>
      <c r="E365" s="2"/>
      <c r="F365" s="2"/>
      <c r="G365" s="2"/>
    </row>
    <row r="366" spans="3:7" ht="15.75" customHeight="1" x14ac:dyDescent="0.2">
      <c r="C366" s="2"/>
      <c r="D366" s="2"/>
      <c r="E366" s="2"/>
      <c r="F366" s="2"/>
      <c r="G366" s="2"/>
    </row>
    <row r="367" spans="3:7" ht="15.75" customHeight="1" x14ac:dyDescent="0.2">
      <c r="C367" s="2"/>
      <c r="D367" s="2"/>
      <c r="E367" s="2"/>
      <c r="F367" s="2"/>
      <c r="G367" s="2"/>
    </row>
    <row r="368" spans="3:7" ht="15.75" customHeight="1" x14ac:dyDescent="0.2">
      <c r="C368" s="2"/>
      <c r="D368" s="2"/>
      <c r="E368" s="2"/>
      <c r="F368" s="2"/>
      <c r="G368" s="2"/>
    </row>
    <row r="369" spans="3:7" ht="15.75" customHeight="1" x14ac:dyDescent="0.2">
      <c r="C369" s="2"/>
      <c r="D369" s="2"/>
      <c r="E369" s="2"/>
      <c r="F369" s="2"/>
      <c r="G369" s="2"/>
    </row>
    <row r="370" spans="3:7" ht="15.75" customHeight="1" x14ac:dyDescent="0.2">
      <c r="C370" s="2"/>
      <c r="D370" s="2"/>
      <c r="E370" s="2"/>
      <c r="F370" s="2"/>
      <c r="G370" s="2"/>
    </row>
    <row r="371" spans="3:7" ht="15.75" customHeight="1" x14ac:dyDescent="0.2">
      <c r="C371" s="2"/>
      <c r="D371" s="2"/>
      <c r="E371" s="2"/>
      <c r="F371" s="2"/>
      <c r="G371" s="2"/>
    </row>
    <row r="372" spans="3:7" ht="15.75" customHeight="1" x14ac:dyDescent="0.2">
      <c r="C372" s="2"/>
      <c r="D372" s="2"/>
      <c r="E372" s="2"/>
      <c r="F372" s="2"/>
      <c r="G372" s="2"/>
    </row>
    <row r="373" spans="3:7" ht="15.75" customHeight="1" x14ac:dyDescent="0.2">
      <c r="C373" s="2"/>
      <c r="D373" s="2"/>
      <c r="E373" s="2"/>
      <c r="F373" s="2"/>
      <c r="G373" s="2"/>
    </row>
    <row r="374" spans="3:7" ht="15.75" customHeight="1" x14ac:dyDescent="0.2">
      <c r="C374" s="2"/>
      <c r="D374" s="2"/>
      <c r="E374" s="2"/>
      <c r="F374" s="2"/>
      <c r="G374" s="2"/>
    </row>
    <row r="375" spans="3:7" ht="15.75" customHeight="1" x14ac:dyDescent="0.2">
      <c r="C375" s="2"/>
      <c r="D375" s="2"/>
      <c r="E375" s="2"/>
      <c r="F375" s="2"/>
      <c r="G375" s="2"/>
    </row>
    <row r="376" spans="3:7" ht="15.75" customHeight="1" x14ac:dyDescent="0.2">
      <c r="C376" s="2"/>
      <c r="D376" s="2"/>
      <c r="E376" s="2"/>
      <c r="F376" s="2"/>
      <c r="G376" s="2"/>
    </row>
    <row r="377" spans="3:7" ht="15.75" customHeight="1" x14ac:dyDescent="0.2">
      <c r="C377" s="2"/>
      <c r="D377" s="2"/>
      <c r="E377" s="2"/>
      <c r="F377" s="2"/>
      <c r="G377" s="2"/>
    </row>
    <row r="378" spans="3:7" ht="15.75" customHeight="1" x14ac:dyDescent="0.2">
      <c r="C378" s="2"/>
      <c r="D378" s="2"/>
      <c r="E378" s="2"/>
      <c r="F378" s="2"/>
      <c r="G378" s="2"/>
    </row>
    <row r="379" spans="3:7" ht="15.75" customHeight="1" x14ac:dyDescent="0.2">
      <c r="C379" s="2"/>
      <c r="D379" s="2"/>
      <c r="E379" s="2"/>
      <c r="F379" s="2"/>
      <c r="G379" s="2"/>
    </row>
    <row r="380" spans="3:7" ht="15.75" customHeight="1" x14ac:dyDescent="0.2">
      <c r="C380" s="2"/>
      <c r="D380" s="2"/>
      <c r="E380" s="2"/>
      <c r="F380" s="2"/>
      <c r="G380" s="2"/>
    </row>
    <row r="381" spans="3:7" ht="15.75" customHeight="1" x14ac:dyDescent="0.2">
      <c r="C381" s="2"/>
      <c r="D381" s="2"/>
      <c r="E381" s="2"/>
      <c r="F381" s="2"/>
      <c r="G381" s="2"/>
    </row>
    <row r="382" spans="3:7" ht="15.75" customHeight="1" x14ac:dyDescent="0.2">
      <c r="C382" s="2"/>
      <c r="D382" s="2"/>
      <c r="E382" s="2"/>
      <c r="F382" s="2"/>
      <c r="G382" s="2"/>
    </row>
    <row r="383" spans="3:7" ht="15.75" customHeight="1" x14ac:dyDescent="0.2">
      <c r="C383" s="2"/>
      <c r="D383" s="2"/>
      <c r="E383" s="2"/>
      <c r="F383" s="2"/>
      <c r="G383" s="2"/>
    </row>
    <row r="384" spans="3:7" ht="15.75" customHeight="1" x14ac:dyDescent="0.2">
      <c r="C384" s="2"/>
      <c r="D384" s="2"/>
      <c r="E384" s="2"/>
      <c r="F384" s="2"/>
      <c r="G384" s="2"/>
    </row>
    <row r="385" spans="3:7" ht="15.75" customHeight="1" x14ac:dyDescent="0.2">
      <c r="C385" s="2"/>
      <c r="D385" s="2"/>
      <c r="E385" s="2"/>
      <c r="F385" s="2"/>
      <c r="G385" s="2"/>
    </row>
    <row r="386" spans="3:7" ht="15.75" customHeight="1" x14ac:dyDescent="0.2">
      <c r="C386" s="2"/>
      <c r="D386" s="2"/>
      <c r="E386" s="2"/>
      <c r="F386" s="2"/>
      <c r="G386" s="2"/>
    </row>
    <row r="387" spans="3:7" ht="15.75" customHeight="1" x14ac:dyDescent="0.2">
      <c r="C387" s="2"/>
      <c r="D387" s="2"/>
      <c r="E387" s="2"/>
      <c r="F387" s="2"/>
      <c r="G387" s="2"/>
    </row>
    <row r="388" spans="3:7" ht="15.75" customHeight="1" x14ac:dyDescent="0.2">
      <c r="C388" s="2"/>
      <c r="D388" s="2"/>
      <c r="E388" s="2"/>
      <c r="F388" s="2"/>
      <c r="G388" s="2"/>
    </row>
    <row r="389" spans="3:7" ht="15.75" customHeight="1" x14ac:dyDescent="0.2">
      <c r="C389" s="2"/>
      <c r="D389" s="2"/>
      <c r="E389" s="2"/>
      <c r="F389" s="2"/>
      <c r="G389" s="2"/>
    </row>
    <row r="390" spans="3:7" ht="15.75" customHeight="1" x14ac:dyDescent="0.2">
      <c r="C390" s="2"/>
      <c r="D390" s="2"/>
      <c r="E390" s="2"/>
      <c r="F390" s="2"/>
      <c r="G390" s="2"/>
    </row>
    <row r="391" spans="3:7" ht="15.75" customHeight="1" x14ac:dyDescent="0.2">
      <c r="C391" s="2"/>
      <c r="D391" s="2"/>
      <c r="E391" s="2"/>
      <c r="F391" s="2"/>
      <c r="G391" s="2"/>
    </row>
    <row r="392" spans="3:7" ht="15.75" customHeight="1" x14ac:dyDescent="0.2">
      <c r="C392" s="2"/>
      <c r="D392" s="2"/>
      <c r="E392" s="2"/>
      <c r="F392" s="2"/>
      <c r="G392" s="2"/>
    </row>
    <row r="393" spans="3:7" ht="15.75" customHeight="1" x14ac:dyDescent="0.2">
      <c r="C393" s="2"/>
      <c r="D393" s="2"/>
      <c r="E393" s="2"/>
      <c r="F393" s="2"/>
      <c r="G393" s="2"/>
    </row>
    <row r="394" spans="3:7" ht="15.75" customHeight="1" x14ac:dyDescent="0.2">
      <c r="C394" s="2"/>
      <c r="D394" s="2"/>
      <c r="E394" s="2"/>
      <c r="F394" s="2"/>
      <c r="G394" s="2"/>
    </row>
    <row r="395" spans="3:7" ht="15.75" customHeight="1" x14ac:dyDescent="0.2">
      <c r="C395" s="2"/>
      <c r="D395" s="2"/>
      <c r="E395" s="2"/>
      <c r="F395" s="2"/>
      <c r="G395" s="2"/>
    </row>
    <row r="396" spans="3:7" ht="15.75" customHeight="1" x14ac:dyDescent="0.2">
      <c r="C396" s="2"/>
      <c r="D396" s="2"/>
      <c r="E396" s="2"/>
      <c r="F396" s="2"/>
      <c r="G396" s="2"/>
    </row>
    <row r="397" spans="3:7" ht="15.75" customHeight="1" x14ac:dyDescent="0.2">
      <c r="C397" s="2"/>
      <c r="D397" s="2"/>
      <c r="E397" s="2"/>
      <c r="F397" s="2"/>
      <c r="G397" s="2"/>
    </row>
    <row r="398" spans="3:7" ht="15.75" customHeight="1" x14ac:dyDescent="0.2">
      <c r="C398" s="2"/>
      <c r="D398" s="2"/>
      <c r="E398" s="2"/>
      <c r="F398" s="2"/>
      <c r="G398" s="2"/>
    </row>
    <row r="399" spans="3:7" ht="15.75" customHeight="1" x14ac:dyDescent="0.2">
      <c r="C399" s="2"/>
      <c r="D399" s="2"/>
      <c r="E399" s="2"/>
      <c r="F399" s="2"/>
      <c r="G399" s="2"/>
    </row>
    <row r="400" spans="3:7" ht="15.75" customHeight="1" x14ac:dyDescent="0.2">
      <c r="C400" s="2"/>
      <c r="D400" s="2"/>
      <c r="E400" s="2"/>
      <c r="F400" s="2"/>
      <c r="G400" s="2"/>
    </row>
    <row r="401" spans="3:7" ht="15.75" customHeight="1" x14ac:dyDescent="0.2">
      <c r="C401" s="2"/>
      <c r="D401" s="2"/>
      <c r="E401" s="2"/>
      <c r="F401" s="2"/>
      <c r="G401" s="2"/>
    </row>
    <row r="402" spans="3:7" ht="15.75" customHeight="1" x14ac:dyDescent="0.2">
      <c r="C402" s="2"/>
      <c r="D402" s="2"/>
      <c r="E402" s="2"/>
      <c r="F402" s="2"/>
      <c r="G402" s="2"/>
    </row>
    <row r="403" spans="3:7" ht="15.75" customHeight="1" x14ac:dyDescent="0.2">
      <c r="C403" s="2"/>
      <c r="D403" s="2"/>
      <c r="E403" s="2"/>
      <c r="F403" s="2"/>
      <c r="G403" s="2"/>
    </row>
    <row r="404" spans="3:7" ht="15.75" customHeight="1" x14ac:dyDescent="0.2">
      <c r="C404" s="2"/>
      <c r="D404" s="2"/>
      <c r="E404" s="2"/>
      <c r="F404" s="2"/>
      <c r="G404" s="2"/>
    </row>
    <row r="405" spans="3:7" ht="15.75" customHeight="1" x14ac:dyDescent="0.2">
      <c r="C405" s="2"/>
      <c r="D405" s="2"/>
      <c r="E405" s="2"/>
      <c r="F405" s="2"/>
      <c r="G405" s="2"/>
    </row>
    <row r="406" spans="3:7" ht="15.75" customHeight="1" x14ac:dyDescent="0.2">
      <c r="C406" s="2"/>
      <c r="D406" s="2"/>
      <c r="E406" s="2"/>
      <c r="F406" s="2"/>
      <c r="G406" s="2"/>
    </row>
    <row r="407" spans="3:7" ht="15.75" customHeight="1" x14ac:dyDescent="0.2">
      <c r="C407" s="2"/>
      <c r="D407" s="2"/>
      <c r="E407" s="2"/>
      <c r="F407" s="2"/>
      <c r="G407" s="2"/>
    </row>
    <row r="408" spans="3:7" ht="15.75" customHeight="1" x14ac:dyDescent="0.2">
      <c r="C408" s="2"/>
      <c r="D408" s="2"/>
      <c r="E408" s="2"/>
      <c r="F408" s="2"/>
      <c r="G408" s="2"/>
    </row>
    <row r="409" spans="3:7" ht="15.75" customHeight="1" x14ac:dyDescent="0.2">
      <c r="C409" s="2"/>
      <c r="D409" s="2"/>
      <c r="E409" s="2"/>
      <c r="F409" s="2"/>
      <c r="G409" s="2"/>
    </row>
    <row r="410" spans="3:7" ht="15.75" customHeight="1" x14ac:dyDescent="0.2">
      <c r="C410" s="2"/>
      <c r="D410" s="2"/>
      <c r="E410" s="2"/>
      <c r="F410" s="2"/>
      <c r="G410" s="2"/>
    </row>
    <row r="411" spans="3:7" ht="15.75" customHeight="1" x14ac:dyDescent="0.2">
      <c r="C411" s="2"/>
      <c r="D411" s="2"/>
      <c r="E411" s="2"/>
      <c r="F411" s="2"/>
      <c r="G411" s="2"/>
    </row>
    <row r="412" spans="3:7" ht="15.75" customHeight="1" x14ac:dyDescent="0.2">
      <c r="C412" s="2"/>
      <c r="D412" s="2"/>
      <c r="E412" s="2"/>
      <c r="F412" s="2"/>
      <c r="G412" s="2"/>
    </row>
    <row r="413" spans="3:7" ht="15.75" customHeight="1" x14ac:dyDescent="0.2">
      <c r="C413" s="2"/>
      <c r="D413" s="2"/>
      <c r="E413" s="2"/>
      <c r="F413" s="2"/>
      <c r="G413" s="2"/>
    </row>
    <row r="414" spans="3:7" ht="15.75" customHeight="1" x14ac:dyDescent="0.2">
      <c r="C414" s="2"/>
      <c r="D414" s="2"/>
      <c r="E414" s="2"/>
      <c r="F414" s="2"/>
      <c r="G414" s="2"/>
    </row>
    <row r="415" spans="3:7" ht="15.75" customHeight="1" x14ac:dyDescent="0.2">
      <c r="C415" s="2"/>
      <c r="D415" s="2"/>
      <c r="E415" s="2"/>
      <c r="F415" s="2"/>
      <c r="G415" s="2"/>
    </row>
    <row r="416" spans="3:7" ht="15.75" customHeight="1" x14ac:dyDescent="0.2">
      <c r="C416" s="2"/>
      <c r="D416" s="2"/>
      <c r="E416" s="2"/>
      <c r="F416" s="2"/>
      <c r="G416" s="2"/>
    </row>
    <row r="417" spans="3:7" ht="15.75" customHeight="1" x14ac:dyDescent="0.2">
      <c r="C417" s="2"/>
      <c r="D417" s="2"/>
      <c r="E417" s="2"/>
      <c r="F417" s="2"/>
      <c r="G417" s="2"/>
    </row>
    <row r="418" spans="3:7" ht="15.75" customHeight="1" x14ac:dyDescent="0.2">
      <c r="C418" s="2"/>
      <c r="D418" s="2"/>
      <c r="E418" s="2"/>
      <c r="F418" s="2"/>
      <c r="G418" s="2"/>
    </row>
    <row r="419" spans="3:7" ht="15.75" customHeight="1" x14ac:dyDescent="0.2">
      <c r="C419" s="2"/>
      <c r="D419" s="2"/>
      <c r="E419" s="2"/>
      <c r="F419" s="2"/>
      <c r="G419" s="2"/>
    </row>
    <row r="420" spans="3:7" ht="15.75" customHeight="1" x14ac:dyDescent="0.2">
      <c r="C420" s="2"/>
      <c r="D420" s="2"/>
      <c r="E420" s="2"/>
      <c r="F420" s="2"/>
      <c r="G420" s="2"/>
    </row>
    <row r="421" spans="3:7" ht="15.75" customHeight="1" x14ac:dyDescent="0.2">
      <c r="C421" s="2"/>
      <c r="D421" s="2"/>
      <c r="E421" s="2"/>
      <c r="F421" s="2"/>
      <c r="G421" s="2"/>
    </row>
    <row r="422" spans="3:7" ht="15.75" customHeight="1" x14ac:dyDescent="0.2">
      <c r="C422" s="2"/>
      <c r="D422" s="2"/>
      <c r="E422" s="2"/>
      <c r="F422" s="2"/>
      <c r="G422" s="2"/>
    </row>
    <row r="423" spans="3:7" ht="15.75" customHeight="1" x14ac:dyDescent="0.2">
      <c r="C423" s="2"/>
      <c r="D423" s="2"/>
      <c r="E423" s="2"/>
      <c r="F423" s="2"/>
      <c r="G423" s="2"/>
    </row>
    <row r="424" spans="3:7" ht="15.75" customHeight="1" x14ac:dyDescent="0.2">
      <c r="C424" s="2"/>
      <c r="D424" s="2"/>
      <c r="E424" s="2"/>
      <c r="F424" s="2"/>
      <c r="G424" s="2"/>
    </row>
    <row r="425" spans="3:7" ht="15.75" customHeight="1" x14ac:dyDescent="0.2">
      <c r="C425" s="2"/>
      <c r="D425" s="2"/>
      <c r="E425" s="2"/>
      <c r="F425" s="2"/>
      <c r="G425" s="2"/>
    </row>
    <row r="426" spans="3:7" ht="15.75" customHeight="1" x14ac:dyDescent="0.2">
      <c r="C426" s="2"/>
      <c r="D426" s="2"/>
      <c r="E426" s="2"/>
      <c r="F426" s="2"/>
      <c r="G426" s="2"/>
    </row>
    <row r="427" spans="3:7" ht="15.75" customHeight="1" x14ac:dyDescent="0.2">
      <c r="C427" s="2"/>
      <c r="D427" s="2"/>
      <c r="E427" s="2"/>
      <c r="F427" s="2"/>
      <c r="G427" s="2"/>
    </row>
    <row r="428" spans="3:7" ht="15.75" customHeight="1" x14ac:dyDescent="0.2">
      <c r="C428" s="2"/>
      <c r="D428" s="2"/>
      <c r="E428" s="2"/>
      <c r="F428" s="2"/>
      <c r="G428" s="2"/>
    </row>
    <row r="429" spans="3:7" ht="15.75" customHeight="1" x14ac:dyDescent="0.2">
      <c r="C429" s="2"/>
      <c r="D429" s="2"/>
      <c r="E429" s="2"/>
      <c r="F429" s="2"/>
      <c r="G429" s="2"/>
    </row>
    <row r="430" spans="3:7" ht="15.75" customHeight="1" x14ac:dyDescent="0.2">
      <c r="C430" s="2"/>
      <c r="D430" s="2"/>
      <c r="E430" s="2"/>
      <c r="F430" s="2"/>
      <c r="G430" s="2"/>
    </row>
    <row r="431" spans="3:7" ht="15.75" customHeight="1" x14ac:dyDescent="0.2">
      <c r="C431" s="2"/>
      <c r="D431" s="2"/>
      <c r="E431" s="2"/>
      <c r="F431" s="2"/>
      <c r="G431" s="2"/>
    </row>
    <row r="432" spans="3:7" ht="15.75" customHeight="1" x14ac:dyDescent="0.2">
      <c r="C432" s="2"/>
      <c r="D432" s="2"/>
      <c r="E432" s="2"/>
      <c r="F432" s="2"/>
      <c r="G432" s="2"/>
    </row>
    <row r="433" spans="3:7" ht="15.75" customHeight="1" x14ac:dyDescent="0.2">
      <c r="C433" s="2"/>
      <c r="D433" s="2"/>
      <c r="E433" s="2"/>
      <c r="F433" s="2"/>
      <c r="G433" s="2"/>
    </row>
    <row r="434" spans="3:7" ht="15.75" customHeight="1" x14ac:dyDescent="0.2">
      <c r="C434" s="2"/>
      <c r="D434" s="2"/>
      <c r="E434" s="2"/>
      <c r="F434" s="2"/>
      <c r="G434" s="2"/>
    </row>
    <row r="435" spans="3:7" ht="15.75" customHeight="1" x14ac:dyDescent="0.2">
      <c r="C435" s="2"/>
      <c r="D435" s="2"/>
      <c r="E435" s="2"/>
      <c r="F435" s="2"/>
      <c r="G435" s="2"/>
    </row>
    <row r="436" spans="3:7" ht="15.75" customHeight="1" x14ac:dyDescent="0.2">
      <c r="C436" s="2"/>
      <c r="D436" s="2"/>
      <c r="E436" s="2"/>
      <c r="F436" s="2"/>
      <c r="G436" s="2"/>
    </row>
    <row r="437" spans="3:7" ht="15.75" customHeight="1" x14ac:dyDescent="0.2">
      <c r="C437" s="2"/>
      <c r="D437" s="2"/>
      <c r="E437" s="2"/>
      <c r="F437" s="2"/>
      <c r="G437" s="2"/>
    </row>
    <row r="438" spans="3:7" ht="15.75" customHeight="1" x14ac:dyDescent="0.2">
      <c r="C438" s="2"/>
      <c r="D438" s="2"/>
      <c r="E438" s="2"/>
      <c r="F438" s="2"/>
      <c r="G438" s="2"/>
    </row>
    <row r="439" spans="3:7" ht="15.75" customHeight="1" x14ac:dyDescent="0.2">
      <c r="C439" s="2"/>
      <c r="D439" s="2"/>
      <c r="E439" s="2"/>
      <c r="F439" s="2"/>
      <c r="G439" s="2"/>
    </row>
    <row r="440" spans="3:7" ht="15.75" customHeight="1" x14ac:dyDescent="0.2">
      <c r="C440" s="2"/>
      <c r="D440" s="2"/>
      <c r="E440" s="2"/>
      <c r="F440" s="2"/>
      <c r="G440" s="2"/>
    </row>
    <row r="441" spans="3:7" ht="15.75" customHeight="1" x14ac:dyDescent="0.2">
      <c r="C441" s="2"/>
      <c r="D441" s="2"/>
      <c r="E441" s="2"/>
      <c r="F441" s="2"/>
      <c r="G441" s="2"/>
    </row>
    <row r="442" spans="3:7" ht="15.75" customHeight="1" x14ac:dyDescent="0.2">
      <c r="C442" s="2"/>
      <c r="D442" s="2"/>
      <c r="E442" s="2"/>
      <c r="F442" s="2"/>
      <c r="G442" s="2"/>
    </row>
    <row r="443" spans="3:7" ht="15.75" customHeight="1" x14ac:dyDescent="0.2">
      <c r="C443" s="2"/>
      <c r="D443" s="2"/>
      <c r="E443" s="2"/>
      <c r="F443" s="2"/>
      <c r="G443" s="2"/>
    </row>
    <row r="444" spans="3:7" ht="15.75" customHeight="1" x14ac:dyDescent="0.2">
      <c r="C444" s="2"/>
      <c r="D444" s="2"/>
      <c r="E444" s="2"/>
      <c r="F444" s="2"/>
      <c r="G444" s="2"/>
    </row>
    <row r="445" spans="3:7" ht="15.75" customHeight="1" x14ac:dyDescent="0.2">
      <c r="C445" s="2"/>
      <c r="D445" s="2"/>
      <c r="E445" s="2"/>
      <c r="F445" s="2"/>
      <c r="G445" s="2"/>
    </row>
    <row r="446" spans="3:7" ht="15.75" customHeight="1" x14ac:dyDescent="0.2">
      <c r="C446" s="2"/>
      <c r="D446" s="2"/>
      <c r="E446" s="2"/>
      <c r="F446" s="2"/>
      <c r="G446" s="2"/>
    </row>
    <row r="447" spans="3:7" ht="15.75" customHeight="1" x14ac:dyDescent="0.2">
      <c r="C447" s="2"/>
      <c r="D447" s="2"/>
      <c r="E447" s="2"/>
      <c r="F447" s="2"/>
      <c r="G447" s="2"/>
    </row>
    <row r="448" spans="3:7" ht="15.75" customHeight="1" x14ac:dyDescent="0.2">
      <c r="C448" s="2"/>
      <c r="D448" s="2"/>
      <c r="E448" s="2"/>
      <c r="F448" s="2"/>
      <c r="G448" s="2"/>
    </row>
    <row r="449" spans="3:7" ht="15.75" customHeight="1" x14ac:dyDescent="0.2">
      <c r="C449" s="2"/>
      <c r="D449" s="2"/>
      <c r="E449" s="2"/>
      <c r="F449" s="2"/>
      <c r="G449" s="2"/>
    </row>
    <row r="450" spans="3:7" ht="15.75" customHeight="1" x14ac:dyDescent="0.2">
      <c r="C450" s="2"/>
      <c r="D450" s="2"/>
      <c r="E450" s="2"/>
      <c r="F450" s="2"/>
      <c r="G450" s="2"/>
    </row>
    <row r="451" spans="3:7" ht="15.75" customHeight="1" x14ac:dyDescent="0.2">
      <c r="C451" s="2"/>
      <c r="D451" s="2"/>
      <c r="E451" s="2"/>
      <c r="F451" s="2"/>
      <c r="G451" s="2"/>
    </row>
    <row r="452" spans="3:7" ht="15.75" customHeight="1" x14ac:dyDescent="0.2">
      <c r="C452" s="2"/>
      <c r="D452" s="2"/>
      <c r="E452" s="2"/>
      <c r="F452" s="2"/>
      <c r="G452" s="2"/>
    </row>
    <row r="453" spans="3:7" ht="15.75" customHeight="1" x14ac:dyDescent="0.2">
      <c r="C453" s="2"/>
      <c r="D453" s="2"/>
      <c r="E453" s="2"/>
      <c r="F453" s="2"/>
      <c r="G453" s="2"/>
    </row>
    <row r="454" spans="3:7" ht="15.75" customHeight="1" x14ac:dyDescent="0.2">
      <c r="C454" s="2"/>
      <c r="D454" s="2"/>
      <c r="E454" s="2"/>
      <c r="F454" s="2"/>
      <c r="G454" s="2"/>
    </row>
    <row r="455" spans="3:7" ht="15.75" customHeight="1" x14ac:dyDescent="0.2">
      <c r="C455" s="2"/>
      <c r="D455" s="2"/>
      <c r="E455" s="2"/>
      <c r="F455" s="2"/>
      <c r="G455" s="2"/>
    </row>
    <row r="456" spans="3:7" ht="15.75" customHeight="1" x14ac:dyDescent="0.2">
      <c r="C456" s="2"/>
      <c r="D456" s="2"/>
      <c r="E456" s="2"/>
      <c r="F456" s="2"/>
      <c r="G456" s="2"/>
    </row>
    <row r="457" spans="3:7" ht="15.75" customHeight="1" x14ac:dyDescent="0.2">
      <c r="C457" s="2"/>
      <c r="D457" s="2"/>
      <c r="E457" s="2"/>
      <c r="F457" s="2"/>
      <c r="G457" s="2"/>
    </row>
    <row r="458" spans="3:7" ht="15.75" customHeight="1" x14ac:dyDescent="0.2">
      <c r="C458" s="2"/>
      <c r="D458" s="2"/>
      <c r="E458" s="2"/>
      <c r="F458" s="2"/>
      <c r="G458" s="2"/>
    </row>
    <row r="459" spans="3:7" ht="15.75" customHeight="1" x14ac:dyDescent="0.2">
      <c r="C459" s="2"/>
      <c r="D459" s="2"/>
      <c r="E459" s="2"/>
      <c r="F459" s="2"/>
      <c r="G459" s="2"/>
    </row>
    <row r="460" spans="3:7" ht="15.75" customHeight="1" x14ac:dyDescent="0.2">
      <c r="C460" s="2"/>
      <c r="D460" s="2"/>
      <c r="E460" s="2"/>
      <c r="F460" s="2"/>
      <c r="G460" s="2"/>
    </row>
    <row r="461" spans="3:7" ht="15.75" customHeight="1" x14ac:dyDescent="0.2">
      <c r="C461" s="2"/>
      <c r="D461" s="2"/>
      <c r="E461" s="2"/>
      <c r="F461" s="2"/>
      <c r="G461" s="2"/>
    </row>
    <row r="462" spans="3:7" ht="15.75" customHeight="1" x14ac:dyDescent="0.2">
      <c r="C462" s="2"/>
      <c r="D462" s="2"/>
      <c r="E462" s="2"/>
      <c r="F462" s="2"/>
      <c r="G462" s="2"/>
    </row>
    <row r="463" spans="3:7" ht="15.75" customHeight="1" x14ac:dyDescent="0.2">
      <c r="C463" s="2"/>
      <c r="D463" s="2"/>
      <c r="E463" s="2"/>
      <c r="F463" s="2"/>
      <c r="G463" s="2"/>
    </row>
    <row r="464" spans="3:7" ht="15.75" customHeight="1" x14ac:dyDescent="0.2">
      <c r="C464" s="2"/>
      <c r="D464" s="2"/>
      <c r="E464" s="2"/>
      <c r="F464" s="2"/>
      <c r="G464" s="2"/>
    </row>
    <row r="465" spans="3:7" ht="15.75" customHeight="1" x14ac:dyDescent="0.2">
      <c r="C465" s="2"/>
      <c r="D465" s="2"/>
      <c r="E465" s="2"/>
      <c r="F465" s="2"/>
      <c r="G465" s="2"/>
    </row>
    <row r="466" spans="3:7" ht="15.75" customHeight="1" x14ac:dyDescent="0.2">
      <c r="C466" s="2"/>
      <c r="D466" s="2"/>
      <c r="E466" s="2"/>
      <c r="F466" s="2"/>
      <c r="G466" s="2"/>
    </row>
    <row r="467" spans="3:7" ht="15.75" customHeight="1" x14ac:dyDescent="0.2">
      <c r="C467" s="2"/>
      <c r="D467" s="2"/>
      <c r="E467" s="2"/>
      <c r="F467" s="2"/>
      <c r="G467" s="2"/>
    </row>
    <row r="468" spans="3:7" ht="15.75" customHeight="1" x14ac:dyDescent="0.2">
      <c r="C468" s="2"/>
      <c r="D468" s="2"/>
      <c r="E468" s="2"/>
      <c r="F468" s="2"/>
      <c r="G468" s="2"/>
    </row>
    <row r="469" spans="3:7" ht="15.75" customHeight="1" x14ac:dyDescent="0.2">
      <c r="C469" s="2"/>
      <c r="D469" s="2"/>
      <c r="E469" s="2"/>
      <c r="F469" s="2"/>
      <c r="G469" s="2"/>
    </row>
    <row r="470" spans="3:7" ht="15.75" customHeight="1" x14ac:dyDescent="0.2">
      <c r="C470" s="2"/>
      <c r="D470" s="2"/>
      <c r="E470" s="2"/>
      <c r="F470" s="2"/>
      <c r="G470" s="2"/>
    </row>
    <row r="471" spans="3:7" ht="15.75" customHeight="1" x14ac:dyDescent="0.2">
      <c r="C471" s="2"/>
      <c r="D471" s="2"/>
      <c r="E471" s="2"/>
      <c r="F471" s="2"/>
      <c r="G471" s="2"/>
    </row>
    <row r="472" spans="3:7" ht="15.75" customHeight="1" x14ac:dyDescent="0.2">
      <c r="C472" s="2"/>
      <c r="D472" s="2"/>
      <c r="E472" s="2"/>
      <c r="F472" s="2"/>
      <c r="G472" s="2"/>
    </row>
    <row r="473" spans="3:7" ht="15.75" customHeight="1" x14ac:dyDescent="0.2">
      <c r="C473" s="2"/>
      <c r="D473" s="2"/>
      <c r="E473" s="2"/>
      <c r="F473" s="2"/>
      <c r="G473" s="2"/>
    </row>
    <row r="474" spans="3:7" ht="15.75" customHeight="1" x14ac:dyDescent="0.2">
      <c r="C474" s="2"/>
      <c r="D474" s="2"/>
      <c r="E474" s="2"/>
      <c r="F474" s="2"/>
      <c r="G474" s="2"/>
    </row>
    <row r="475" spans="3:7" ht="15.75" customHeight="1" x14ac:dyDescent="0.2">
      <c r="C475" s="2"/>
      <c r="D475" s="2"/>
      <c r="E475" s="2"/>
      <c r="F475" s="2"/>
      <c r="G475" s="2"/>
    </row>
    <row r="476" spans="3:7" ht="15.75" customHeight="1" x14ac:dyDescent="0.2">
      <c r="C476" s="2"/>
      <c r="D476" s="2"/>
      <c r="E476" s="2"/>
      <c r="F476" s="2"/>
      <c r="G476" s="2"/>
    </row>
    <row r="477" spans="3:7" ht="15.75" customHeight="1" x14ac:dyDescent="0.2">
      <c r="C477" s="2"/>
      <c r="D477" s="2"/>
      <c r="E477" s="2"/>
      <c r="F477" s="2"/>
      <c r="G477" s="2"/>
    </row>
    <row r="478" spans="3:7" ht="15.75" customHeight="1" x14ac:dyDescent="0.2">
      <c r="C478" s="2"/>
      <c r="D478" s="2"/>
      <c r="E478" s="2"/>
      <c r="F478" s="2"/>
      <c r="G478" s="2"/>
    </row>
    <row r="479" spans="3:7" ht="15.75" customHeight="1" x14ac:dyDescent="0.2">
      <c r="C479" s="2"/>
      <c r="D479" s="2"/>
      <c r="E479" s="2"/>
      <c r="F479" s="2"/>
      <c r="G479" s="2"/>
    </row>
    <row r="480" spans="3:7" ht="15.75" customHeight="1" x14ac:dyDescent="0.2">
      <c r="C480" s="2"/>
      <c r="D480" s="2"/>
      <c r="E480" s="2"/>
      <c r="F480" s="2"/>
      <c r="G480" s="2"/>
    </row>
    <row r="481" spans="3:7" ht="15.75" customHeight="1" x14ac:dyDescent="0.2">
      <c r="C481" s="2"/>
      <c r="D481" s="2"/>
      <c r="E481" s="2"/>
      <c r="F481" s="2"/>
      <c r="G481" s="2"/>
    </row>
    <row r="482" spans="3:7" ht="15.75" customHeight="1" x14ac:dyDescent="0.2">
      <c r="C482" s="2"/>
      <c r="D482" s="2"/>
      <c r="E482" s="2"/>
      <c r="F482" s="2"/>
      <c r="G482" s="2"/>
    </row>
    <row r="483" spans="3:7" ht="15.75" customHeight="1" x14ac:dyDescent="0.2">
      <c r="C483" s="2"/>
      <c r="D483" s="2"/>
      <c r="E483" s="2"/>
      <c r="F483" s="2"/>
      <c r="G483" s="2"/>
    </row>
    <row r="484" spans="3:7" ht="15.75" customHeight="1" x14ac:dyDescent="0.2">
      <c r="C484" s="2"/>
      <c r="D484" s="2"/>
      <c r="E484" s="2"/>
      <c r="F484" s="2"/>
      <c r="G484" s="2"/>
    </row>
    <row r="485" spans="3:7" ht="15.75" customHeight="1" x14ac:dyDescent="0.2">
      <c r="C485" s="2"/>
      <c r="D485" s="2"/>
      <c r="E485" s="2"/>
      <c r="F485" s="2"/>
      <c r="G485" s="2"/>
    </row>
    <row r="486" spans="3:7" ht="15.75" customHeight="1" x14ac:dyDescent="0.2">
      <c r="C486" s="2"/>
      <c r="D486" s="2"/>
      <c r="E486" s="2"/>
      <c r="F486" s="2"/>
      <c r="G486" s="2"/>
    </row>
    <row r="487" spans="3:7" ht="15.75" customHeight="1" x14ac:dyDescent="0.2">
      <c r="C487" s="2"/>
      <c r="D487" s="2"/>
      <c r="E487" s="2"/>
      <c r="F487" s="2"/>
      <c r="G487" s="2"/>
    </row>
    <row r="488" spans="3:7" ht="15.75" customHeight="1" x14ac:dyDescent="0.2">
      <c r="C488" s="2"/>
      <c r="D488" s="2"/>
      <c r="E488" s="2"/>
      <c r="F488" s="2"/>
      <c r="G488" s="2"/>
    </row>
    <row r="489" spans="3:7" ht="15.75" customHeight="1" x14ac:dyDescent="0.2">
      <c r="C489" s="2"/>
      <c r="D489" s="2"/>
      <c r="E489" s="2"/>
      <c r="F489" s="2"/>
      <c r="G489" s="2"/>
    </row>
    <row r="490" spans="3:7" ht="15.75" customHeight="1" x14ac:dyDescent="0.2">
      <c r="C490" s="2"/>
      <c r="D490" s="2"/>
      <c r="E490" s="2"/>
      <c r="F490" s="2"/>
      <c r="G490" s="2"/>
    </row>
    <row r="491" spans="3:7" ht="15.75" customHeight="1" x14ac:dyDescent="0.2">
      <c r="C491" s="2"/>
      <c r="D491" s="2"/>
      <c r="E491" s="2"/>
      <c r="F491" s="2"/>
      <c r="G491" s="2"/>
    </row>
    <row r="492" spans="3:7" ht="15.75" customHeight="1" x14ac:dyDescent="0.2">
      <c r="C492" s="2"/>
      <c r="D492" s="2"/>
      <c r="E492" s="2"/>
      <c r="F492" s="2"/>
      <c r="G492" s="2"/>
    </row>
    <row r="493" spans="3:7" ht="15.75" customHeight="1" x14ac:dyDescent="0.2">
      <c r="C493" s="2"/>
      <c r="D493" s="2"/>
      <c r="E493" s="2"/>
      <c r="F493" s="2"/>
      <c r="G493" s="2"/>
    </row>
    <row r="494" spans="3:7" ht="15.75" customHeight="1" x14ac:dyDescent="0.2">
      <c r="C494" s="2"/>
      <c r="D494" s="2"/>
      <c r="E494" s="2"/>
      <c r="F494" s="2"/>
      <c r="G494" s="2"/>
    </row>
    <row r="495" spans="3:7" ht="15.75" customHeight="1" x14ac:dyDescent="0.2">
      <c r="C495" s="2"/>
      <c r="D495" s="2"/>
      <c r="E495" s="2"/>
      <c r="F495" s="2"/>
      <c r="G495" s="2"/>
    </row>
    <row r="496" spans="3:7" ht="15.75" customHeight="1" x14ac:dyDescent="0.2">
      <c r="C496" s="2"/>
      <c r="D496" s="2"/>
      <c r="E496" s="2"/>
      <c r="F496" s="2"/>
      <c r="G496" s="2"/>
    </row>
    <row r="497" spans="3:7" ht="15.75" customHeight="1" x14ac:dyDescent="0.2">
      <c r="C497" s="2"/>
      <c r="D497" s="2"/>
      <c r="E497" s="2"/>
      <c r="F497" s="2"/>
      <c r="G497" s="2"/>
    </row>
    <row r="498" spans="3:7" ht="15.75" customHeight="1" x14ac:dyDescent="0.2">
      <c r="C498" s="2"/>
      <c r="D498" s="2"/>
      <c r="E498" s="2"/>
      <c r="F498" s="2"/>
      <c r="G498" s="2"/>
    </row>
    <row r="499" spans="3:7" ht="15.75" customHeight="1" x14ac:dyDescent="0.2">
      <c r="C499" s="2"/>
      <c r="D499" s="2"/>
      <c r="E499" s="2"/>
      <c r="F499" s="2"/>
      <c r="G499" s="2"/>
    </row>
    <row r="500" spans="3:7" ht="15.75" customHeight="1" x14ac:dyDescent="0.2">
      <c r="C500" s="2"/>
      <c r="D500" s="2"/>
      <c r="E500" s="2"/>
      <c r="F500" s="2"/>
      <c r="G500" s="2"/>
    </row>
    <row r="501" spans="3:7" ht="15.75" customHeight="1" x14ac:dyDescent="0.2">
      <c r="C501" s="2"/>
      <c r="D501" s="2"/>
      <c r="E501" s="2"/>
      <c r="F501" s="2"/>
      <c r="G501" s="2"/>
    </row>
    <row r="502" spans="3:7" ht="15.75" customHeight="1" x14ac:dyDescent="0.2">
      <c r="C502" s="2"/>
      <c r="D502" s="2"/>
      <c r="E502" s="2"/>
      <c r="F502" s="2"/>
      <c r="G502" s="2"/>
    </row>
    <row r="503" spans="3:7" ht="15.75" customHeight="1" x14ac:dyDescent="0.2">
      <c r="C503" s="2"/>
      <c r="D503" s="2"/>
      <c r="E503" s="2"/>
      <c r="F503" s="2"/>
      <c r="G503" s="2"/>
    </row>
    <row r="504" spans="3:7" ht="15.75" customHeight="1" x14ac:dyDescent="0.2">
      <c r="C504" s="2"/>
      <c r="D504" s="2"/>
      <c r="E504" s="2"/>
      <c r="F504" s="2"/>
      <c r="G504" s="2"/>
    </row>
    <row r="505" spans="3:7" ht="15.75" customHeight="1" x14ac:dyDescent="0.2">
      <c r="C505" s="2"/>
      <c r="D505" s="2"/>
      <c r="E505" s="2"/>
      <c r="F505" s="2"/>
      <c r="G505" s="2"/>
    </row>
    <row r="506" spans="3:7" ht="15.75" customHeight="1" x14ac:dyDescent="0.2">
      <c r="C506" s="2"/>
      <c r="D506" s="2"/>
      <c r="E506" s="2"/>
      <c r="F506" s="2"/>
      <c r="G506" s="2"/>
    </row>
    <row r="507" spans="3:7" ht="15.75" customHeight="1" x14ac:dyDescent="0.2">
      <c r="C507" s="2"/>
      <c r="D507" s="2"/>
      <c r="E507" s="2"/>
      <c r="F507" s="2"/>
      <c r="G507" s="2"/>
    </row>
    <row r="508" spans="3:7" ht="15.75" customHeight="1" x14ac:dyDescent="0.2">
      <c r="C508" s="2"/>
      <c r="D508" s="2"/>
      <c r="E508" s="2"/>
      <c r="F508" s="2"/>
      <c r="G508" s="2"/>
    </row>
    <row r="509" spans="3:7" ht="15.75" customHeight="1" x14ac:dyDescent="0.2">
      <c r="C509" s="2"/>
      <c r="D509" s="2"/>
      <c r="E509" s="2"/>
      <c r="F509" s="2"/>
      <c r="G509" s="2"/>
    </row>
    <row r="510" spans="3:7" ht="15.75" customHeight="1" x14ac:dyDescent="0.2">
      <c r="C510" s="2"/>
      <c r="D510" s="2"/>
      <c r="E510" s="2"/>
      <c r="F510" s="2"/>
      <c r="G510" s="2"/>
    </row>
    <row r="511" spans="3:7" ht="15.75" customHeight="1" x14ac:dyDescent="0.2">
      <c r="C511" s="2"/>
      <c r="D511" s="2"/>
      <c r="E511" s="2"/>
      <c r="F511" s="2"/>
      <c r="G511" s="2"/>
    </row>
    <row r="512" spans="3:7" ht="15.75" customHeight="1" x14ac:dyDescent="0.2">
      <c r="C512" s="2"/>
      <c r="D512" s="2"/>
      <c r="E512" s="2"/>
      <c r="F512" s="2"/>
      <c r="G512" s="2"/>
    </row>
    <row r="513" spans="3:7" ht="15.75" customHeight="1" x14ac:dyDescent="0.2">
      <c r="C513" s="2"/>
      <c r="D513" s="2"/>
      <c r="E513" s="2"/>
      <c r="F513" s="2"/>
      <c r="G513" s="2"/>
    </row>
    <row r="514" spans="3:7" ht="15.75" customHeight="1" x14ac:dyDescent="0.2">
      <c r="C514" s="2"/>
      <c r="D514" s="2"/>
      <c r="E514" s="2"/>
      <c r="F514" s="2"/>
      <c r="G514" s="2"/>
    </row>
    <row r="515" spans="3:7" ht="15.75" customHeight="1" x14ac:dyDescent="0.2">
      <c r="C515" s="2"/>
      <c r="D515" s="2"/>
      <c r="E515" s="2"/>
      <c r="F515" s="2"/>
      <c r="G515" s="2"/>
    </row>
    <row r="516" spans="3:7" ht="15.75" customHeight="1" x14ac:dyDescent="0.2">
      <c r="C516" s="2"/>
      <c r="D516" s="2"/>
      <c r="E516" s="2"/>
      <c r="F516" s="2"/>
      <c r="G516" s="2"/>
    </row>
    <row r="517" spans="3:7" ht="15.75" customHeight="1" x14ac:dyDescent="0.2">
      <c r="C517" s="2"/>
      <c r="D517" s="2"/>
      <c r="E517" s="2"/>
      <c r="F517" s="2"/>
      <c r="G517" s="2"/>
    </row>
    <row r="518" spans="3:7" ht="15.75" customHeight="1" x14ac:dyDescent="0.2">
      <c r="C518" s="2"/>
      <c r="D518" s="2"/>
      <c r="E518" s="2"/>
      <c r="F518" s="2"/>
      <c r="G518" s="2"/>
    </row>
    <row r="519" spans="3:7" ht="15.75" customHeight="1" x14ac:dyDescent="0.2">
      <c r="C519" s="2"/>
      <c r="D519" s="2"/>
      <c r="E519" s="2"/>
      <c r="F519" s="2"/>
      <c r="G519" s="2"/>
    </row>
    <row r="520" spans="3:7" ht="15.75" customHeight="1" x14ac:dyDescent="0.2">
      <c r="C520" s="2"/>
      <c r="D520" s="2"/>
      <c r="E520" s="2"/>
      <c r="F520" s="2"/>
      <c r="G520" s="2"/>
    </row>
    <row r="521" spans="3:7" ht="15.75" customHeight="1" x14ac:dyDescent="0.2">
      <c r="C521" s="2"/>
      <c r="D521" s="2"/>
      <c r="E521" s="2"/>
      <c r="F521" s="2"/>
      <c r="G521" s="2"/>
    </row>
    <row r="522" spans="3:7" ht="15.75" customHeight="1" x14ac:dyDescent="0.2">
      <c r="C522" s="2"/>
      <c r="D522" s="2"/>
      <c r="E522" s="2"/>
      <c r="F522" s="2"/>
      <c r="G522" s="2"/>
    </row>
    <row r="523" spans="3:7" ht="15.75" customHeight="1" x14ac:dyDescent="0.2">
      <c r="C523" s="2"/>
      <c r="D523" s="2"/>
      <c r="E523" s="2"/>
      <c r="F523" s="2"/>
      <c r="G523" s="2"/>
    </row>
    <row r="524" spans="3:7" ht="15.75" customHeight="1" x14ac:dyDescent="0.2">
      <c r="C524" s="2"/>
      <c r="D524" s="2"/>
      <c r="E524" s="2"/>
      <c r="F524" s="2"/>
      <c r="G524" s="2"/>
    </row>
    <row r="525" spans="3:7" ht="15.75" customHeight="1" x14ac:dyDescent="0.2">
      <c r="C525" s="2"/>
      <c r="D525" s="2"/>
      <c r="E525" s="2"/>
      <c r="F525" s="2"/>
      <c r="G525" s="2"/>
    </row>
    <row r="526" spans="3:7" ht="15.75" customHeight="1" x14ac:dyDescent="0.2">
      <c r="C526" s="2"/>
      <c r="D526" s="2"/>
      <c r="E526" s="2"/>
      <c r="F526" s="2"/>
      <c r="G526" s="2"/>
    </row>
    <row r="527" spans="3:7" ht="15.75" customHeight="1" x14ac:dyDescent="0.2">
      <c r="C527" s="2"/>
      <c r="D527" s="2"/>
      <c r="E527" s="2"/>
      <c r="F527" s="2"/>
      <c r="G527" s="2"/>
    </row>
    <row r="528" spans="3:7" ht="15.75" customHeight="1" x14ac:dyDescent="0.2">
      <c r="C528" s="2"/>
      <c r="D528" s="2"/>
      <c r="E528" s="2"/>
      <c r="F528" s="2"/>
      <c r="G528" s="2"/>
    </row>
    <row r="529" spans="3:7" ht="15.75" customHeight="1" x14ac:dyDescent="0.2">
      <c r="C529" s="2"/>
      <c r="D529" s="2"/>
      <c r="E529" s="2"/>
      <c r="F529" s="2"/>
      <c r="G529" s="2"/>
    </row>
    <row r="530" spans="3:7" ht="15.75" customHeight="1" x14ac:dyDescent="0.2">
      <c r="C530" s="2"/>
      <c r="D530" s="2"/>
      <c r="E530" s="2"/>
      <c r="F530" s="2"/>
      <c r="G530" s="2"/>
    </row>
    <row r="531" spans="3:7" ht="15.75" customHeight="1" x14ac:dyDescent="0.2">
      <c r="C531" s="2"/>
      <c r="D531" s="2"/>
      <c r="E531" s="2"/>
      <c r="F531" s="2"/>
      <c r="G531" s="2"/>
    </row>
    <row r="532" spans="3:7" ht="15.75" customHeight="1" x14ac:dyDescent="0.2">
      <c r="C532" s="2"/>
      <c r="D532" s="2"/>
      <c r="E532" s="2"/>
      <c r="F532" s="2"/>
      <c r="G532" s="2"/>
    </row>
    <row r="533" spans="3:7" ht="15.75" customHeight="1" x14ac:dyDescent="0.2">
      <c r="C533" s="2"/>
      <c r="D533" s="2"/>
      <c r="E533" s="2"/>
      <c r="F533" s="2"/>
      <c r="G533" s="2"/>
    </row>
    <row r="534" spans="3:7" ht="15.75" customHeight="1" x14ac:dyDescent="0.2">
      <c r="C534" s="2"/>
      <c r="D534" s="2"/>
      <c r="E534" s="2"/>
      <c r="F534" s="2"/>
      <c r="G534" s="2"/>
    </row>
    <row r="535" spans="3:7" ht="15.75" customHeight="1" x14ac:dyDescent="0.2">
      <c r="C535" s="2"/>
      <c r="D535" s="2"/>
      <c r="E535" s="2"/>
      <c r="F535" s="2"/>
      <c r="G535" s="2"/>
    </row>
    <row r="536" spans="3:7" ht="15.75" customHeight="1" x14ac:dyDescent="0.2">
      <c r="C536" s="2"/>
      <c r="D536" s="2"/>
      <c r="E536" s="2"/>
      <c r="F536" s="2"/>
      <c r="G536" s="2"/>
    </row>
    <row r="537" spans="3:7" ht="15.75" customHeight="1" x14ac:dyDescent="0.2">
      <c r="C537" s="2"/>
      <c r="D537" s="2"/>
      <c r="E537" s="2"/>
      <c r="F537" s="2"/>
      <c r="G537" s="2"/>
    </row>
    <row r="538" spans="3:7" ht="15.75" customHeight="1" x14ac:dyDescent="0.2">
      <c r="C538" s="2"/>
      <c r="D538" s="2"/>
      <c r="E538" s="2"/>
      <c r="F538" s="2"/>
      <c r="G538" s="2"/>
    </row>
    <row r="539" spans="3:7" ht="15.75" customHeight="1" x14ac:dyDescent="0.2">
      <c r="C539" s="2"/>
      <c r="D539" s="2"/>
      <c r="E539" s="2"/>
      <c r="F539" s="2"/>
      <c r="G539" s="2"/>
    </row>
    <row r="540" spans="3:7" ht="15.75" customHeight="1" x14ac:dyDescent="0.2">
      <c r="C540" s="2"/>
      <c r="D540" s="2"/>
      <c r="E540" s="2"/>
      <c r="F540" s="2"/>
      <c r="G540" s="2"/>
    </row>
    <row r="541" spans="3:7" ht="15.75" customHeight="1" x14ac:dyDescent="0.2">
      <c r="C541" s="2"/>
      <c r="D541" s="2"/>
      <c r="E541" s="2"/>
      <c r="F541" s="2"/>
      <c r="G541" s="2"/>
    </row>
    <row r="542" spans="3:7" ht="15.75" customHeight="1" x14ac:dyDescent="0.2">
      <c r="C542" s="2"/>
      <c r="D542" s="2"/>
      <c r="E542" s="2"/>
      <c r="F542" s="2"/>
      <c r="G542" s="2"/>
    </row>
    <row r="543" spans="3:7" ht="15.75" customHeight="1" x14ac:dyDescent="0.2">
      <c r="C543" s="2"/>
      <c r="D543" s="2"/>
      <c r="E543" s="2"/>
      <c r="F543" s="2"/>
      <c r="G543" s="2"/>
    </row>
    <row r="544" spans="3:7" ht="15.75" customHeight="1" x14ac:dyDescent="0.2">
      <c r="C544" s="2"/>
      <c r="D544" s="2"/>
      <c r="E544" s="2"/>
      <c r="F544" s="2"/>
      <c r="G544" s="2"/>
    </row>
    <row r="545" spans="3:7" ht="15.75" customHeight="1" x14ac:dyDescent="0.2">
      <c r="C545" s="2"/>
      <c r="D545" s="2"/>
      <c r="E545" s="2"/>
      <c r="F545" s="2"/>
      <c r="G545" s="2"/>
    </row>
    <row r="546" spans="3:7" ht="15.75" customHeight="1" x14ac:dyDescent="0.2">
      <c r="C546" s="2"/>
      <c r="D546" s="2"/>
      <c r="E546" s="2"/>
      <c r="F546" s="2"/>
      <c r="G546" s="2"/>
    </row>
    <row r="547" spans="3:7" ht="15.75" customHeight="1" x14ac:dyDescent="0.2">
      <c r="C547" s="2"/>
      <c r="D547" s="2"/>
      <c r="E547" s="2"/>
      <c r="F547" s="2"/>
      <c r="G547" s="2"/>
    </row>
    <row r="548" spans="3:7" ht="15.75" customHeight="1" x14ac:dyDescent="0.2">
      <c r="C548" s="2"/>
      <c r="D548" s="2"/>
      <c r="E548" s="2"/>
      <c r="F548" s="2"/>
      <c r="G548" s="2"/>
    </row>
    <row r="549" spans="3:7" ht="15.75" customHeight="1" x14ac:dyDescent="0.2">
      <c r="C549" s="2"/>
      <c r="D549" s="2"/>
      <c r="E549" s="2"/>
      <c r="F549" s="2"/>
      <c r="G549" s="2"/>
    </row>
    <row r="550" spans="3:7" ht="15.75" customHeight="1" x14ac:dyDescent="0.2">
      <c r="C550" s="2"/>
      <c r="D550" s="2"/>
      <c r="E550" s="2"/>
      <c r="F550" s="2"/>
      <c r="G550" s="2"/>
    </row>
    <row r="551" spans="3:7" ht="15.75" customHeight="1" x14ac:dyDescent="0.2">
      <c r="C551" s="2"/>
      <c r="D551" s="2"/>
      <c r="E551" s="2"/>
      <c r="F551" s="2"/>
      <c r="G551" s="2"/>
    </row>
    <row r="552" spans="3:7" ht="15.75" customHeight="1" x14ac:dyDescent="0.2">
      <c r="C552" s="2"/>
      <c r="D552" s="2"/>
      <c r="E552" s="2"/>
      <c r="F552" s="2"/>
      <c r="G552" s="2"/>
    </row>
    <row r="553" spans="3:7" ht="15.75" customHeight="1" x14ac:dyDescent="0.2">
      <c r="C553" s="2"/>
      <c r="D553" s="2"/>
      <c r="E553" s="2"/>
      <c r="F553" s="2"/>
      <c r="G553" s="2"/>
    </row>
    <row r="554" spans="3:7" ht="15.75" customHeight="1" x14ac:dyDescent="0.2">
      <c r="C554" s="2"/>
      <c r="D554" s="2"/>
      <c r="E554" s="2"/>
      <c r="F554" s="2"/>
      <c r="G554" s="2"/>
    </row>
    <row r="555" spans="3:7" ht="15.75" customHeight="1" x14ac:dyDescent="0.2">
      <c r="C555" s="2"/>
      <c r="D555" s="2"/>
      <c r="E555" s="2"/>
      <c r="F555" s="2"/>
      <c r="G555" s="2"/>
    </row>
    <row r="556" spans="3:7" ht="15.75" customHeight="1" x14ac:dyDescent="0.2">
      <c r="C556" s="2"/>
      <c r="D556" s="2"/>
      <c r="E556" s="2"/>
      <c r="F556" s="2"/>
      <c r="G556" s="2"/>
    </row>
    <row r="557" spans="3:7" ht="15.75" customHeight="1" x14ac:dyDescent="0.2">
      <c r="C557" s="2"/>
      <c r="D557" s="2"/>
      <c r="E557" s="2"/>
      <c r="F557" s="2"/>
      <c r="G557" s="2"/>
    </row>
    <row r="558" spans="3:7" ht="15.75" customHeight="1" x14ac:dyDescent="0.2">
      <c r="C558" s="2"/>
      <c r="D558" s="2"/>
      <c r="E558" s="2"/>
      <c r="F558" s="2"/>
      <c r="G558" s="2"/>
    </row>
    <row r="559" spans="3:7" ht="15.75" customHeight="1" x14ac:dyDescent="0.2">
      <c r="C559" s="2"/>
      <c r="D559" s="2"/>
      <c r="E559" s="2"/>
      <c r="F559" s="2"/>
      <c r="G559" s="2"/>
    </row>
    <row r="560" spans="3:7" ht="15.75" customHeight="1" x14ac:dyDescent="0.2">
      <c r="C560" s="2"/>
      <c r="D560" s="2"/>
      <c r="E560" s="2"/>
      <c r="F560" s="2"/>
      <c r="G560" s="2"/>
    </row>
    <row r="561" spans="3:7" ht="15.75" customHeight="1" x14ac:dyDescent="0.2">
      <c r="C561" s="2"/>
      <c r="D561" s="2"/>
      <c r="E561" s="2"/>
      <c r="F561" s="2"/>
      <c r="G561" s="2"/>
    </row>
    <row r="562" spans="3:7" ht="15.75" customHeight="1" x14ac:dyDescent="0.2">
      <c r="C562" s="2"/>
      <c r="D562" s="2"/>
      <c r="E562" s="2"/>
      <c r="F562" s="2"/>
      <c r="G562" s="2"/>
    </row>
    <row r="563" spans="3:7" ht="15.75" customHeight="1" x14ac:dyDescent="0.2">
      <c r="C563" s="2"/>
      <c r="D563" s="2"/>
      <c r="E563" s="2"/>
      <c r="F563" s="2"/>
      <c r="G563" s="2"/>
    </row>
    <row r="564" spans="3:7" ht="15.75" customHeight="1" x14ac:dyDescent="0.2">
      <c r="C564" s="2"/>
      <c r="D564" s="2"/>
      <c r="E564" s="2"/>
      <c r="F564" s="2"/>
      <c r="G564" s="2"/>
    </row>
    <row r="565" spans="3:7" ht="15.75" customHeight="1" x14ac:dyDescent="0.2">
      <c r="C565" s="2"/>
      <c r="D565" s="2"/>
      <c r="E565" s="2"/>
      <c r="F565" s="2"/>
      <c r="G565" s="2"/>
    </row>
    <row r="566" spans="3:7" ht="15.75" customHeight="1" x14ac:dyDescent="0.2">
      <c r="C566" s="2"/>
      <c r="D566" s="2"/>
      <c r="E566" s="2"/>
      <c r="F566" s="2"/>
      <c r="G566" s="2"/>
    </row>
    <row r="567" spans="3:7" ht="15.75" customHeight="1" x14ac:dyDescent="0.2">
      <c r="C567" s="2"/>
      <c r="D567" s="2"/>
      <c r="E567" s="2"/>
      <c r="F567" s="2"/>
      <c r="G567" s="2"/>
    </row>
    <row r="568" spans="3:7" ht="15.75" customHeight="1" x14ac:dyDescent="0.2">
      <c r="C568" s="2"/>
      <c r="D568" s="2"/>
      <c r="E568" s="2"/>
      <c r="F568" s="2"/>
      <c r="G568" s="2"/>
    </row>
    <row r="569" spans="3:7" ht="15.75" customHeight="1" x14ac:dyDescent="0.2">
      <c r="C569" s="2"/>
      <c r="D569" s="2"/>
      <c r="E569" s="2"/>
      <c r="F569" s="2"/>
      <c r="G569" s="2"/>
    </row>
    <row r="570" spans="3:7" ht="15.75" customHeight="1" x14ac:dyDescent="0.2">
      <c r="C570" s="2"/>
      <c r="D570" s="2"/>
      <c r="E570" s="2"/>
      <c r="F570" s="2"/>
      <c r="G570" s="2"/>
    </row>
    <row r="571" spans="3:7" ht="15.75" customHeight="1" x14ac:dyDescent="0.2">
      <c r="C571" s="2"/>
      <c r="D571" s="2"/>
      <c r="E571" s="2"/>
      <c r="F571" s="2"/>
      <c r="G571" s="2"/>
    </row>
    <row r="572" spans="3:7" ht="15.75" customHeight="1" x14ac:dyDescent="0.2">
      <c r="C572" s="2"/>
      <c r="D572" s="2"/>
      <c r="E572" s="2"/>
      <c r="F572" s="2"/>
      <c r="G572" s="2"/>
    </row>
    <row r="573" spans="3:7" ht="15.75" customHeight="1" x14ac:dyDescent="0.2">
      <c r="C573" s="2"/>
      <c r="D573" s="2"/>
      <c r="E573" s="2"/>
      <c r="F573" s="2"/>
      <c r="G573" s="2"/>
    </row>
    <row r="574" spans="3:7" ht="15.75" customHeight="1" x14ac:dyDescent="0.2">
      <c r="C574" s="2"/>
      <c r="D574" s="2"/>
      <c r="E574" s="2"/>
      <c r="F574" s="2"/>
      <c r="G574" s="2"/>
    </row>
    <row r="575" spans="3:7" ht="15.75" customHeight="1" x14ac:dyDescent="0.2">
      <c r="C575" s="2"/>
      <c r="D575" s="2"/>
      <c r="E575" s="2"/>
      <c r="F575" s="2"/>
      <c r="G575" s="2"/>
    </row>
    <row r="576" spans="3:7" ht="15.75" customHeight="1" x14ac:dyDescent="0.2">
      <c r="C576" s="2"/>
      <c r="D576" s="2"/>
      <c r="E576" s="2"/>
      <c r="F576" s="2"/>
      <c r="G576" s="2"/>
    </row>
    <row r="577" spans="3:7" ht="15.75" customHeight="1" x14ac:dyDescent="0.2">
      <c r="C577" s="2"/>
      <c r="D577" s="2"/>
      <c r="E577" s="2"/>
      <c r="F577" s="2"/>
      <c r="G577" s="2"/>
    </row>
    <row r="578" spans="3:7" ht="15.75" customHeight="1" x14ac:dyDescent="0.2">
      <c r="C578" s="2"/>
      <c r="D578" s="2"/>
      <c r="E578" s="2"/>
      <c r="F578" s="2"/>
      <c r="G578" s="2"/>
    </row>
    <row r="579" spans="3:7" ht="15.75" customHeight="1" x14ac:dyDescent="0.2">
      <c r="C579" s="2"/>
      <c r="D579" s="2"/>
      <c r="E579" s="2"/>
      <c r="F579" s="2"/>
      <c r="G579" s="2"/>
    </row>
    <row r="580" spans="3:7" ht="15.75" customHeight="1" x14ac:dyDescent="0.2">
      <c r="C580" s="2"/>
      <c r="D580" s="2"/>
      <c r="E580" s="2"/>
      <c r="F580" s="2"/>
      <c r="G580" s="2"/>
    </row>
    <row r="581" spans="3:7" ht="15.75" customHeight="1" x14ac:dyDescent="0.2">
      <c r="C581" s="2"/>
      <c r="D581" s="2"/>
      <c r="E581" s="2"/>
      <c r="F581" s="2"/>
      <c r="G581" s="2"/>
    </row>
    <row r="582" spans="3:7" ht="15.75" customHeight="1" x14ac:dyDescent="0.2">
      <c r="C582" s="2"/>
      <c r="D582" s="2"/>
      <c r="E582" s="2"/>
      <c r="F582" s="2"/>
      <c r="G582" s="2"/>
    </row>
    <row r="583" spans="3:7" ht="15.75" customHeight="1" x14ac:dyDescent="0.2">
      <c r="C583" s="2"/>
      <c r="D583" s="2"/>
      <c r="E583" s="2"/>
      <c r="F583" s="2"/>
      <c r="G583" s="2"/>
    </row>
    <row r="584" spans="3:7" ht="15.75" customHeight="1" x14ac:dyDescent="0.2">
      <c r="C584" s="2"/>
      <c r="D584" s="2"/>
      <c r="E584" s="2"/>
      <c r="F584" s="2"/>
      <c r="G584" s="2"/>
    </row>
    <row r="585" spans="3:7" ht="15.75" customHeight="1" x14ac:dyDescent="0.2">
      <c r="C585" s="2"/>
      <c r="D585" s="2"/>
      <c r="E585" s="2"/>
      <c r="F585" s="2"/>
      <c r="G585" s="2"/>
    </row>
    <row r="586" spans="3:7" ht="15.75" customHeight="1" x14ac:dyDescent="0.2">
      <c r="C586" s="2"/>
      <c r="D586" s="2"/>
      <c r="E586" s="2"/>
      <c r="F586" s="2"/>
      <c r="G586" s="2"/>
    </row>
    <row r="587" spans="3:7" ht="15.75" customHeight="1" x14ac:dyDescent="0.2">
      <c r="C587" s="2"/>
      <c r="D587" s="2"/>
      <c r="E587" s="2"/>
      <c r="F587" s="2"/>
      <c r="G587" s="2"/>
    </row>
    <row r="588" spans="3:7" ht="15.75" customHeight="1" x14ac:dyDescent="0.2">
      <c r="C588" s="2"/>
      <c r="D588" s="2"/>
      <c r="E588" s="2"/>
      <c r="F588" s="2"/>
      <c r="G588" s="2"/>
    </row>
    <row r="589" spans="3:7" ht="15.75" customHeight="1" x14ac:dyDescent="0.2">
      <c r="C589" s="2"/>
      <c r="D589" s="2"/>
      <c r="E589" s="2"/>
      <c r="F589" s="2"/>
      <c r="G589" s="2"/>
    </row>
    <row r="590" spans="3:7" ht="15.75" customHeight="1" x14ac:dyDescent="0.2">
      <c r="C590" s="2"/>
      <c r="D590" s="2"/>
      <c r="E590" s="2"/>
      <c r="F590" s="2"/>
      <c r="G590" s="2"/>
    </row>
    <row r="591" spans="3:7" ht="15.75" customHeight="1" x14ac:dyDescent="0.2">
      <c r="C591" s="2"/>
      <c r="D591" s="2"/>
      <c r="E591" s="2"/>
      <c r="F591" s="2"/>
      <c r="G591" s="2"/>
    </row>
    <row r="592" spans="3:7" ht="15.75" customHeight="1" x14ac:dyDescent="0.2">
      <c r="C592" s="2"/>
      <c r="D592" s="2"/>
      <c r="E592" s="2"/>
      <c r="F592" s="2"/>
      <c r="G592" s="2"/>
    </row>
    <row r="593" spans="3:7" ht="15.75" customHeight="1" x14ac:dyDescent="0.2">
      <c r="C593" s="2"/>
      <c r="D593" s="2"/>
      <c r="E593" s="2"/>
      <c r="F593" s="2"/>
      <c r="G593" s="2"/>
    </row>
    <row r="594" spans="3:7" ht="15.75" customHeight="1" x14ac:dyDescent="0.2">
      <c r="C594" s="2"/>
      <c r="D594" s="2"/>
      <c r="E594" s="2"/>
      <c r="F594" s="2"/>
      <c r="G594" s="2"/>
    </row>
    <row r="595" spans="3:7" ht="15.75" customHeight="1" x14ac:dyDescent="0.2">
      <c r="C595" s="2"/>
      <c r="D595" s="2"/>
      <c r="E595" s="2"/>
      <c r="F595" s="2"/>
      <c r="G595" s="2"/>
    </row>
    <row r="596" spans="3:7" ht="15.75" customHeight="1" x14ac:dyDescent="0.2">
      <c r="C596" s="2"/>
      <c r="D596" s="2"/>
      <c r="E596" s="2"/>
      <c r="F596" s="2"/>
      <c r="G596" s="2"/>
    </row>
    <row r="597" spans="3:7" ht="15.75" customHeight="1" x14ac:dyDescent="0.2">
      <c r="C597" s="2"/>
      <c r="D597" s="2"/>
      <c r="E597" s="2"/>
      <c r="F597" s="2"/>
      <c r="G597" s="2"/>
    </row>
    <row r="598" spans="3:7" ht="15.75" customHeight="1" x14ac:dyDescent="0.2">
      <c r="C598" s="2"/>
      <c r="D598" s="2"/>
      <c r="E598" s="2"/>
      <c r="F598" s="2"/>
      <c r="G598" s="2"/>
    </row>
    <row r="599" spans="3:7" ht="15.75" customHeight="1" x14ac:dyDescent="0.2">
      <c r="C599" s="2"/>
      <c r="D599" s="2"/>
      <c r="E599" s="2"/>
      <c r="F599" s="2"/>
      <c r="G599" s="2"/>
    </row>
    <row r="600" spans="3:7" ht="15.75" customHeight="1" x14ac:dyDescent="0.2">
      <c r="C600" s="2"/>
      <c r="D600" s="2"/>
      <c r="E600" s="2"/>
      <c r="F600" s="2"/>
      <c r="G600" s="2"/>
    </row>
    <row r="601" spans="3:7" ht="15.75" customHeight="1" x14ac:dyDescent="0.2">
      <c r="C601" s="2"/>
      <c r="D601" s="2"/>
      <c r="E601" s="2"/>
      <c r="F601" s="2"/>
      <c r="G601" s="2"/>
    </row>
    <row r="602" spans="3:7" ht="15.75" customHeight="1" x14ac:dyDescent="0.2">
      <c r="C602" s="2"/>
      <c r="D602" s="2"/>
      <c r="E602" s="2"/>
      <c r="F602" s="2"/>
      <c r="G602" s="2"/>
    </row>
    <row r="603" spans="3:7" ht="15.75" customHeight="1" x14ac:dyDescent="0.2">
      <c r="C603" s="2"/>
      <c r="D603" s="2"/>
      <c r="E603" s="2"/>
      <c r="F603" s="2"/>
      <c r="G603" s="2"/>
    </row>
    <row r="604" spans="3:7" ht="15.75" customHeight="1" x14ac:dyDescent="0.2">
      <c r="C604" s="2"/>
      <c r="D604" s="2"/>
      <c r="E604" s="2"/>
      <c r="F604" s="2"/>
      <c r="G604" s="2"/>
    </row>
    <row r="605" spans="3:7" ht="15.75" customHeight="1" x14ac:dyDescent="0.2">
      <c r="C605" s="2"/>
      <c r="D605" s="2"/>
      <c r="E605" s="2"/>
      <c r="F605" s="2"/>
      <c r="G605" s="2"/>
    </row>
    <row r="606" spans="3:7" ht="15.75" customHeight="1" x14ac:dyDescent="0.2">
      <c r="C606" s="2"/>
      <c r="D606" s="2"/>
      <c r="E606" s="2"/>
      <c r="F606" s="2"/>
      <c r="G606" s="2"/>
    </row>
    <row r="607" spans="3:7" ht="15.75" customHeight="1" x14ac:dyDescent="0.2">
      <c r="C607" s="2"/>
      <c r="D607" s="2"/>
      <c r="E607" s="2"/>
      <c r="F607" s="2"/>
      <c r="G607" s="2"/>
    </row>
    <row r="608" spans="3:7" ht="15.75" customHeight="1" x14ac:dyDescent="0.2">
      <c r="C608" s="2"/>
      <c r="D608" s="2"/>
      <c r="E608" s="2"/>
      <c r="F608" s="2"/>
      <c r="G608" s="2"/>
    </row>
    <row r="609" spans="3:7" ht="15.75" customHeight="1" x14ac:dyDescent="0.2">
      <c r="C609" s="2"/>
      <c r="D609" s="2"/>
      <c r="E609" s="2"/>
      <c r="F609" s="2"/>
      <c r="G609" s="2"/>
    </row>
    <row r="610" spans="3:7" ht="15.75" customHeight="1" x14ac:dyDescent="0.2">
      <c r="C610" s="2"/>
      <c r="D610" s="2"/>
      <c r="E610" s="2"/>
      <c r="F610" s="2"/>
      <c r="G610" s="2"/>
    </row>
    <row r="611" spans="3:7" ht="15.75" customHeight="1" x14ac:dyDescent="0.2">
      <c r="C611" s="2"/>
      <c r="D611" s="2"/>
      <c r="E611" s="2"/>
      <c r="F611" s="2"/>
      <c r="G611" s="2"/>
    </row>
    <row r="612" spans="3:7" ht="15.75" customHeight="1" x14ac:dyDescent="0.2">
      <c r="C612" s="2"/>
      <c r="D612" s="2"/>
      <c r="E612" s="2"/>
      <c r="F612" s="2"/>
      <c r="G612" s="2"/>
    </row>
    <row r="613" spans="3:7" ht="15.75" customHeight="1" x14ac:dyDescent="0.2">
      <c r="C613" s="2"/>
      <c r="D613" s="2"/>
      <c r="E613" s="2"/>
      <c r="F613" s="2"/>
      <c r="G613" s="2"/>
    </row>
    <row r="614" spans="3:7" ht="15.75" customHeight="1" x14ac:dyDescent="0.2">
      <c r="C614" s="2"/>
      <c r="D614" s="2"/>
      <c r="E614" s="2"/>
      <c r="F614" s="2"/>
      <c r="G614" s="2"/>
    </row>
    <row r="615" spans="3:7" ht="15.75" customHeight="1" x14ac:dyDescent="0.2">
      <c r="C615" s="2"/>
      <c r="D615" s="2"/>
      <c r="E615" s="2"/>
      <c r="F615" s="2"/>
      <c r="G615" s="2"/>
    </row>
    <row r="616" spans="3:7" ht="15.75" customHeight="1" x14ac:dyDescent="0.2">
      <c r="C616" s="2"/>
      <c r="D616" s="2"/>
      <c r="E616" s="2"/>
      <c r="F616" s="2"/>
      <c r="G616" s="2"/>
    </row>
    <row r="617" spans="3:7" ht="15.75" customHeight="1" x14ac:dyDescent="0.2">
      <c r="C617" s="2"/>
      <c r="D617" s="2"/>
      <c r="E617" s="2"/>
      <c r="F617" s="2"/>
      <c r="G617" s="2"/>
    </row>
    <row r="618" spans="3:7" ht="15.75" customHeight="1" x14ac:dyDescent="0.2">
      <c r="C618" s="2"/>
      <c r="D618" s="2"/>
      <c r="E618" s="2"/>
      <c r="F618" s="2"/>
      <c r="G618" s="2"/>
    </row>
    <row r="619" spans="3:7" ht="15.75" customHeight="1" x14ac:dyDescent="0.2">
      <c r="C619" s="2"/>
      <c r="D619" s="2"/>
      <c r="E619" s="2"/>
      <c r="F619" s="2"/>
      <c r="G619" s="2"/>
    </row>
    <row r="620" spans="3:7" ht="15.75" customHeight="1" x14ac:dyDescent="0.2">
      <c r="C620" s="2"/>
      <c r="D620" s="2"/>
      <c r="E620" s="2"/>
      <c r="F620" s="2"/>
      <c r="G620" s="2"/>
    </row>
    <row r="621" spans="3:7" ht="15.75" customHeight="1" x14ac:dyDescent="0.2">
      <c r="C621" s="2"/>
      <c r="D621" s="2"/>
      <c r="E621" s="2"/>
      <c r="F621" s="2"/>
      <c r="G621" s="2"/>
    </row>
    <row r="622" spans="3:7" ht="15.75" customHeight="1" x14ac:dyDescent="0.2">
      <c r="C622" s="2"/>
      <c r="D622" s="2"/>
      <c r="E622" s="2"/>
      <c r="F622" s="2"/>
      <c r="G622" s="2"/>
    </row>
    <row r="623" spans="3:7" ht="15.75" customHeight="1" x14ac:dyDescent="0.2">
      <c r="C623" s="2"/>
      <c r="D623" s="2"/>
      <c r="E623" s="2"/>
      <c r="F623" s="2"/>
      <c r="G623" s="2"/>
    </row>
    <row r="624" spans="3:7" ht="15.75" customHeight="1" x14ac:dyDescent="0.2">
      <c r="C624" s="2"/>
      <c r="D624" s="2"/>
      <c r="E624" s="2"/>
      <c r="F624" s="2"/>
      <c r="G624" s="2"/>
    </row>
    <row r="625" spans="3:7" ht="15.75" customHeight="1" x14ac:dyDescent="0.2">
      <c r="C625" s="2"/>
      <c r="D625" s="2"/>
      <c r="E625" s="2"/>
      <c r="F625" s="2"/>
      <c r="G625" s="2"/>
    </row>
    <row r="626" spans="3:7" ht="15.75" customHeight="1" x14ac:dyDescent="0.2">
      <c r="C626" s="2"/>
      <c r="D626" s="2"/>
      <c r="E626" s="2"/>
      <c r="F626" s="2"/>
      <c r="G626" s="2"/>
    </row>
    <row r="627" spans="3:7" ht="15.75" customHeight="1" x14ac:dyDescent="0.2">
      <c r="C627" s="2"/>
      <c r="D627" s="2"/>
      <c r="E627" s="2"/>
      <c r="F627" s="2"/>
      <c r="G627" s="2"/>
    </row>
    <row r="628" spans="3:7" ht="15.75" customHeight="1" x14ac:dyDescent="0.2">
      <c r="C628" s="2"/>
      <c r="D628" s="2"/>
      <c r="E628" s="2"/>
      <c r="F628" s="2"/>
      <c r="G628" s="2"/>
    </row>
    <row r="629" spans="3:7" ht="15.75" customHeight="1" x14ac:dyDescent="0.2">
      <c r="C629" s="2"/>
      <c r="D629" s="2"/>
      <c r="E629" s="2"/>
      <c r="F629" s="2"/>
      <c r="G629" s="2"/>
    </row>
    <row r="630" spans="3:7" ht="15.75" customHeight="1" x14ac:dyDescent="0.2">
      <c r="C630" s="2"/>
      <c r="D630" s="2"/>
      <c r="E630" s="2"/>
      <c r="F630" s="2"/>
      <c r="G630" s="2"/>
    </row>
    <row r="631" spans="3:7" ht="15.75" customHeight="1" x14ac:dyDescent="0.2">
      <c r="C631" s="2"/>
      <c r="D631" s="2"/>
      <c r="E631" s="2"/>
      <c r="F631" s="2"/>
      <c r="G631" s="2"/>
    </row>
    <row r="632" spans="3:7" ht="15.75" customHeight="1" x14ac:dyDescent="0.2">
      <c r="C632" s="2"/>
      <c r="D632" s="2"/>
      <c r="E632" s="2"/>
      <c r="F632" s="2"/>
      <c r="G632" s="2"/>
    </row>
    <row r="633" spans="3:7" ht="15.75" customHeight="1" x14ac:dyDescent="0.2">
      <c r="C633" s="2"/>
      <c r="D633" s="2"/>
      <c r="E633" s="2"/>
      <c r="F633" s="2"/>
      <c r="G633" s="2"/>
    </row>
    <row r="634" spans="3:7" ht="15.75" customHeight="1" x14ac:dyDescent="0.2">
      <c r="C634" s="2"/>
      <c r="D634" s="2"/>
      <c r="E634" s="2"/>
      <c r="F634" s="2"/>
      <c r="G634" s="2"/>
    </row>
    <row r="635" spans="3:7" ht="15.75" customHeight="1" x14ac:dyDescent="0.2">
      <c r="C635" s="2"/>
      <c r="D635" s="2"/>
      <c r="E635" s="2"/>
      <c r="F635" s="2"/>
      <c r="G635" s="2"/>
    </row>
    <row r="636" spans="3:7" ht="15.75" customHeight="1" x14ac:dyDescent="0.2">
      <c r="C636" s="2"/>
      <c r="D636" s="2"/>
      <c r="E636" s="2"/>
      <c r="F636" s="2"/>
      <c r="G636" s="2"/>
    </row>
    <row r="637" spans="3:7" ht="15.75" customHeight="1" x14ac:dyDescent="0.2">
      <c r="C637" s="2"/>
      <c r="D637" s="2"/>
      <c r="E637" s="2"/>
      <c r="F637" s="2"/>
      <c r="G637" s="2"/>
    </row>
    <row r="638" spans="3:7" ht="15.75" customHeight="1" x14ac:dyDescent="0.2">
      <c r="C638" s="2"/>
      <c r="D638" s="2"/>
      <c r="E638" s="2"/>
      <c r="F638" s="2"/>
      <c r="G638" s="2"/>
    </row>
    <row r="639" spans="3:7" ht="15.75" customHeight="1" x14ac:dyDescent="0.2">
      <c r="C639" s="2"/>
      <c r="D639" s="2"/>
      <c r="E639" s="2"/>
      <c r="F639" s="2"/>
      <c r="G639" s="2"/>
    </row>
    <row r="640" spans="3:7" ht="15.75" customHeight="1" x14ac:dyDescent="0.2">
      <c r="C640" s="2"/>
      <c r="D640" s="2"/>
      <c r="E640" s="2"/>
      <c r="F640" s="2"/>
      <c r="G640" s="2"/>
    </row>
    <row r="641" spans="3:7" ht="15.75" customHeight="1" x14ac:dyDescent="0.2">
      <c r="C641" s="2"/>
      <c r="D641" s="2"/>
      <c r="E641" s="2"/>
      <c r="F641" s="2"/>
      <c r="G641" s="2"/>
    </row>
    <row r="642" spans="3:7" ht="15.75" customHeight="1" x14ac:dyDescent="0.2">
      <c r="C642" s="2"/>
      <c r="D642" s="2"/>
      <c r="E642" s="2"/>
      <c r="F642" s="2"/>
      <c r="G642" s="2"/>
    </row>
    <row r="643" spans="3:7" ht="15.75" customHeight="1" x14ac:dyDescent="0.2">
      <c r="C643" s="2"/>
      <c r="D643" s="2"/>
      <c r="E643" s="2"/>
      <c r="F643" s="2"/>
      <c r="G643" s="2"/>
    </row>
    <row r="644" spans="3:7" ht="15.75" customHeight="1" x14ac:dyDescent="0.2">
      <c r="C644" s="2"/>
      <c r="D644" s="2"/>
      <c r="E644" s="2"/>
      <c r="F644" s="2"/>
      <c r="G644" s="2"/>
    </row>
    <row r="645" spans="3:7" ht="15.75" customHeight="1" x14ac:dyDescent="0.2">
      <c r="C645" s="2"/>
      <c r="D645" s="2"/>
      <c r="E645" s="2"/>
      <c r="F645" s="2"/>
      <c r="G645" s="2"/>
    </row>
    <row r="646" spans="3:7" ht="15.75" customHeight="1" x14ac:dyDescent="0.2">
      <c r="C646" s="2"/>
      <c r="D646" s="2"/>
      <c r="E646" s="2"/>
      <c r="F646" s="2"/>
      <c r="G646" s="2"/>
    </row>
    <row r="647" spans="3:7" ht="15.75" customHeight="1" x14ac:dyDescent="0.2">
      <c r="C647" s="2"/>
      <c r="D647" s="2"/>
      <c r="E647" s="2"/>
      <c r="F647" s="2"/>
      <c r="G647" s="2"/>
    </row>
    <row r="648" spans="3:7" ht="15.75" customHeight="1" x14ac:dyDescent="0.2">
      <c r="C648" s="2"/>
      <c r="D648" s="2"/>
      <c r="E648" s="2"/>
      <c r="F648" s="2"/>
      <c r="G648" s="2"/>
    </row>
    <row r="649" spans="3:7" ht="15.75" customHeight="1" x14ac:dyDescent="0.2">
      <c r="C649" s="2"/>
      <c r="D649" s="2"/>
      <c r="E649" s="2"/>
      <c r="F649" s="2"/>
      <c r="G649" s="2"/>
    </row>
    <row r="650" spans="3:7" ht="15.75" customHeight="1" x14ac:dyDescent="0.2">
      <c r="C650" s="2"/>
      <c r="D650" s="2"/>
      <c r="E650" s="2"/>
      <c r="F650" s="2"/>
      <c r="G650" s="2"/>
    </row>
    <row r="651" spans="3:7" ht="15.75" customHeight="1" x14ac:dyDescent="0.2">
      <c r="C651" s="2"/>
      <c r="D651" s="2"/>
      <c r="E651" s="2"/>
      <c r="F651" s="2"/>
      <c r="G651" s="2"/>
    </row>
    <row r="652" spans="3:7" ht="15.75" customHeight="1" x14ac:dyDescent="0.2">
      <c r="C652" s="2"/>
      <c r="D652" s="2"/>
      <c r="E652" s="2"/>
      <c r="F652" s="2"/>
      <c r="G652" s="2"/>
    </row>
    <row r="653" spans="3:7" ht="15.75" customHeight="1" x14ac:dyDescent="0.2">
      <c r="C653" s="2"/>
      <c r="D653" s="2"/>
      <c r="E653" s="2"/>
      <c r="F653" s="2"/>
      <c r="G653" s="2"/>
    </row>
    <row r="654" spans="3:7" ht="15.75" customHeight="1" x14ac:dyDescent="0.2">
      <c r="C654" s="2"/>
      <c r="D654" s="2"/>
      <c r="E654" s="2"/>
      <c r="F654" s="2"/>
      <c r="G654" s="2"/>
    </row>
    <row r="655" spans="3:7" ht="15.75" customHeight="1" x14ac:dyDescent="0.2">
      <c r="C655" s="2"/>
      <c r="D655" s="2"/>
      <c r="E655" s="2"/>
      <c r="F655" s="2"/>
      <c r="G655" s="2"/>
    </row>
    <row r="656" spans="3:7" ht="15.75" customHeight="1" x14ac:dyDescent="0.2">
      <c r="C656" s="2"/>
      <c r="D656" s="2"/>
      <c r="E656" s="2"/>
      <c r="F656" s="2"/>
      <c r="G656" s="2"/>
    </row>
    <row r="657" spans="3:7" ht="15.75" customHeight="1" x14ac:dyDescent="0.2">
      <c r="C657" s="2"/>
      <c r="D657" s="2"/>
      <c r="E657" s="2"/>
      <c r="F657" s="2"/>
      <c r="G657" s="2"/>
    </row>
    <row r="658" spans="3:7" ht="15.75" customHeight="1" x14ac:dyDescent="0.2">
      <c r="C658" s="2"/>
      <c r="D658" s="2"/>
      <c r="E658" s="2"/>
      <c r="F658" s="2"/>
      <c r="G658" s="2"/>
    </row>
    <row r="659" spans="3:7" ht="15.75" customHeight="1" x14ac:dyDescent="0.2">
      <c r="C659" s="2"/>
      <c r="D659" s="2"/>
      <c r="E659" s="2"/>
      <c r="F659" s="2"/>
      <c r="G659" s="2"/>
    </row>
    <row r="660" spans="3:7" ht="15.75" customHeight="1" x14ac:dyDescent="0.2">
      <c r="C660" s="2"/>
      <c r="D660" s="2"/>
      <c r="E660" s="2"/>
      <c r="F660" s="2"/>
      <c r="G660" s="2"/>
    </row>
    <row r="661" spans="3:7" ht="15.75" customHeight="1" x14ac:dyDescent="0.2">
      <c r="C661" s="2"/>
      <c r="D661" s="2"/>
      <c r="E661" s="2"/>
      <c r="F661" s="2"/>
      <c r="G661" s="2"/>
    </row>
    <row r="662" spans="3:7" ht="15.75" customHeight="1" x14ac:dyDescent="0.2">
      <c r="C662" s="2"/>
      <c r="D662" s="2"/>
      <c r="E662" s="2"/>
      <c r="F662" s="2"/>
      <c r="G662" s="2"/>
    </row>
    <row r="663" spans="3:7" ht="15.75" customHeight="1" x14ac:dyDescent="0.2">
      <c r="C663" s="2"/>
      <c r="D663" s="2"/>
      <c r="E663" s="2"/>
      <c r="F663" s="2"/>
      <c r="G663" s="2"/>
    </row>
    <row r="664" spans="3:7" ht="15.75" customHeight="1" x14ac:dyDescent="0.2">
      <c r="C664" s="2"/>
      <c r="D664" s="2"/>
      <c r="E664" s="2"/>
      <c r="F664" s="2"/>
      <c r="G664" s="2"/>
    </row>
    <row r="665" spans="3:7" ht="15.75" customHeight="1" x14ac:dyDescent="0.2">
      <c r="C665" s="2"/>
      <c r="D665" s="2"/>
      <c r="E665" s="2"/>
      <c r="F665" s="2"/>
      <c r="G665" s="2"/>
    </row>
    <row r="666" spans="3:7" ht="15.75" customHeight="1" x14ac:dyDescent="0.2">
      <c r="C666" s="2"/>
      <c r="D666" s="2"/>
      <c r="E666" s="2"/>
      <c r="F666" s="2"/>
      <c r="G666" s="2"/>
    </row>
    <row r="667" spans="3:7" ht="15.75" customHeight="1" x14ac:dyDescent="0.2">
      <c r="C667" s="2"/>
      <c r="D667" s="2"/>
      <c r="E667" s="2"/>
      <c r="F667" s="2"/>
      <c r="G667" s="2"/>
    </row>
    <row r="668" spans="3:7" ht="15.75" customHeight="1" x14ac:dyDescent="0.2">
      <c r="C668" s="2"/>
      <c r="D668" s="2"/>
      <c r="E668" s="2"/>
      <c r="F668" s="2"/>
      <c r="G668" s="2"/>
    </row>
    <row r="669" spans="3:7" ht="15.75" customHeight="1" x14ac:dyDescent="0.2">
      <c r="C669" s="2"/>
      <c r="D669" s="2"/>
      <c r="E669" s="2"/>
      <c r="F669" s="2"/>
      <c r="G669" s="2"/>
    </row>
    <row r="670" spans="3:7" ht="15.75" customHeight="1" x14ac:dyDescent="0.2">
      <c r="C670" s="2"/>
      <c r="D670" s="2"/>
      <c r="E670" s="2"/>
      <c r="F670" s="2"/>
      <c r="G670" s="2"/>
    </row>
    <row r="671" spans="3:7" ht="15.75" customHeight="1" x14ac:dyDescent="0.2">
      <c r="C671" s="2"/>
      <c r="D671" s="2"/>
      <c r="E671" s="2"/>
      <c r="F671" s="2"/>
      <c r="G671" s="2"/>
    </row>
    <row r="672" spans="3:7" ht="15.75" customHeight="1" x14ac:dyDescent="0.2">
      <c r="C672" s="2"/>
      <c r="D672" s="2"/>
      <c r="E672" s="2"/>
      <c r="F672" s="2"/>
      <c r="G672" s="2"/>
    </row>
    <row r="673" spans="3:7" ht="15.75" customHeight="1" x14ac:dyDescent="0.2">
      <c r="C673" s="2"/>
      <c r="D673" s="2"/>
      <c r="E673" s="2"/>
      <c r="F673" s="2"/>
      <c r="G673" s="2"/>
    </row>
    <row r="674" spans="3:7" ht="15.75" customHeight="1" x14ac:dyDescent="0.2">
      <c r="C674" s="2"/>
      <c r="D674" s="2"/>
      <c r="E674" s="2"/>
      <c r="F674" s="2"/>
      <c r="G674" s="2"/>
    </row>
    <row r="675" spans="3:7" ht="15.75" customHeight="1" x14ac:dyDescent="0.2">
      <c r="C675" s="2"/>
      <c r="D675" s="2"/>
      <c r="E675" s="2"/>
      <c r="F675" s="2"/>
      <c r="G675" s="2"/>
    </row>
    <row r="676" spans="3:7" ht="15.75" customHeight="1" x14ac:dyDescent="0.2">
      <c r="C676" s="2"/>
      <c r="D676" s="2"/>
      <c r="E676" s="2"/>
      <c r="F676" s="2"/>
      <c r="G676" s="2"/>
    </row>
    <row r="677" spans="3:7" ht="15.75" customHeight="1" x14ac:dyDescent="0.2">
      <c r="C677" s="2"/>
      <c r="D677" s="2"/>
      <c r="E677" s="2"/>
      <c r="F677" s="2"/>
      <c r="G677" s="2"/>
    </row>
    <row r="678" spans="3:7" ht="15.75" customHeight="1" x14ac:dyDescent="0.2">
      <c r="C678" s="2"/>
      <c r="D678" s="2"/>
      <c r="E678" s="2"/>
      <c r="F678" s="2"/>
      <c r="G678" s="2"/>
    </row>
    <row r="679" spans="3:7" ht="15.75" customHeight="1" x14ac:dyDescent="0.2">
      <c r="C679" s="2"/>
      <c r="D679" s="2"/>
      <c r="E679" s="2"/>
      <c r="F679" s="2"/>
      <c r="G679" s="2"/>
    </row>
    <row r="680" spans="3:7" ht="15.75" customHeight="1" x14ac:dyDescent="0.2">
      <c r="C680" s="2"/>
      <c r="D680" s="2"/>
      <c r="E680" s="2"/>
      <c r="F680" s="2"/>
      <c r="G680" s="2"/>
    </row>
    <row r="681" spans="3:7" ht="15.75" customHeight="1" x14ac:dyDescent="0.2">
      <c r="C681" s="2"/>
      <c r="D681" s="2"/>
      <c r="E681" s="2"/>
      <c r="F681" s="2"/>
      <c r="G681" s="2"/>
    </row>
    <row r="682" spans="3:7" ht="15.75" customHeight="1" x14ac:dyDescent="0.2">
      <c r="C682" s="2"/>
      <c r="D682" s="2"/>
      <c r="E682" s="2"/>
      <c r="F682" s="2"/>
      <c r="G682" s="2"/>
    </row>
    <row r="683" spans="3:7" ht="15.75" customHeight="1" x14ac:dyDescent="0.2">
      <c r="C683" s="2"/>
      <c r="D683" s="2"/>
      <c r="E683" s="2"/>
      <c r="F683" s="2"/>
      <c r="G683" s="2"/>
    </row>
    <row r="684" spans="3:7" ht="15.75" customHeight="1" x14ac:dyDescent="0.2">
      <c r="C684" s="2"/>
      <c r="D684" s="2"/>
      <c r="E684" s="2"/>
      <c r="F684" s="2"/>
      <c r="G684" s="2"/>
    </row>
    <row r="685" spans="3:7" ht="15.75" customHeight="1" x14ac:dyDescent="0.2">
      <c r="C685" s="2"/>
      <c r="D685" s="2"/>
      <c r="E685" s="2"/>
      <c r="F685" s="2"/>
      <c r="G685" s="2"/>
    </row>
    <row r="686" spans="3:7" ht="15.75" customHeight="1" x14ac:dyDescent="0.2">
      <c r="C686" s="2"/>
      <c r="D686" s="2"/>
      <c r="E686" s="2"/>
      <c r="F686" s="2"/>
      <c r="G686" s="2"/>
    </row>
    <row r="687" spans="3:7" ht="15.75" customHeight="1" x14ac:dyDescent="0.2">
      <c r="C687" s="2"/>
      <c r="D687" s="2"/>
      <c r="E687" s="2"/>
      <c r="F687" s="2"/>
      <c r="G687" s="2"/>
    </row>
    <row r="688" spans="3:7" ht="15.75" customHeight="1" x14ac:dyDescent="0.2">
      <c r="C688" s="2"/>
      <c r="D688" s="2"/>
      <c r="E688" s="2"/>
      <c r="F688" s="2"/>
      <c r="G688" s="2"/>
    </row>
    <row r="689" spans="3:7" ht="15.75" customHeight="1" x14ac:dyDescent="0.2">
      <c r="C689" s="2"/>
      <c r="D689" s="2"/>
      <c r="E689" s="2"/>
      <c r="F689" s="2"/>
      <c r="G689" s="2"/>
    </row>
    <row r="690" spans="3:7" ht="15.75" customHeight="1" x14ac:dyDescent="0.2">
      <c r="C690" s="2"/>
      <c r="D690" s="2"/>
      <c r="E690" s="2"/>
      <c r="F690" s="2"/>
      <c r="G690" s="2"/>
    </row>
    <row r="691" spans="3:7" ht="15.75" customHeight="1" x14ac:dyDescent="0.2">
      <c r="C691" s="2"/>
      <c r="D691" s="2"/>
      <c r="E691" s="2"/>
      <c r="F691" s="2"/>
      <c r="G691" s="2"/>
    </row>
    <row r="692" spans="3:7" ht="15.75" customHeight="1" x14ac:dyDescent="0.2">
      <c r="C692" s="2"/>
      <c r="D692" s="2"/>
      <c r="E692" s="2"/>
      <c r="F692" s="2"/>
      <c r="G692" s="2"/>
    </row>
    <row r="693" spans="3:7" ht="15.75" customHeight="1" x14ac:dyDescent="0.2">
      <c r="C693" s="2"/>
      <c r="D693" s="2"/>
      <c r="E693" s="2"/>
      <c r="F693" s="2"/>
      <c r="G693" s="2"/>
    </row>
    <row r="694" spans="3:7" ht="15.75" customHeight="1" x14ac:dyDescent="0.2">
      <c r="C694" s="2"/>
      <c r="D694" s="2"/>
      <c r="E694" s="2"/>
      <c r="F694" s="2"/>
      <c r="G694" s="2"/>
    </row>
    <row r="695" spans="3:7" ht="15.75" customHeight="1" x14ac:dyDescent="0.2">
      <c r="C695" s="2"/>
      <c r="D695" s="2"/>
      <c r="E695" s="2"/>
      <c r="F695" s="2"/>
      <c r="G695" s="2"/>
    </row>
    <row r="696" spans="3:7" ht="15.75" customHeight="1" x14ac:dyDescent="0.2">
      <c r="C696" s="2"/>
      <c r="D696" s="2"/>
      <c r="E696" s="2"/>
      <c r="F696" s="2"/>
      <c r="G696" s="2"/>
    </row>
    <row r="697" spans="3:7" ht="15.75" customHeight="1" x14ac:dyDescent="0.2">
      <c r="C697" s="2"/>
      <c r="D697" s="2"/>
      <c r="E697" s="2"/>
      <c r="F697" s="2"/>
      <c r="G697" s="2"/>
    </row>
    <row r="698" spans="3:7" ht="15.75" customHeight="1" x14ac:dyDescent="0.2">
      <c r="C698" s="2"/>
      <c r="D698" s="2"/>
      <c r="E698" s="2"/>
      <c r="F698" s="2"/>
      <c r="G698" s="2"/>
    </row>
    <row r="699" spans="3:7" ht="15.75" customHeight="1" x14ac:dyDescent="0.2">
      <c r="C699" s="2"/>
      <c r="D699" s="2"/>
      <c r="E699" s="2"/>
      <c r="F699" s="2"/>
      <c r="G699" s="2"/>
    </row>
    <row r="700" spans="3:7" ht="15.75" customHeight="1" x14ac:dyDescent="0.2">
      <c r="C700" s="2"/>
      <c r="D700" s="2"/>
      <c r="E700" s="2"/>
      <c r="F700" s="2"/>
      <c r="G700" s="2"/>
    </row>
    <row r="701" spans="3:7" ht="15.75" customHeight="1" x14ac:dyDescent="0.2">
      <c r="C701" s="2"/>
      <c r="D701" s="2"/>
      <c r="E701" s="2"/>
      <c r="F701" s="2"/>
      <c r="G701" s="2"/>
    </row>
    <row r="702" spans="3:7" ht="15.75" customHeight="1" x14ac:dyDescent="0.2">
      <c r="C702" s="2"/>
      <c r="D702" s="2"/>
      <c r="E702" s="2"/>
      <c r="F702" s="2"/>
      <c r="G702" s="2"/>
    </row>
    <row r="703" spans="3:7" ht="15.75" customHeight="1" x14ac:dyDescent="0.2">
      <c r="C703" s="2"/>
      <c r="D703" s="2"/>
      <c r="E703" s="2"/>
      <c r="F703" s="2"/>
      <c r="G703" s="2"/>
    </row>
    <row r="704" spans="3:7" ht="15.75" customHeight="1" x14ac:dyDescent="0.2">
      <c r="C704" s="2"/>
      <c r="D704" s="2"/>
      <c r="E704" s="2"/>
      <c r="F704" s="2"/>
      <c r="G704" s="2"/>
    </row>
    <row r="705" spans="3:7" ht="15.75" customHeight="1" x14ac:dyDescent="0.2">
      <c r="C705" s="2"/>
      <c r="D705" s="2"/>
      <c r="E705" s="2"/>
      <c r="F705" s="2"/>
      <c r="G705" s="2"/>
    </row>
    <row r="706" spans="3:7" ht="15.75" customHeight="1" x14ac:dyDescent="0.2">
      <c r="C706" s="2"/>
      <c r="D706" s="2"/>
      <c r="E706" s="2"/>
      <c r="F706" s="2"/>
      <c r="G706" s="2"/>
    </row>
    <row r="707" spans="3:7" ht="15.75" customHeight="1" x14ac:dyDescent="0.2">
      <c r="C707" s="2"/>
      <c r="D707" s="2"/>
      <c r="E707" s="2"/>
      <c r="F707" s="2"/>
      <c r="G707" s="2"/>
    </row>
    <row r="708" spans="3:7" ht="15.75" customHeight="1" x14ac:dyDescent="0.2">
      <c r="C708" s="2"/>
      <c r="D708" s="2"/>
      <c r="E708" s="2"/>
      <c r="F708" s="2"/>
      <c r="G708" s="2"/>
    </row>
    <row r="709" spans="3:7" ht="15.75" customHeight="1" x14ac:dyDescent="0.2">
      <c r="C709" s="2"/>
      <c r="D709" s="2"/>
      <c r="E709" s="2"/>
      <c r="F709" s="2"/>
      <c r="G709" s="2"/>
    </row>
    <row r="710" spans="3:7" ht="15.75" customHeight="1" x14ac:dyDescent="0.2">
      <c r="C710" s="2"/>
      <c r="D710" s="2"/>
      <c r="E710" s="2"/>
      <c r="F710" s="2"/>
      <c r="G710" s="2"/>
    </row>
    <row r="711" spans="3:7" ht="15.75" customHeight="1" x14ac:dyDescent="0.2">
      <c r="C711" s="2"/>
      <c r="D711" s="2"/>
      <c r="E711" s="2"/>
      <c r="F711" s="2"/>
      <c r="G711" s="2"/>
    </row>
    <row r="712" spans="3:7" ht="15.75" customHeight="1" x14ac:dyDescent="0.2">
      <c r="C712" s="2"/>
      <c r="D712" s="2"/>
      <c r="E712" s="2"/>
      <c r="F712" s="2"/>
      <c r="G712" s="2"/>
    </row>
    <row r="713" spans="3:7" ht="15.75" customHeight="1" x14ac:dyDescent="0.2">
      <c r="C713" s="2"/>
      <c r="D713" s="2"/>
      <c r="E713" s="2"/>
      <c r="F713" s="2"/>
      <c r="G713" s="2"/>
    </row>
    <row r="714" spans="3:7" ht="15.75" customHeight="1" x14ac:dyDescent="0.2">
      <c r="C714" s="2"/>
      <c r="D714" s="2"/>
      <c r="E714" s="2"/>
      <c r="F714" s="2"/>
      <c r="G714" s="2"/>
    </row>
    <row r="715" spans="3:7" ht="15.75" customHeight="1" x14ac:dyDescent="0.2">
      <c r="C715" s="2"/>
      <c r="D715" s="2"/>
      <c r="E715" s="2"/>
      <c r="F715" s="2"/>
      <c r="G715" s="2"/>
    </row>
    <row r="716" spans="3:7" ht="15.75" customHeight="1" x14ac:dyDescent="0.2">
      <c r="C716" s="2"/>
      <c r="D716" s="2"/>
      <c r="E716" s="2"/>
      <c r="F716" s="2"/>
      <c r="G716" s="2"/>
    </row>
    <row r="717" spans="3:7" ht="15.75" customHeight="1" x14ac:dyDescent="0.2">
      <c r="C717" s="2"/>
      <c r="D717" s="2"/>
      <c r="E717" s="2"/>
      <c r="F717" s="2"/>
      <c r="G717" s="2"/>
    </row>
    <row r="718" spans="3:7" ht="15.75" customHeight="1" x14ac:dyDescent="0.2">
      <c r="C718" s="2"/>
      <c r="D718" s="2"/>
      <c r="E718" s="2"/>
      <c r="F718" s="2"/>
      <c r="G718" s="2"/>
    </row>
    <row r="719" spans="3:7" ht="15.75" customHeight="1" x14ac:dyDescent="0.2">
      <c r="C719" s="2"/>
      <c r="D719" s="2"/>
      <c r="E719" s="2"/>
      <c r="F719" s="2"/>
      <c r="G719" s="2"/>
    </row>
    <row r="720" spans="3:7" ht="15.75" customHeight="1" x14ac:dyDescent="0.2">
      <c r="C720" s="2"/>
      <c r="D720" s="2"/>
      <c r="E720" s="2"/>
      <c r="F720" s="2"/>
      <c r="G720" s="2"/>
    </row>
    <row r="721" spans="3:7" ht="15.75" customHeight="1" x14ac:dyDescent="0.2">
      <c r="C721" s="2"/>
      <c r="D721" s="2"/>
      <c r="E721" s="2"/>
      <c r="F721" s="2"/>
      <c r="G721" s="2"/>
    </row>
    <row r="722" spans="3:7" ht="15.75" customHeight="1" x14ac:dyDescent="0.2">
      <c r="C722" s="2"/>
      <c r="D722" s="2"/>
      <c r="E722" s="2"/>
      <c r="F722" s="2"/>
      <c r="G722" s="2"/>
    </row>
    <row r="723" spans="3:7" ht="15.75" customHeight="1" x14ac:dyDescent="0.2">
      <c r="C723" s="2"/>
      <c r="D723" s="2"/>
      <c r="E723" s="2"/>
      <c r="F723" s="2"/>
      <c r="G723" s="2"/>
    </row>
    <row r="724" spans="3:7" ht="15.75" customHeight="1" x14ac:dyDescent="0.2">
      <c r="C724" s="2"/>
      <c r="D724" s="2"/>
      <c r="E724" s="2"/>
      <c r="F724" s="2"/>
      <c r="G724" s="2"/>
    </row>
    <row r="725" spans="3:7" ht="15.75" customHeight="1" x14ac:dyDescent="0.2">
      <c r="C725" s="2"/>
      <c r="D725" s="2"/>
      <c r="E725" s="2"/>
      <c r="F725" s="2"/>
      <c r="G725" s="2"/>
    </row>
    <row r="726" spans="3:7" ht="15.75" customHeight="1" x14ac:dyDescent="0.2">
      <c r="C726" s="2"/>
      <c r="D726" s="2"/>
      <c r="E726" s="2"/>
      <c r="F726" s="2"/>
      <c r="G726" s="2"/>
    </row>
    <row r="727" spans="3:7" ht="15.75" customHeight="1" x14ac:dyDescent="0.2">
      <c r="C727" s="2"/>
      <c r="D727" s="2"/>
      <c r="E727" s="2"/>
      <c r="F727" s="2"/>
      <c r="G727" s="2"/>
    </row>
    <row r="728" spans="3:7" ht="15.75" customHeight="1" x14ac:dyDescent="0.2">
      <c r="C728" s="2"/>
      <c r="D728" s="2"/>
      <c r="E728" s="2"/>
      <c r="F728" s="2"/>
      <c r="G728" s="2"/>
    </row>
    <row r="729" spans="3:7" ht="15.75" customHeight="1" x14ac:dyDescent="0.2">
      <c r="C729" s="2"/>
      <c r="D729" s="2"/>
      <c r="E729" s="2"/>
      <c r="F729" s="2"/>
      <c r="G729" s="2"/>
    </row>
    <row r="730" spans="3:7" ht="15.75" customHeight="1" x14ac:dyDescent="0.2">
      <c r="C730" s="2"/>
      <c r="D730" s="2"/>
      <c r="E730" s="2"/>
      <c r="F730" s="2"/>
      <c r="G730" s="2"/>
    </row>
    <row r="731" spans="3:7" ht="15.75" customHeight="1" x14ac:dyDescent="0.2">
      <c r="C731" s="2"/>
      <c r="D731" s="2"/>
      <c r="E731" s="2"/>
      <c r="F731" s="2"/>
      <c r="G731" s="2"/>
    </row>
    <row r="732" spans="3:7" ht="15.75" customHeight="1" x14ac:dyDescent="0.2">
      <c r="C732" s="2"/>
      <c r="D732" s="2"/>
      <c r="E732" s="2"/>
      <c r="F732" s="2"/>
      <c r="G732" s="2"/>
    </row>
    <row r="733" spans="3:7" ht="15.75" customHeight="1" x14ac:dyDescent="0.2">
      <c r="C733" s="2"/>
      <c r="D733" s="2"/>
      <c r="E733" s="2"/>
      <c r="F733" s="2"/>
      <c r="G733" s="2"/>
    </row>
    <row r="734" spans="3:7" ht="15.75" customHeight="1" x14ac:dyDescent="0.2">
      <c r="C734" s="2"/>
      <c r="D734" s="2"/>
      <c r="E734" s="2"/>
      <c r="F734" s="2"/>
      <c r="G734" s="2"/>
    </row>
    <row r="735" spans="3:7" ht="15.75" customHeight="1" x14ac:dyDescent="0.2">
      <c r="C735" s="2"/>
      <c r="D735" s="2"/>
      <c r="E735" s="2"/>
      <c r="F735" s="2"/>
      <c r="G735" s="2"/>
    </row>
    <row r="736" spans="3:7" ht="15.75" customHeight="1" x14ac:dyDescent="0.2">
      <c r="C736" s="2"/>
      <c r="D736" s="2"/>
      <c r="E736" s="2"/>
      <c r="F736" s="2"/>
      <c r="G736" s="2"/>
    </row>
    <row r="737" spans="3:7" ht="15.75" customHeight="1" x14ac:dyDescent="0.2">
      <c r="C737" s="2"/>
      <c r="D737" s="2"/>
      <c r="E737" s="2"/>
      <c r="F737" s="2"/>
      <c r="G737" s="2"/>
    </row>
    <row r="738" spans="3:7" ht="15.75" customHeight="1" x14ac:dyDescent="0.2">
      <c r="C738" s="2"/>
      <c r="D738" s="2"/>
      <c r="E738" s="2"/>
      <c r="F738" s="2"/>
      <c r="G738" s="2"/>
    </row>
    <row r="739" spans="3:7" ht="15.75" customHeight="1" x14ac:dyDescent="0.2">
      <c r="C739" s="2"/>
      <c r="D739" s="2"/>
      <c r="E739" s="2"/>
      <c r="F739" s="2"/>
      <c r="G739" s="2"/>
    </row>
    <row r="740" spans="3:7" ht="15.75" customHeight="1" x14ac:dyDescent="0.2">
      <c r="C740" s="2"/>
      <c r="D740" s="2"/>
      <c r="E740" s="2"/>
      <c r="F740" s="2"/>
      <c r="G740" s="2"/>
    </row>
    <row r="741" spans="3:7" ht="15.75" customHeight="1" x14ac:dyDescent="0.2">
      <c r="C741" s="2"/>
      <c r="D741" s="2"/>
      <c r="E741" s="2"/>
      <c r="F741" s="2"/>
      <c r="G741" s="2"/>
    </row>
    <row r="742" spans="3:7" ht="15.75" customHeight="1" x14ac:dyDescent="0.2">
      <c r="C742" s="2"/>
      <c r="D742" s="2"/>
      <c r="E742" s="2"/>
      <c r="F742" s="2"/>
      <c r="G742" s="2"/>
    </row>
    <row r="743" spans="3:7" ht="15.75" customHeight="1" x14ac:dyDescent="0.2">
      <c r="C743" s="2"/>
      <c r="D743" s="2"/>
      <c r="E743" s="2"/>
      <c r="F743" s="2"/>
      <c r="G743" s="2"/>
    </row>
    <row r="744" spans="3:7" ht="15.75" customHeight="1" x14ac:dyDescent="0.2">
      <c r="C744" s="2"/>
      <c r="D744" s="2"/>
      <c r="E744" s="2"/>
      <c r="F744" s="2"/>
      <c r="G744" s="2"/>
    </row>
    <row r="745" spans="3:7" ht="15.75" customHeight="1" x14ac:dyDescent="0.2">
      <c r="C745" s="2"/>
      <c r="D745" s="2"/>
      <c r="E745" s="2"/>
      <c r="F745" s="2"/>
      <c r="G745" s="2"/>
    </row>
    <row r="746" spans="3:7" ht="15.75" customHeight="1" x14ac:dyDescent="0.2">
      <c r="C746" s="2"/>
      <c r="D746" s="2"/>
      <c r="E746" s="2"/>
      <c r="F746" s="2"/>
      <c r="G746" s="2"/>
    </row>
    <row r="747" spans="3:7" ht="15.75" customHeight="1" x14ac:dyDescent="0.2">
      <c r="C747" s="2"/>
      <c r="D747" s="2"/>
      <c r="E747" s="2"/>
      <c r="F747" s="2"/>
      <c r="G747" s="2"/>
    </row>
    <row r="748" spans="3:7" ht="15.75" customHeight="1" x14ac:dyDescent="0.2">
      <c r="C748" s="2"/>
      <c r="D748" s="2"/>
      <c r="E748" s="2"/>
      <c r="F748" s="2"/>
      <c r="G748" s="2"/>
    </row>
    <row r="749" spans="3:7" ht="15.75" customHeight="1" x14ac:dyDescent="0.2">
      <c r="C749" s="2"/>
      <c r="D749" s="2"/>
      <c r="E749" s="2"/>
      <c r="F749" s="2"/>
      <c r="G749" s="2"/>
    </row>
    <row r="750" spans="3:7" ht="15.75" customHeight="1" x14ac:dyDescent="0.2">
      <c r="C750" s="2"/>
      <c r="D750" s="2"/>
      <c r="E750" s="2"/>
      <c r="F750" s="2"/>
      <c r="G750" s="2"/>
    </row>
    <row r="751" spans="3:7" ht="15.75" customHeight="1" x14ac:dyDescent="0.2">
      <c r="C751" s="2"/>
      <c r="D751" s="2"/>
      <c r="E751" s="2"/>
      <c r="F751" s="2"/>
      <c r="G751" s="2"/>
    </row>
    <row r="752" spans="3:7" ht="15.75" customHeight="1" x14ac:dyDescent="0.2">
      <c r="C752" s="2"/>
      <c r="D752" s="2"/>
      <c r="E752" s="2"/>
      <c r="F752" s="2"/>
      <c r="G752" s="2"/>
    </row>
    <row r="753" spans="3:7" ht="15.75" customHeight="1" x14ac:dyDescent="0.2">
      <c r="C753" s="2"/>
      <c r="D753" s="2"/>
      <c r="E753" s="2"/>
      <c r="F753" s="2"/>
      <c r="G753" s="2"/>
    </row>
    <row r="754" spans="3:7" ht="15.75" customHeight="1" x14ac:dyDescent="0.2">
      <c r="C754" s="2"/>
      <c r="D754" s="2"/>
      <c r="E754" s="2"/>
      <c r="F754" s="2"/>
      <c r="G754" s="2"/>
    </row>
    <row r="755" spans="3:7" ht="15.75" customHeight="1" x14ac:dyDescent="0.2">
      <c r="C755" s="2"/>
      <c r="D755" s="2"/>
      <c r="E755" s="2"/>
      <c r="F755" s="2"/>
      <c r="G755" s="2"/>
    </row>
    <row r="756" spans="3:7" ht="15.75" customHeight="1" x14ac:dyDescent="0.2">
      <c r="C756" s="2"/>
      <c r="D756" s="2"/>
      <c r="E756" s="2"/>
      <c r="F756" s="2"/>
      <c r="G756" s="2"/>
    </row>
    <row r="757" spans="3:7" ht="15.75" customHeight="1" x14ac:dyDescent="0.2">
      <c r="C757" s="2"/>
      <c r="D757" s="2"/>
      <c r="E757" s="2"/>
      <c r="F757" s="2"/>
      <c r="G757" s="2"/>
    </row>
    <row r="758" spans="3:7" ht="15.75" customHeight="1" x14ac:dyDescent="0.2">
      <c r="C758" s="2"/>
      <c r="D758" s="2"/>
      <c r="E758" s="2"/>
      <c r="F758" s="2"/>
      <c r="G758" s="2"/>
    </row>
    <row r="759" spans="3:7" ht="15.75" customHeight="1" x14ac:dyDescent="0.2">
      <c r="C759" s="2"/>
      <c r="D759" s="2"/>
      <c r="E759" s="2"/>
      <c r="F759" s="2"/>
      <c r="G759" s="2"/>
    </row>
    <row r="760" spans="3:7" ht="15.75" customHeight="1" x14ac:dyDescent="0.2">
      <c r="C760" s="2"/>
      <c r="D760" s="2"/>
      <c r="E760" s="2"/>
      <c r="F760" s="2"/>
      <c r="G760" s="2"/>
    </row>
    <row r="761" spans="3:7" ht="15.75" customHeight="1" x14ac:dyDescent="0.2">
      <c r="C761" s="2"/>
      <c r="D761" s="2"/>
      <c r="E761" s="2"/>
      <c r="F761" s="2"/>
      <c r="G761" s="2"/>
    </row>
    <row r="762" spans="3:7" ht="15.75" customHeight="1" x14ac:dyDescent="0.2">
      <c r="C762" s="2"/>
      <c r="D762" s="2"/>
      <c r="E762" s="2"/>
      <c r="F762" s="2"/>
      <c r="G762" s="2"/>
    </row>
    <row r="763" spans="3:7" ht="15.75" customHeight="1" x14ac:dyDescent="0.2">
      <c r="C763" s="2"/>
      <c r="D763" s="2"/>
      <c r="E763" s="2"/>
      <c r="F763" s="2"/>
      <c r="G763" s="2"/>
    </row>
    <row r="764" spans="3:7" ht="15.75" customHeight="1" x14ac:dyDescent="0.2">
      <c r="C764" s="2"/>
      <c r="D764" s="2"/>
      <c r="E764" s="2"/>
      <c r="F764" s="2"/>
      <c r="G764" s="2"/>
    </row>
    <row r="765" spans="3:7" ht="15.75" customHeight="1" x14ac:dyDescent="0.2">
      <c r="C765" s="2"/>
      <c r="D765" s="2"/>
      <c r="E765" s="2"/>
      <c r="F765" s="2"/>
      <c r="G765" s="2"/>
    </row>
    <row r="766" spans="3:7" ht="15.75" customHeight="1" x14ac:dyDescent="0.2">
      <c r="C766" s="2"/>
      <c r="D766" s="2"/>
      <c r="E766" s="2"/>
      <c r="F766" s="2"/>
      <c r="G766" s="2"/>
    </row>
    <row r="767" spans="3:7" ht="15.75" customHeight="1" x14ac:dyDescent="0.2">
      <c r="C767" s="2"/>
      <c r="D767" s="2"/>
      <c r="E767" s="2"/>
      <c r="F767" s="2"/>
      <c r="G767" s="2"/>
    </row>
    <row r="768" spans="3:7" ht="15.75" customHeight="1" x14ac:dyDescent="0.2">
      <c r="C768" s="2"/>
      <c r="D768" s="2"/>
      <c r="E768" s="2"/>
      <c r="F768" s="2"/>
      <c r="G768" s="2"/>
    </row>
    <row r="769" spans="3:7" ht="15.75" customHeight="1" x14ac:dyDescent="0.2">
      <c r="C769" s="2"/>
      <c r="D769" s="2"/>
      <c r="E769" s="2"/>
      <c r="F769" s="2"/>
      <c r="G769" s="2"/>
    </row>
    <row r="770" spans="3:7" ht="15.75" customHeight="1" x14ac:dyDescent="0.2">
      <c r="C770" s="2"/>
      <c r="D770" s="2"/>
      <c r="E770" s="2"/>
      <c r="F770" s="2"/>
      <c r="G770" s="2"/>
    </row>
    <row r="771" spans="3:7" ht="15.75" customHeight="1" x14ac:dyDescent="0.2">
      <c r="C771" s="2"/>
      <c r="D771" s="2"/>
      <c r="E771" s="2"/>
      <c r="F771" s="2"/>
      <c r="G771" s="2"/>
    </row>
    <row r="772" spans="3:7" ht="15.75" customHeight="1" x14ac:dyDescent="0.2">
      <c r="C772" s="2"/>
      <c r="D772" s="2"/>
      <c r="E772" s="2"/>
      <c r="F772" s="2"/>
      <c r="G772" s="2"/>
    </row>
    <row r="773" spans="3:7" ht="15.75" customHeight="1" x14ac:dyDescent="0.2">
      <c r="C773" s="2"/>
      <c r="D773" s="2"/>
      <c r="E773" s="2"/>
      <c r="F773" s="2"/>
      <c r="G773" s="2"/>
    </row>
    <row r="774" spans="3:7" ht="15.75" customHeight="1" x14ac:dyDescent="0.2">
      <c r="C774" s="2"/>
      <c r="D774" s="2"/>
      <c r="E774" s="2"/>
      <c r="F774" s="2"/>
      <c r="G774" s="2"/>
    </row>
    <row r="775" spans="3:7" ht="15.75" customHeight="1" x14ac:dyDescent="0.2">
      <c r="C775" s="2"/>
      <c r="D775" s="2"/>
      <c r="E775" s="2"/>
      <c r="F775" s="2"/>
      <c r="G775" s="2"/>
    </row>
    <row r="776" spans="3:7" ht="15.75" customHeight="1" x14ac:dyDescent="0.2">
      <c r="C776" s="2"/>
      <c r="D776" s="2"/>
      <c r="E776" s="2"/>
      <c r="F776" s="2"/>
      <c r="G776" s="2"/>
    </row>
    <row r="777" spans="3:7" ht="15.75" customHeight="1" x14ac:dyDescent="0.2">
      <c r="C777" s="2"/>
      <c r="D777" s="2"/>
      <c r="E777" s="2"/>
      <c r="F777" s="2"/>
      <c r="G777" s="2"/>
    </row>
    <row r="778" spans="3:7" ht="15.75" customHeight="1" x14ac:dyDescent="0.2">
      <c r="C778" s="2"/>
      <c r="D778" s="2"/>
      <c r="E778" s="2"/>
      <c r="F778" s="2"/>
      <c r="G778" s="2"/>
    </row>
    <row r="779" spans="3:7" ht="15.75" customHeight="1" x14ac:dyDescent="0.2">
      <c r="C779" s="2"/>
      <c r="D779" s="2"/>
      <c r="E779" s="2"/>
      <c r="F779" s="2"/>
      <c r="G779" s="2"/>
    </row>
    <row r="780" spans="3:7" ht="15.75" customHeight="1" x14ac:dyDescent="0.2">
      <c r="C780" s="2"/>
      <c r="D780" s="2"/>
      <c r="E780" s="2"/>
      <c r="F780" s="2"/>
      <c r="G780" s="2"/>
    </row>
    <row r="781" spans="3:7" ht="15.75" customHeight="1" x14ac:dyDescent="0.2">
      <c r="C781" s="2"/>
      <c r="D781" s="2"/>
      <c r="E781" s="2"/>
      <c r="F781" s="2"/>
      <c r="G781" s="2"/>
    </row>
    <row r="782" spans="3:7" ht="15.75" customHeight="1" x14ac:dyDescent="0.2">
      <c r="C782" s="2"/>
      <c r="D782" s="2"/>
      <c r="E782" s="2"/>
      <c r="F782" s="2"/>
      <c r="G782" s="2"/>
    </row>
    <row r="783" spans="3:7" ht="15.75" customHeight="1" x14ac:dyDescent="0.2">
      <c r="C783" s="2"/>
      <c r="D783" s="2"/>
      <c r="E783" s="2"/>
      <c r="F783" s="2"/>
      <c r="G783" s="2"/>
    </row>
    <row r="784" spans="3:7" ht="15.75" customHeight="1" x14ac:dyDescent="0.2">
      <c r="C784" s="2"/>
      <c r="D784" s="2"/>
      <c r="E784" s="2"/>
      <c r="F784" s="2"/>
      <c r="G784" s="2"/>
    </row>
    <row r="785" spans="3:7" ht="15.75" customHeight="1" x14ac:dyDescent="0.2">
      <c r="C785" s="2"/>
      <c r="D785" s="2"/>
      <c r="E785" s="2"/>
      <c r="F785" s="2"/>
      <c r="G785" s="2"/>
    </row>
    <row r="786" spans="3:7" ht="15.75" customHeight="1" x14ac:dyDescent="0.2">
      <c r="C786" s="2"/>
      <c r="D786" s="2"/>
      <c r="E786" s="2"/>
      <c r="F786" s="2"/>
      <c r="G786" s="2"/>
    </row>
    <row r="787" spans="3:7" ht="15.75" customHeight="1" x14ac:dyDescent="0.2">
      <c r="C787" s="2"/>
      <c r="D787" s="2"/>
      <c r="E787" s="2"/>
      <c r="F787" s="2"/>
      <c r="G787" s="2"/>
    </row>
    <row r="788" spans="3:7" ht="15.75" customHeight="1" x14ac:dyDescent="0.2">
      <c r="C788" s="2"/>
      <c r="D788" s="2"/>
      <c r="E788" s="2"/>
      <c r="F788" s="2"/>
      <c r="G788" s="2"/>
    </row>
    <row r="789" spans="3:7" ht="15.75" customHeight="1" x14ac:dyDescent="0.2">
      <c r="C789" s="2"/>
      <c r="D789" s="2"/>
      <c r="E789" s="2"/>
      <c r="F789" s="2"/>
      <c r="G789" s="2"/>
    </row>
    <row r="790" spans="3:7" ht="15.75" customHeight="1" x14ac:dyDescent="0.2">
      <c r="C790" s="2"/>
      <c r="D790" s="2"/>
      <c r="E790" s="2"/>
      <c r="F790" s="2"/>
      <c r="G790" s="2"/>
    </row>
    <row r="791" spans="3:7" ht="15.75" customHeight="1" x14ac:dyDescent="0.2">
      <c r="C791" s="2"/>
      <c r="D791" s="2"/>
      <c r="E791" s="2"/>
      <c r="F791" s="2"/>
      <c r="G791" s="2"/>
    </row>
    <row r="792" spans="3:7" ht="15.75" customHeight="1" x14ac:dyDescent="0.2">
      <c r="C792" s="2"/>
      <c r="D792" s="2"/>
      <c r="E792" s="2"/>
      <c r="F792" s="2"/>
      <c r="G792" s="2"/>
    </row>
    <row r="793" spans="3:7" ht="15.75" customHeight="1" x14ac:dyDescent="0.2">
      <c r="C793" s="2"/>
      <c r="D793" s="2"/>
      <c r="E793" s="2"/>
      <c r="F793" s="2"/>
      <c r="G793" s="2"/>
    </row>
    <row r="794" spans="3:7" ht="15.75" customHeight="1" x14ac:dyDescent="0.2">
      <c r="C794" s="2"/>
      <c r="D794" s="2"/>
      <c r="E794" s="2"/>
      <c r="F794" s="2"/>
      <c r="G794" s="2"/>
    </row>
    <row r="795" spans="3:7" ht="15.75" customHeight="1" x14ac:dyDescent="0.2">
      <c r="C795" s="2"/>
      <c r="D795" s="2"/>
      <c r="E795" s="2"/>
      <c r="F795" s="2"/>
      <c r="G795" s="2"/>
    </row>
    <row r="796" spans="3:7" ht="15.75" customHeight="1" x14ac:dyDescent="0.2">
      <c r="C796" s="2"/>
      <c r="D796" s="2"/>
      <c r="E796" s="2"/>
      <c r="F796" s="2"/>
      <c r="G796" s="2"/>
    </row>
    <row r="797" spans="3:7" ht="15.75" customHeight="1" x14ac:dyDescent="0.2">
      <c r="C797" s="2"/>
      <c r="D797" s="2"/>
      <c r="E797" s="2"/>
      <c r="F797" s="2"/>
      <c r="G797" s="2"/>
    </row>
    <row r="798" spans="3:7" ht="15.75" customHeight="1" x14ac:dyDescent="0.2">
      <c r="C798" s="2"/>
      <c r="D798" s="2"/>
      <c r="E798" s="2"/>
      <c r="F798" s="2"/>
      <c r="G798" s="2"/>
    </row>
    <row r="799" spans="3:7" ht="15.75" customHeight="1" x14ac:dyDescent="0.2">
      <c r="C799" s="2"/>
      <c r="D799" s="2"/>
      <c r="E799" s="2"/>
      <c r="F799" s="2"/>
      <c r="G799" s="2"/>
    </row>
    <row r="800" spans="3:7" ht="15.75" customHeight="1" x14ac:dyDescent="0.2">
      <c r="C800" s="2"/>
      <c r="D800" s="2"/>
      <c r="E800" s="2"/>
      <c r="F800" s="2"/>
      <c r="G800" s="2"/>
    </row>
    <row r="801" spans="3:7" ht="15.75" customHeight="1" x14ac:dyDescent="0.2">
      <c r="C801" s="2"/>
      <c r="D801" s="2"/>
      <c r="E801" s="2"/>
      <c r="F801" s="2"/>
      <c r="G801" s="2"/>
    </row>
    <row r="802" spans="3:7" ht="15.75" customHeight="1" x14ac:dyDescent="0.2">
      <c r="C802" s="2"/>
      <c r="D802" s="2"/>
      <c r="E802" s="2"/>
      <c r="F802" s="2"/>
      <c r="G802" s="2"/>
    </row>
    <row r="803" spans="3:7" ht="15.75" customHeight="1" x14ac:dyDescent="0.2">
      <c r="C803" s="2"/>
      <c r="D803" s="2"/>
      <c r="E803" s="2"/>
      <c r="F803" s="2"/>
      <c r="G803" s="2"/>
    </row>
    <row r="804" spans="3:7" ht="15.75" customHeight="1" x14ac:dyDescent="0.2">
      <c r="C804" s="2"/>
      <c r="D804" s="2"/>
      <c r="E804" s="2"/>
      <c r="F804" s="2"/>
      <c r="G804" s="2"/>
    </row>
    <row r="805" spans="3:7" ht="15.75" customHeight="1" x14ac:dyDescent="0.2">
      <c r="C805" s="2"/>
      <c r="D805" s="2"/>
      <c r="E805" s="2"/>
      <c r="F805" s="2"/>
      <c r="G805" s="2"/>
    </row>
    <row r="806" spans="3:7" ht="15.75" customHeight="1" x14ac:dyDescent="0.2">
      <c r="C806" s="2"/>
      <c r="D806" s="2"/>
      <c r="E806" s="2"/>
      <c r="F806" s="2"/>
      <c r="G806" s="2"/>
    </row>
    <row r="807" spans="3:7" ht="15.75" customHeight="1" x14ac:dyDescent="0.2">
      <c r="C807" s="2"/>
      <c r="D807" s="2"/>
      <c r="E807" s="2"/>
      <c r="F807" s="2"/>
      <c r="G807" s="2"/>
    </row>
    <row r="808" spans="3:7" ht="15.75" customHeight="1" x14ac:dyDescent="0.2">
      <c r="C808" s="2"/>
      <c r="D808" s="2"/>
      <c r="E808" s="2"/>
      <c r="F808" s="2"/>
      <c r="G808" s="2"/>
    </row>
    <row r="809" spans="3:7" ht="15.75" customHeight="1" x14ac:dyDescent="0.2">
      <c r="C809" s="2"/>
      <c r="D809" s="2"/>
      <c r="E809" s="2"/>
      <c r="F809" s="2"/>
      <c r="G809" s="2"/>
    </row>
    <row r="810" spans="3:7" ht="15.75" customHeight="1" x14ac:dyDescent="0.2">
      <c r="C810" s="2"/>
      <c r="D810" s="2"/>
      <c r="E810" s="2"/>
      <c r="F810" s="2"/>
      <c r="G810" s="2"/>
    </row>
    <row r="811" spans="3:7" ht="15.75" customHeight="1" x14ac:dyDescent="0.2">
      <c r="C811" s="2"/>
      <c r="D811" s="2"/>
      <c r="E811" s="2"/>
      <c r="F811" s="2"/>
      <c r="G811" s="2"/>
    </row>
    <row r="812" spans="3:7" ht="15.75" customHeight="1" x14ac:dyDescent="0.2">
      <c r="C812" s="2"/>
      <c r="D812" s="2"/>
      <c r="E812" s="2"/>
      <c r="F812" s="2"/>
      <c r="G812" s="2"/>
    </row>
    <row r="813" spans="3:7" ht="15.75" customHeight="1" x14ac:dyDescent="0.2">
      <c r="C813" s="2"/>
      <c r="D813" s="2"/>
      <c r="E813" s="2"/>
      <c r="F813" s="2"/>
      <c r="G813" s="2"/>
    </row>
    <row r="814" spans="3:7" ht="15.75" customHeight="1" x14ac:dyDescent="0.2">
      <c r="C814" s="2"/>
      <c r="D814" s="2"/>
      <c r="E814" s="2"/>
      <c r="F814" s="2"/>
      <c r="G814" s="2"/>
    </row>
    <row r="815" spans="3:7" ht="15.75" customHeight="1" x14ac:dyDescent="0.2">
      <c r="C815" s="2"/>
      <c r="D815" s="2"/>
      <c r="E815" s="2"/>
      <c r="F815" s="2"/>
      <c r="G815" s="2"/>
    </row>
    <row r="816" spans="3:7" ht="15.75" customHeight="1" x14ac:dyDescent="0.2">
      <c r="C816" s="2"/>
      <c r="D816" s="2"/>
      <c r="E816" s="2"/>
      <c r="F816" s="2"/>
      <c r="G816" s="2"/>
    </row>
    <row r="817" spans="3:7" ht="15.75" customHeight="1" x14ac:dyDescent="0.2">
      <c r="C817" s="2"/>
      <c r="D817" s="2"/>
      <c r="E817" s="2"/>
      <c r="F817" s="2"/>
      <c r="G817" s="2"/>
    </row>
    <row r="818" spans="3:7" ht="15.75" customHeight="1" x14ac:dyDescent="0.2">
      <c r="C818" s="2"/>
      <c r="D818" s="2"/>
      <c r="E818" s="2"/>
      <c r="F818" s="2"/>
      <c r="G818" s="2"/>
    </row>
    <row r="819" spans="3:7" ht="15.75" customHeight="1" x14ac:dyDescent="0.2">
      <c r="C819" s="2"/>
      <c r="D819" s="2"/>
      <c r="E819" s="2"/>
      <c r="F819" s="2"/>
      <c r="G819" s="2"/>
    </row>
    <row r="820" spans="3:7" ht="15.75" customHeight="1" x14ac:dyDescent="0.2">
      <c r="C820" s="2"/>
      <c r="D820" s="2"/>
      <c r="E820" s="2"/>
      <c r="F820" s="2"/>
      <c r="G820" s="2"/>
    </row>
    <row r="821" spans="3:7" ht="15.75" customHeight="1" x14ac:dyDescent="0.2">
      <c r="C821" s="2"/>
      <c r="D821" s="2"/>
      <c r="E821" s="2"/>
      <c r="F821" s="2"/>
      <c r="G821" s="2"/>
    </row>
    <row r="822" spans="3:7" ht="15.75" customHeight="1" x14ac:dyDescent="0.2">
      <c r="C822" s="2"/>
      <c r="D822" s="2"/>
      <c r="E822" s="2"/>
      <c r="F822" s="2"/>
      <c r="G822" s="2"/>
    </row>
    <row r="823" spans="3:7" ht="15.75" customHeight="1" x14ac:dyDescent="0.2">
      <c r="C823" s="2"/>
      <c r="D823" s="2"/>
      <c r="E823" s="2"/>
      <c r="F823" s="2"/>
      <c r="G823" s="2"/>
    </row>
    <row r="824" spans="3:7" ht="15.75" customHeight="1" x14ac:dyDescent="0.2">
      <c r="C824" s="2"/>
      <c r="D824" s="2"/>
      <c r="E824" s="2"/>
      <c r="F824" s="2"/>
      <c r="G824" s="2"/>
    </row>
    <row r="825" spans="3:7" ht="15.75" customHeight="1" x14ac:dyDescent="0.2">
      <c r="C825" s="2"/>
      <c r="D825" s="2"/>
      <c r="E825" s="2"/>
      <c r="F825" s="2"/>
      <c r="G825" s="2"/>
    </row>
    <row r="826" spans="3:7" ht="15.75" customHeight="1" x14ac:dyDescent="0.2">
      <c r="C826" s="2"/>
      <c r="D826" s="2"/>
      <c r="E826" s="2"/>
      <c r="F826" s="2"/>
      <c r="G826" s="2"/>
    </row>
    <row r="827" spans="3:7" ht="15.75" customHeight="1" x14ac:dyDescent="0.2">
      <c r="C827" s="2"/>
      <c r="D827" s="2"/>
      <c r="E827" s="2"/>
      <c r="F827" s="2"/>
      <c r="G827" s="2"/>
    </row>
    <row r="828" spans="3:7" ht="15.75" customHeight="1" x14ac:dyDescent="0.2">
      <c r="C828" s="2"/>
      <c r="D828" s="2"/>
      <c r="E828" s="2"/>
      <c r="F828" s="2"/>
      <c r="G828" s="2"/>
    </row>
    <row r="829" spans="3:7" ht="15.75" customHeight="1" x14ac:dyDescent="0.2">
      <c r="C829" s="2"/>
      <c r="D829" s="2"/>
      <c r="E829" s="2"/>
      <c r="F829" s="2"/>
      <c r="G829" s="2"/>
    </row>
    <row r="830" spans="3:7" ht="15.75" customHeight="1" x14ac:dyDescent="0.2">
      <c r="C830" s="2"/>
      <c r="D830" s="2"/>
      <c r="E830" s="2"/>
      <c r="F830" s="2"/>
      <c r="G830" s="2"/>
    </row>
    <row r="831" spans="3:7" ht="15.75" customHeight="1" x14ac:dyDescent="0.2">
      <c r="C831" s="2"/>
      <c r="D831" s="2"/>
      <c r="E831" s="2"/>
      <c r="F831" s="2"/>
      <c r="G831" s="2"/>
    </row>
    <row r="832" spans="3:7" ht="15.75" customHeight="1" x14ac:dyDescent="0.2">
      <c r="C832" s="2"/>
      <c r="D832" s="2"/>
      <c r="E832" s="2"/>
      <c r="F832" s="2"/>
      <c r="G832" s="2"/>
    </row>
    <row r="833" spans="3:7" ht="15.75" customHeight="1" x14ac:dyDescent="0.2">
      <c r="C833" s="2"/>
      <c r="D833" s="2"/>
      <c r="E833" s="2"/>
      <c r="F833" s="2"/>
      <c r="G833" s="2"/>
    </row>
    <row r="834" spans="3:7" ht="15.75" customHeight="1" x14ac:dyDescent="0.2">
      <c r="C834" s="2"/>
      <c r="D834" s="2"/>
      <c r="E834" s="2"/>
      <c r="F834" s="2"/>
      <c r="G834" s="2"/>
    </row>
    <row r="835" spans="3:7" ht="15.75" customHeight="1" x14ac:dyDescent="0.2">
      <c r="C835" s="2"/>
      <c r="D835" s="2"/>
      <c r="E835" s="2"/>
      <c r="F835" s="2"/>
      <c r="G835" s="2"/>
    </row>
    <row r="836" spans="3:7" ht="15.75" customHeight="1" x14ac:dyDescent="0.2">
      <c r="C836" s="2"/>
      <c r="D836" s="2"/>
      <c r="E836" s="2"/>
      <c r="F836" s="2"/>
      <c r="G836" s="2"/>
    </row>
    <row r="837" spans="3:7" ht="15.75" customHeight="1" x14ac:dyDescent="0.2">
      <c r="C837" s="2"/>
      <c r="D837" s="2"/>
      <c r="E837" s="2"/>
      <c r="F837" s="2"/>
      <c r="G837" s="2"/>
    </row>
    <row r="838" spans="3:7" ht="15.75" customHeight="1" x14ac:dyDescent="0.2">
      <c r="C838" s="2"/>
      <c r="D838" s="2"/>
      <c r="E838" s="2"/>
      <c r="F838" s="2"/>
      <c r="G838" s="2"/>
    </row>
    <row r="839" spans="3:7" ht="15.75" customHeight="1" x14ac:dyDescent="0.2">
      <c r="C839" s="2"/>
      <c r="D839" s="2"/>
      <c r="E839" s="2"/>
      <c r="F839" s="2"/>
      <c r="G839" s="2"/>
    </row>
    <row r="840" spans="3:7" ht="15.75" customHeight="1" x14ac:dyDescent="0.2">
      <c r="C840" s="2"/>
      <c r="D840" s="2"/>
      <c r="E840" s="2"/>
      <c r="F840" s="2"/>
      <c r="G840" s="2"/>
    </row>
    <row r="841" spans="3:7" ht="15.75" customHeight="1" x14ac:dyDescent="0.2">
      <c r="C841" s="2"/>
      <c r="D841" s="2"/>
      <c r="E841" s="2"/>
      <c r="F841" s="2"/>
      <c r="G841" s="2"/>
    </row>
    <row r="842" spans="3:7" ht="15.75" customHeight="1" x14ac:dyDescent="0.2">
      <c r="C842" s="2"/>
      <c r="D842" s="2"/>
      <c r="E842" s="2"/>
      <c r="F842" s="2"/>
      <c r="G842" s="2"/>
    </row>
    <row r="843" spans="3:7" ht="15.75" customHeight="1" x14ac:dyDescent="0.2">
      <c r="C843" s="2"/>
      <c r="D843" s="2"/>
      <c r="E843" s="2"/>
      <c r="F843" s="2"/>
      <c r="G843" s="2"/>
    </row>
    <row r="844" spans="3:7" ht="15.75" customHeight="1" x14ac:dyDescent="0.2">
      <c r="C844" s="2"/>
      <c r="D844" s="2"/>
      <c r="E844" s="2"/>
      <c r="F844" s="2"/>
      <c r="G844" s="2"/>
    </row>
    <row r="845" spans="3:7" ht="15.75" customHeight="1" x14ac:dyDescent="0.2">
      <c r="C845" s="2"/>
      <c r="D845" s="2"/>
      <c r="E845" s="2"/>
      <c r="F845" s="2"/>
      <c r="G845" s="2"/>
    </row>
    <row r="846" spans="3:7" ht="15.75" customHeight="1" x14ac:dyDescent="0.2">
      <c r="C846" s="2"/>
      <c r="D846" s="2"/>
      <c r="E846" s="2"/>
      <c r="F846" s="2"/>
      <c r="G846" s="2"/>
    </row>
    <row r="847" spans="3:7" ht="15.75" customHeight="1" x14ac:dyDescent="0.2">
      <c r="C847" s="2"/>
      <c r="D847" s="2"/>
      <c r="E847" s="2"/>
      <c r="F847" s="2"/>
      <c r="G847" s="2"/>
    </row>
    <row r="848" spans="3:7" ht="15.75" customHeight="1" x14ac:dyDescent="0.2">
      <c r="C848" s="2"/>
      <c r="D848" s="2"/>
      <c r="E848" s="2"/>
      <c r="F848" s="2"/>
      <c r="G848" s="2"/>
    </row>
    <row r="849" spans="3:7" ht="15.75" customHeight="1" x14ac:dyDescent="0.2">
      <c r="C849" s="2"/>
      <c r="D849" s="2"/>
      <c r="E849" s="2"/>
      <c r="F849" s="2"/>
      <c r="G849" s="2"/>
    </row>
    <row r="850" spans="3:7" ht="15.75" customHeight="1" x14ac:dyDescent="0.2">
      <c r="C850" s="2"/>
      <c r="D850" s="2"/>
      <c r="E850" s="2"/>
      <c r="F850" s="2"/>
      <c r="G850" s="2"/>
    </row>
    <row r="851" spans="3:7" ht="15.75" customHeight="1" x14ac:dyDescent="0.2">
      <c r="C851" s="2"/>
      <c r="D851" s="2"/>
      <c r="E851" s="2"/>
      <c r="F851" s="2"/>
      <c r="G851" s="2"/>
    </row>
    <row r="852" spans="3:7" ht="15.75" customHeight="1" x14ac:dyDescent="0.2">
      <c r="C852" s="2"/>
      <c r="D852" s="2"/>
      <c r="E852" s="2"/>
      <c r="F852" s="2"/>
      <c r="G852" s="2"/>
    </row>
    <row r="853" spans="3:7" ht="15.75" customHeight="1" x14ac:dyDescent="0.2">
      <c r="C853" s="2"/>
      <c r="D853" s="2"/>
      <c r="E853" s="2"/>
      <c r="F853" s="2"/>
      <c r="G853" s="2"/>
    </row>
    <row r="854" spans="3:7" ht="15.75" customHeight="1" x14ac:dyDescent="0.2">
      <c r="C854" s="2"/>
      <c r="D854" s="2"/>
      <c r="E854" s="2"/>
      <c r="F854" s="2"/>
      <c r="G854" s="2"/>
    </row>
    <row r="855" spans="3:7" ht="15.75" customHeight="1" x14ac:dyDescent="0.2">
      <c r="C855" s="2"/>
      <c r="D855" s="2"/>
      <c r="E855" s="2"/>
      <c r="F855" s="2"/>
      <c r="G855" s="2"/>
    </row>
    <row r="856" spans="3:7" ht="15.75" customHeight="1" x14ac:dyDescent="0.2">
      <c r="C856" s="2"/>
      <c r="D856" s="2"/>
      <c r="E856" s="2"/>
      <c r="F856" s="2"/>
      <c r="G856" s="2"/>
    </row>
    <row r="857" spans="3:7" ht="15.75" customHeight="1" x14ac:dyDescent="0.2">
      <c r="C857" s="2"/>
      <c r="D857" s="2"/>
      <c r="E857" s="2"/>
      <c r="F857" s="2"/>
      <c r="G857" s="2"/>
    </row>
    <row r="858" spans="3:7" ht="15.75" customHeight="1" x14ac:dyDescent="0.2">
      <c r="C858" s="2"/>
      <c r="D858" s="2"/>
      <c r="E858" s="2"/>
      <c r="F858" s="2"/>
      <c r="G858" s="2"/>
    </row>
    <row r="859" spans="3:7" ht="15.75" customHeight="1" x14ac:dyDescent="0.2">
      <c r="C859" s="2"/>
      <c r="D859" s="2"/>
      <c r="E859" s="2"/>
      <c r="F859" s="2"/>
      <c r="G859" s="2"/>
    </row>
    <row r="860" spans="3:7" ht="15.75" customHeight="1" x14ac:dyDescent="0.2">
      <c r="C860" s="2"/>
      <c r="D860" s="2"/>
      <c r="E860" s="2"/>
      <c r="F860" s="2"/>
      <c r="G860" s="2"/>
    </row>
    <row r="861" spans="3:7" ht="15.75" customHeight="1" x14ac:dyDescent="0.2">
      <c r="C861" s="2"/>
      <c r="D861" s="2"/>
      <c r="E861" s="2"/>
      <c r="F861" s="2"/>
      <c r="G861" s="2"/>
    </row>
    <row r="862" spans="3:7" ht="15.75" customHeight="1" x14ac:dyDescent="0.2">
      <c r="C862" s="2"/>
      <c r="D862" s="2"/>
      <c r="E862" s="2"/>
      <c r="F862" s="2"/>
      <c r="G862" s="2"/>
    </row>
    <row r="863" spans="3:7" ht="15.75" customHeight="1" x14ac:dyDescent="0.2">
      <c r="C863" s="2"/>
      <c r="D863" s="2"/>
      <c r="E863" s="2"/>
      <c r="F863" s="2"/>
      <c r="G863" s="2"/>
    </row>
    <row r="864" spans="3:7" ht="15.75" customHeight="1" x14ac:dyDescent="0.2">
      <c r="C864" s="2"/>
      <c r="D864" s="2"/>
      <c r="E864" s="2"/>
      <c r="F864" s="2"/>
      <c r="G864" s="2"/>
    </row>
    <row r="865" spans="3:7" ht="15.75" customHeight="1" x14ac:dyDescent="0.2">
      <c r="C865" s="2"/>
      <c r="D865" s="2"/>
      <c r="E865" s="2"/>
      <c r="F865" s="2"/>
      <c r="G865" s="2"/>
    </row>
    <row r="866" spans="3:7" ht="15.75" customHeight="1" x14ac:dyDescent="0.2">
      <c r="C866" s="2"/>
      <c r="D866" s="2"/>
      <c r="E866" s="2"/>
      <c r="F866" s="2"/>
      <c r="G866" s="2"/>
    </row>
    <row r="867" spans="3:7" ht="15.75" customHeight="1" x14ac:dyDescent="0.2">
      <c r="C867" s="2"/>
      <c r="D867" s="2"/>
      <c r="E867" s="2"/>
      <c r="F867" s="2"/>
      <c r="G867" s="2"/>
    </row>
    <row r="868" spans="3:7" ht="15.75" customHeight="1" x14ac:dyDescent="0.2">
      <c r="C868" s="2"/>
      <c r="D868" s="2"/>
      <c r="E868" s="2"/>
      <c r="F868" s="2"/>
      <c r="G868" s="2"/>
    </row>
    <row r="869" spans="3:7" ht="15.75" customHeight="1" x14ac:dyDescent="0.2">
      <c r="C869" s="2"/>
      <c r="D869" s="2"/>
      <c r="E869" s="2"/>
      <c r="F869" s="2"/>
      <c r="G869" s="2"/>
    </row>
    <row r="870" spans="3:7" ht="15.75" customHeight="1" x14ac:dyDescent="0.2">
      <c r="C870" s="2"/>
      <c r="D870" s="2"/>
      <c r="E870" s="2"/>
      <c r="F870" s="2"/>
      <c r="G870" s="2"/>
    </row>
    <row r="871" spans="3:7" ht="15.75" customHeight="1" x14ac:dyDescent="0.2">
      <c r="C871" s="2"/>
      <c r="D871" s="2"/>
      <c r="E871" s="2"/>
      <c r="F871" s="2"/>
      <c r="G871" s="2"/>
    </row>
    <row r="872" spans="3:7" ht="15.75" customHeight="1" x14ac:dyDescent="0.2">
      <c r="C872" s="2"/>
      <c r="D872" s="2"/>
      <c r="E872" s="2"/>
      <c r="F872" s="2"/>
      <c r="G872" s="2"/>
    </row>
    <row r="873" spans="3:7" ht="15.75" customHeight="1" x14ac:dyDescent="0.2">
      <c r="C873" s="2"/>
      <c r="D873" s="2"/>
      <c r="E873" s="2"/>
      <c r="F873" s="2"/>
      <c r="G873" s="2"/>
    </row>
    <row r="874" spans="3:7" ht="15.75" customHeight="1" x14ac:dyDescent="0.2">
      <c r="C874" s="2"/>
      <c r="D874" s="2"/>
      <c r="E874" s="2"/>
      <c r="F874" s="2"/>
      <c r="G874" s="2"/>
    </row>
    <row r="875" spans="3:7" ht="15.75" customHeight="1" x14ac:dyDescent="0.2">
      <c r="C875" s="2"/>
      <c r="D875" s="2"/>
      <c r="E875" s="2"/>
      <c r="F875" s="2"/>
      <c r="G875" s="2"/>
    </row>
    <row r="876" spans="3:7" ht="15.75" customHeight="1" x14ac:dyDescent="0.2">
      <c r="C876" s="2"/>
      <c r="D876" s="2"/>
      <c r="E876" s="2"/>
      <c r="F876" s="2"/>
      <c r="G876" s="2"/>
    </row>
    <row r="877" spans="3:7" ht="15.75" customHeight="1" x14ac:dyDescent="0.2">
      <c r="C877" s="2"/>
      <c r="D877" s="2"/>
      <c r="E877" s="2"/>
      <c r="F877" s="2"/>
      <c r="G877" s="2"/>
    </row>
    <row r="878" spans="3:7" ht="15.75" customHeight="1" x14ac:dyDescent="0.2">
      <c r="C878" s="2"/>
      <c r="D878" s="2"/>
      <c r="E878" s="2"/>
      <c r="F878" s="2"/>
      <c r="G878" s="2"/>
    </row>
    <row r="879" spans="3:7" ht="15.75" customHeight="1" x14ac:dyDescent="0.2">
      <c r="C879" s="2"/>
      <c r="D879" s="2"/>
      <c r="E879" s="2"/>
      <c r="F879" s="2"/>
      <c r="G879" s="2"/>
    </row>
    <row r="880" spans="3:7" ht="15.75" customHeight="1" x14ac:dyDescent="0.2">
      <c r="C880" s="2"/>
      <c r="D880" s="2"/>
      <c r="E880" s="2"/>
      <c r="F880" s="2"/>
      <c r="G880" s="2"/>
    </row>
    <row r="881" spans="3:7" ht="15.75" customHeight="1" x14ac:dyDescent="0.2">
      <c r="C881" s="2"/>
      <c r="D881" s="2"/>
      <c r="E881" s="2"/>
      <c r="F881" s="2"/>
      <c r="G881" s="2"/>
    </row>
    <row r="882" spans="3:7" ht="15.75" customHeight="1" x14ac:dyDescent="0.2">
      <c r="C882" s="2"/>
      <c r="D882" s="2"/>
      <c r="E882" s="2"/>
      <c r="F882" s="2"/>
      <c r="G882" s="2"/>
    </row>
    <row r="883" spans="3:7" ht="15.75" customHeight="1" x14ac:dyDescent="0.2">
      <c r="C883" s="2"/>
      <c r="D883" s="2"/>
      <c r="E883" s="2"/>
      <c r="F883" s="2"/>
      <c r="G883" s="2"/>
    </row>
    <row r="884" spans="3:7" ht="15.75" customHeight="1" x14ac:dyDescent="0.2">
      <c r="C884" s="2"/>
      <c r="D884" s="2"/>
      <c r="E884" s="2"/>
      <c r="F884" s="2"/>
      <c r="G884" s="2"/>
    </row>
    <row r="885" spans="3:7" ht="15.75" customHeight="1" x14ac:dyDescent="0.2">
      <c r="C885" s="2"/>
      <c r="D885" s="2"/>
      <c r="E885" s="2"/>
      <c r="F885" s="2"/>
      <c r="G885" s="2"/>
    </row>
    <row r="886" spans="3:7" ht="15.75" customHeight="1" x14ac:dyDescent="0.2">
      <c r="C886" s="2"/>
      <c r="D886" s="2"/>
      <c r="E886" s="2"/>
      <c r="F886" s="2"/>
      <c r="G886" s="2"/>
    </row>
    <row r="887" spans="3:7" ht="15.75" customHeight="1" x14ac:dyDescent="0.2">
      <c r="C887" s="2"/>
      <c r="D887" s="2"/>
      <c r="E887" s="2"/>
      <c r="F887" s="2"/>
      <c r="G887" s="2"/>
    </row>
    <row r="888" spans="3:7" ht="15.75" customHeight="1" x14ac:dyDescent="0.2">
      <c r="C888" s="2"/>
      <c r="D888" s="2"/>
      <c r="E888" s="2"/>
      <c r="F888" s="2"/>
      <c r="G888" s="2"/>
    </row>
    <row r="889" spans="3:7" ht="15.75" customHeight="1" x14ac:dyDescent="0.2">
      <c r="C889" s="2"/>
      <c r="D889" s="2"/>
      <c r="E889" s="2"/>
      <c r="F889" s="2"/>
      <c r="G889" s="2"/>
    </row>
    <row r="890" spans="3:7" ht="15.75" customHeight="1" x14ac:dyDescent="0.2">
      <c r="C890" s="2"/>
      <c r="D890" s="2"/>
      <c r="E890" s="2"/>
      <c r="F890" s="2"/>
      <c r="G890" s="2"/>
    </row>
    <row r="891" spans="3:7" ht="15.75" customHeight="1" x14ac:dyDescent="0.2">
      <c r="C891" s="2"/>
      <c r="D891" s="2"/>
      <c r="E891" s="2"/>
      <c r="F891" s="2"/>
      <c r="G891" s="2"/>
    </row>
    <row r="892" spans="3:7" ht="15.75" customHeight="1" x14ac:dyDescent="0.2">
      <c r="C892" s="2"/>
      <c r="D892" s="2"/>
      <c r="E892" s="2"/>
      <c r="F892" s="2"/>
      <c r="G892" s="2"/>
    </row>
    <row r="893" spans="3:7" ht="15.75" customHeight="1" x14ac:dyDescent="0.2">
      <c r="C893" s="2"/>
      <c r="D893" s="2"/>
      <c r="E893" s="2"/>
      <c r="F893" s="2"/>
      <c r="G893" s="2"/>
    </row>
    <row r="894" spans="3:7" ht="15.75" customHeight="1" x14ac:dyDescent="0.2">
      <c r="C894" s="2"/>
      <c r="D894" s="2"/>
      <c r="E894" s="2"/>
      <c r="F894" s="2"/>
      <c r="G894" s="2"/>
    </row>
    <row r="895" spans="3:7" ht="15.75" customHeight="1" x14ac:dyDescent="0.2">
      <c r="C895" s="2"/>
      <c r="D895" s="2"/>
      <c r="E895" s="2"/>
      <c r="F895" s="2"/>
      <c r="G895" s="2"/>
    </row>
    <row r="896" spans="3:7" ht="15.75" customHeight="1" x14ac:dyDescent="0.2">
      <c r="C896" s="2"/>
      <c r="D896" s="2"/>
      <c r="E896" s="2"/>
      <c r="F896" s="2"/>
      <c r="G896" s="2"/>
    </row>
    <row r="897" spans="3:7" ht="15.75" customHeight="1" x14ac:dyDescent="0.2">
      <c r="C897" s="2"/>
      <c r="D897" s="2"/>
      <c r="E897" s="2"/>
      <c r="F897" s="2"/>
      <c r="G897" s="2"/>
    </row>
    <row r="898" spans="3:7" ht="15.75" customHeight="1" x14ac:dyDescent="0.2">
      <c r="C898" s="2"/>
      <c r="D898" s="2"/>
      <c r="E898" s="2"/>
      <c r="F898" s="2"/>
      <c r="G898" s="2"/>
    </row>
    <row r="899" spans="3:7" ht="15.75" customHeight="1" x14ac:dyDescent="0.2">
      <c r="C899" s="2"/>
      <c r="D899" s="2"/>
      <c r="E899" s="2"/>
      <c r="F899" s="2"/>
      <c r="G899" s="2"/>
    </row>
    <row r="900" spans="3:7" ht="15.75" customHeight="1" x14ac:dyDescent="0.2">
      <c r="C900" s="2"/>
      <c r="D900" s="2"/>
      <c r="E900" s="2"/>
      <c r="F900" s="2"/>
      <c r="G900" s="2"/>
    </row>
    <row r="901" spans="3:7" ht="15.75" customHeight="1" x14ac:dyDescent="0.2">
      <c r="C901" s="2"/>
      <c r="D901" s="2"/>
      <c r="E901" s="2"/>
      <c r="F901" s="2"/>
      <c r="G901" s="2"/>
    </row>
    <row r="902" spans="3:7" ht="15.75" customHeight="1" x14ac:dyDescent="0.2">
      <c r="C902" s="2"/>
      <c r="D902" s="2"/>
      <c r="E902" s="2"/>
      <c r="F902" s="2"/>
      <c r="G902" s="2"/>
    </row>
    <row r="903" spans="3:7" ht="15.75" customHeight="1" x14ac:dyDescent="0.2">
      <c r="C903" s="2"/>
      <c r="D903" s="2"/>
      <c r="E903" s="2"/>
      <c r="F903" s="2"/>
      <c r="G903" s="2"/>
    </row>
    <row r="904" spans="3:7" ht="15.75" customHeight="1" x14ac:dyDescent="0.2">
      <c r="C904" s="2"/>
      <c r="D904" s="2"/>
      <c r="E904" s="2"/>
      <c r="F904" s="2"/>
      <c r="G904" s="2"/>
    </row>
    <row r="905" spans="3:7" ht="15.75" customHeight="1" x14ac:dyDescent="0.2">
      <c r="C905" s="2"/>
      <c r="D905" s="2"/>
      <c r="E905" s="2"/>
      <c r="F905" s="2"/>
      <c r="G905" s="2"/>
    </row>
    <row r="906" spans="3:7" ht="15.75" customHeight="1" x14ac:dyDescent="0.2">
      <c r="C906" s="2"/>
      <c r="D906" s="2"/>
      <c r="E906" s="2"/>
      <c r="F906" s="2"/>
      <c r="G906" s="2"/>
    </row>
    <row r="907" spans="3:7" ht="15.75" customHeight="1" x14ac:dyDescent="0.2">
      <c r="C907" s="2"/>
      <c r="D907" s="2"/>
      <c r="E907" s="2"/>
      <c r="F907" s="2"/>
      <c r="G907" s="2"/>
    </row>
    <row r="908" spans="3:7" ht="15.75" customHeight="1" x14ac:dyDescent="0.2">
      <c r="C908" s="2"/>
      <c r="D908" s="2"/>
      <c r="E908" s="2"/>
      <c r="F908" s="2"/>
      <c r="G908" s="2"/>
    </row>
    <row r="909" spans="3:7" ht="15.75" customHeight="1" x14ac:dyDescent="0.2">
      <c r="C909" s="2"/>
      <c r="D909" s="2"/>
      <c r="E909" s="2"/>
      <c r="F909" s="2"/>
      <c r="G909" s="2"/>
    </row>
    <row r="910" spans="3:7" ht="15.75" customHeight="1" x14ac:dyDescent="0.2">
      <c r="C910" s="2"/>
      <c r="D910" s="2"/>
      <c r="E910" s="2"/>
      <c r="F910" s="2"/>
      <c r="G910" s="2"/>
    </row>
    <row r="911" spans="3:7" ht="15.75" customHeight="1" x14ac:dyDescent="0.2">
      <c r="C911" s="2"/>
      <c r="D911" s="2"/>
      <c r="E911" s="2"/>
      <c r="F911" s="2"/>
      <c r="G911" s="2"/>
    </row>
    <row r="912" spans="3:7" ht="15.75" customHeight="1" x14ac:dyDescent="0.2">
      <c r="C912" s="2"/>
      <c r="D912" s="2"/>
      <c r="E912" s="2"/>
      <c r="F912" s="2"/>
      <c r="G912" s="2"/>
    </row>
    <row r="913" spans="3:7" ht="15.75" customHeight="1" x14ac:dyDescent="0.2">
      <c r="C913" s="2"/>
      <c r="D913" s="2"/>
      <c r="E913" s="2"/>
      <c r="F913" s="2"/>
      <c r="G913" s="2"/>
    </row>
    <row r="914" spans="3:7" ht="15.75" customHeight="1" x14ac:dyDescent="0.2">
      <c r="C914" s="2"/>
      <c r="D914" s="2"/>
      <c r="E914" s="2"/>
      <c r="F914" s="2"/>
      <c r="G914" s="2"/>
    </row>
    <row r="915" spans="3:7" ht="15.75" customHeight="1" x14ac:dyDescent="0.2">
      <c r="C915" s="2"/>
      <c r="D915" s="2"/>
      <c r="E915" s="2"/>
      <c r="F915" s="2"/>
      <c r="G915" s="2"/>
    </row>
    <row r="916" spans="3:7" ht="15.75" customHeight="1" x14ac:dyDescent="0.2">
      <c r="C916" s="2"/>
      <c r="D916" s="2"/>
      <c r="E916" s="2"/>
      <c r="F916" s="2"/>
      <c r="G916" s="2"/>
    </row>
    <row r="917" spans="3:7" ht="15.75" customHeight="1" x14ac:dyDescent="0.2">
      <c r="C917" s="2"/>
      <c r="D917" s="2"/>
      <c r="E917" s="2"/>
      <c r="F917" s="2"/>
      <c r="G917" s="2"/>
    </row>
    <row r="918" spans="3:7" ht="15.75" customHeight="1" x14ac:dyDescent="0.2">
      <c r="C918" s="2"/>
      <c r="D918" s="2"/>
      <c r="E918" s="2"/>
      <c r="F918" s="2"/>
      <c r="G918" s="2"/>
    </row>
    <row r="919" spans="3:7" ht="15.75" customHeight="1" x14ac:dyDescent="0.2">
      <c r="C919" s="2"/>
      <c r="D919" s="2"/>
      <c r="E919" s="2"/>
      <c r="F919" s="2"/>
      <c r="G919" s="2"/>
    </row>
    <row r="920" spans="3:7" ht="15.75" customHeight="1" x14ac:dyDescent="0.2">
      <c r="C920" s="2"/>
      <c r="D920" s="2"/>
      <c r="E920" s="2"/>
      <c r="F920" s="2"/>
      <c r="G920" s="2"/>
    </row>
    <row r="921" spans="3:7" ht="15.75" customHeight="1" x14ac:dyDescent="0.2">
      <c r="C921" s="2"/>
      <c r="D921" s="2"/>
      <c r="E921" s="2"/>
      <c r="F921" s="2"/>
      <c r="G921" s="2"/>
    </row>
    <row r="922" spans="3:7" ht="15.75" customHeight="1" x14ac:dyDescent="0.2">
      <c r="C922" s="2"/>
      <c r="D922" s="2"/>
      <c r="E922" s="2"/>
      <c r="F922" s="2"/>
      <c r="G922" s="2"/>
    </row>
    <row r="923" spans="3:7" ht="15.75" customHeight="1" x14ac:dyDescent="0.2">
      <c r="C923" s="2"/>
      <c r="D923" s="2"/>
      <c r="E923" s="2"/>
      <c r="F923" s="2"/>
      <c r="G923" s="2"/>
    </row>
    <row r="924" spans="3:7" ht="15.75" customHeight="1" x14ac:dyDescent="0.2">
      <c r="C924" s="2"/>
      <c r="D924" s="2"/>
      <c r="E924" s="2"/>
      <c r="F924" s="2"/>
      <c r="G924" s="2"/>
    </row>
    <row r="925" spans="3:7" ht="15.75" customHeight="1" x14ac:dyDescent="0.2">
      <c r="C925" s="2"/>
      <c r="D925" s="2"/>
      <c r="E925" s="2"/>
      <c r="F925" s="2"/>
      <c r="G925" s="2"/>
    </row>
    <row r="926" spans="3:7" ht="15.75" customHeight="1" x14ac:dyDescent="0.2">
      <c r="C926" s="2"/>
      <c r="D926" s="2"/>
      <c r="E926" s="2"/>
      <c r="F926" s="2"/>
      <c r="G926" s="2"/>
    </row>
    <row r="927" spans="3:7" ht="15.75" customHeight="1" x14ac:dyDescent="0.2">
      <c r="C927" s="2"/>
      <c r="D927" s="2"/>
      <c r="E927" s="2"/>
      <c r="F927" s="2"/>
      <c r="G927" s="2"/>
    </row>
    <row r="928" spans="3:7" ht="15.75" customHeight="1" x14ac:dyDescent="0.2">
      <c r="C928" s="2"/>
      <c r="D928" s="2"/>
      <c r="E928" s="2"/>
      <c r="F928" s="2"/>
      <c r="G928" s="2"/>
    </row>
    <row r="929" spans="3:7" ht="15.75" customHeight="1" x14ac:dyDescent="0.2">
      <c r="C929" s="2"/>
      <c r="D929" s="2"/>
      <c r="E929" s="2"/>
      <c r="F929" s="2"/>
      <c r="G929" s="2"/>
    </row>
    <row r="930" spans="3:7" ht="15.75" customHeight="1" x14ac:dyDescent="0.2">
      <c r="C930" s="2"/>
      <c r="D930" s="2"/>
      <c r="E930" s="2"/>
      <c r="F930" s="2"/>
      <c r="G930" s="2"/>
    </row>
    <row r="931" spans="3:7" ht="15.75" customHeight="1" x14ac:dyDescent="0.2">
      <c r="C931" s="2"/>
      <c r="D931" s="2"/>
      <c r="E931" s="2"/>
      <c r="F931" s="2"/>
      <c r="G931" s="2"/>
    </row>
    <row r="932" spans="3:7" ht="15.75" customHeight="1" x14ac:dyDescent="0.2">
      <c r="C932" s="2"/>
      <c r="D932" s="2"/>
      <c r="E932" s="2"/>
      <c r="F932" s="2"/>
      <c r="G932" s="2"/>
    </row>
    <row r="933" spans="3:7" ht="15.75" customHeight="1" x14ac:dyDescent="0.2">
      <c r="C933" s="2"/>
      <c r="D933" s="2"/>
      <c r="E933" s="2"/>
      <c r="F933" s="2"/>
      <c r="G933" s="2"/>
    </row>
    <row r="934" spans="3:7" ht="15.75" customHeight="1" x14ac:dyDescent="0.2">
      <c r="C934" s="2"/>
      <c r="D934" s="2"/>
      <c r="E934" s="2"/>
      <c r="F934" s="2"/>
      <c r="G934" s="2"/>
    </row>
    <row r="935" spans="3:7" ht="15.75" customHeight="1" x14ac:dyDescent="0.2">
      <c r="C935" s="2"/>
      <c r="D935" s="2"/>
      <c r="E935" s="2"/>
      <c r="F935" s="2"/>
      <c r="G935" s="2"/>
    </row>
    <row r="936" spans="3:7" ht="15.75" customHeight="1" x14ac:dyDescent="0.2">
      <c r="C936" s="2"/>
      <c r="D936" s="2"/>
      <c r="E936" s="2"/>
      <c r="F936" s="2"/>
      <c r="G936" s="2"/>
    </row>
    <row r="937" spans="3:7" ht="15.75" customHeight="1" x14ac:dyDescent="0.2">
      <c r="C937" s="2"/>
      <c r="D937" s="2"/>
      <c r="E937" s="2"/>
      <c r="F937" s="2"/>
      <c r="G937" s="2"/>
    </row>
    <row r="938" spans="3:7" ht="15.75" customHeight="1" x14ac:dyDescent="0.2">
      <c r="C938" s="2"/>
      <c r="D938" s="2"/>
      <c r="E938" s="2"/>
      <c r="F938" s="2"/>
      <c r="G938" s="2"/>
    </row>
    <row r="939" spans="3:7" ht="15.75" customHeight="1" x14ac:dyDescent="0.2">
      <c r="C939" s="2"/>
      <c r="D939" s="2"/>
      <c r="E939" s="2"/>
      <c r="F939" s="2"/>
      <c r="G939" s="2"/>
    </row>
    <row r="940" spans="3:7" ht="15.75" customHeight="1" x14ac:dyDescent="0.2">
      <c r="C940" s="2"/>
      <c r="D940" s="2"/>
      <c r="E940" s="2"/>
      <c r="F940" s="2"/>
      <c r="G940" s="2"/>
    </row>
    <row r="941" spans="3:7" ht="15.75" customHeight="1" x14ac:dyDescent="0.2">
      <c r="C941" s="2"/>
      <c r="D941" s="2"/>
      <c r="E941" s="2"/>
      <c r="F941" s="2"/>
      <c r="G941" s="2"/>
    </row>
    <row r="942" spans="3:7" ht="15.75" customHeight="1" x14ac:dyDescent="0.2">
      <c r="C942" s="2"/>
      <c r="D942" s="2"/>
      <c r="E942" s="2"/>
      <c r="F942" s="2"/>
      <c r="G942" s="2"/>
    </row>
    <row r="943" spans="3:7" ht="15.75" customHeight="1" x14ac:dyDescent="0.2">
      <c r="C943" s="2"/>
      <c r="D943" s="2"/>
      <c r="E943" s="2"/>
      <c r="F943" s="2"/>
      <c r="G943" s="2"/>
    </row>
    <row r="944" spans="3:7" ht="15.75" customHeight="1" x14ac:dyDescent="0.2">
      <c r="C944" s="2"/>
      <c r="D944" s="2"/>
      <c r="E944" s="2"/>
      <c r="F944" s="2"/>
      <c r="G944" s="2"/>
    </row>
    <row r="945" spans="3:7" ht="15.75" customHeight="1" x14ac:dyDescent="0.2">
      <c r="C945" s="2"/>
      <c r="D945" s="2"/>
      <c r="E945" s="2"/>
      <c r="F945" s="2"/>
      <c r="G945" s="2"/>
    </row>
    <row r="946" spans="3:7" ht="15.75" customHeight="1" x14ac:dyDescent="0.2">
      <c r="C946" s="2"/>
      <c r="D946" s="2"/>
      <c r="E946" s="2"/>
      <c r="F946" s="2"/>
      <c r="G946" s="2"/>
    </row>
    <row r="947" spans="3:7" ht="15.75" customHeight="1" x14ac:dyDescent="0.2">
      <c r="C947" s="2"/>
      <c r="D947" s="2"/>
      <c r="E947" s="2"/>
      <c r="F947" s="2"/>
      <c r="G947" s="2"/>
    </row>
    <row r="948" spans="3:7" ht="15.75" customHeight="1" x14ac:dyDescent="0.2">
      <c r="C948" s="2"/>
      <c r="D948" s="2"/>
      <c r="E948" s="2"/>
      <c r="F948" s="2"/>
      <c r="G948" s="2"/>
    </row>
    <row r="949" spans="3:7" ht="15.75" customHeight="1" x14ac:dyDescent="0.2">
      <c r="C949" s="2"/>
      <c r="D949" s="2"/>
      <c r="E949" s="2"/>
      <c r="F949" s="2"/>
      <c r="G949" s="2"/>
    </row>
    <row r="950" spans="3:7" ht="15.75" customHeight="1" x14ac:dyDescent="0.2">
      <c r="C950" s="2"/>
      <c r="D950" s="2"/>
      <c r="E950" s="2"/>
      <c r="F950" s="2"/>
      <c r="G950" s="2"/>
    </row>
    <row r="951" spans="3:7" ht="15.75" customHeight="1" x14ac:dyDescent="0.2">
      <c r="C951" s="2"/>
      <c r="D951" s="2"/>
      <c r="E951" s="2"/>
      <c r="F951" s="2"/>
      <c r="G951" s="2"/>
    </row>
    <row r="952" spans="3:7" ht="15.75" customHeight="1" x14ac:dyDescent="0.2">
      <c r="C952" s="2"/>
      <c r="D952" s="2"/>
      <c r="E952" s="2"/>
      <c r="F952" s="2"/>
      <c r="G952" s="2"/>
    </row>
    <row r="953" spans="3:7" ht="15.75" customHeight="1" x14ac:dyDescent="0.2">
      <c r="C953" s="2"/>
      <c r="D953" s="2"/>
      <c r="E953" s="2"/>
      <c r="F953" s="2"/>
      <c r="G953" s="2"/>
    </row>
    <row r="954" spans="3:7" ht="15.75" customHeight="1" x14ac:dyDescent="0.2">
      <c r="C954" s="2"/>
      <c r="D954" s="2"/>
      <c r="E954" s="2"/>
      <c r="F954" s="2"/>
      <c r="G954" s="2"/>
    </row>
    <row r="955" spans="3:7" ht="15.75" customHeight="1" x14ac:dyDescent="0.2">
      <c r="C955" s="2"/>
      <c r="D955" s="2"/>
      <c r="E955" s="2"/>
      <c r="F955" s="2"/>
      <c r="G955" s="2"/>
    </row>
    <row r="956" spans="3:7" ht="15.75" customHeight="1" x14ac:dyDescent="0.2">
      <c r="C956" s="2"/>
      <c r="D956" s="2"/>
      <c r="E956" s="2"/>
      <c r="F956" s="2"/>
      <c r="G956" s="2"/>
    </row>
    <row r="957" spans="3:7" ht="15.75" customHeight="1" x14ac:dyDescent="0.2">
      <c r="C957" s="2"/>
      <c r="D957" s="2"/>
      <c r="E957" s="2"/>
      <c r="F957" s="2"/>
      <c r="G957" s="2"/>
    </row>
    <row r="958" spans="3:7" ht="15.75" customHeight="1" x14ac:dyDescent="0.2">
      <c r="C958" s="2"/>
      <c r="D958" s="2"/>
      <c r="E958" s="2"/>
      <c r="F958" s="2"/>
      <c r="G958" s="2"/>
    </row>
    <row r="959" spans="3:7" ht="15.75" customHeight="1" x14ac:dyDescent="0.2">
      <c r="C959" s="2"/>
      <c r="D959" s="2"/>
      <c r="E959" s="2"/>
      <c r="F959" s="2"/>
      <c r="G959" s="2"/>
    </row>
    <row r="960" spans="3:7" ht="15.75" customHeight="1" x14ac:dyDescent="0.2">
      <c r="C960" s="2"/>
      <c r="D960" s="2"/>
      <c r="E960" s="2"/>
      <c r="F960" s="2"/>
      <c r="G960" s="2"/>
    </row>
    <row r="961" spans="3:7" ht="15.75" customHeight="1" x14ac:dyDescent="0.2">
      <c r="C961" s="2"/>
      <c r="D961" s="2"/>
      <c r="E961" s="2"/>
      <c r="F961" s="2"/>
      <c r="G961" s="2"/>
    </row>
    <row r="962" spans="3:7" ht="15.75" customHeight="1" x14ac:dyDescent="0.2">
      <c r="C962" s="2"/>
      <c r="D962" s="2"/>
      <c r="E962" s="2"/>
      <c r="F962" s="2"/>
      <c r="G962" s="2"/>
    </row>
    <row r="963" spans="3:7" ht="15.75" customHeight="1" x14ac:dyDescent="0.2">
      <c r="C963" s="2"/>
      <c r="D963" s="2"/>
      <c r="E963" s="2"/>
      <c r="F963" s="2"/>
      <c r="G963" s="2"/>
    </row>
    <row r="964" spans="3:7" ht="15.75" customHeight="1" x14ac:dyDescent="0.2">
      <c r="C964" s="2"/>
      <c r="D964" s="2"/>
      <c r="E964" s="2"/>
      <c r="F964" s="2"/>
      <c r="G964" s="2"/>
    </row>
    <row r="965" spans="3:7" ht="15.75" customHeight="1" x14ac:dyDescent="0.2">
      <c r="C965" s="2"/>
      <c r="D965" s="2"/>
      <c r="E965" s="2"/>
      <c r="F965" s="2"/>
      <c r="G965" s="2"/>
    </row>
    <row r="966" spans="3:7" ht="15.75" customHeight="1" x14ac:dyDescent="0.2">
      <c r="C966" s="2"/>
      <c r="D966" s="2"/>
      <c r="E966" s="2"/>
      <c r="F966" s="2"/>
      <c r="G966" s="2"/>
    </row>
    <row r="967" spans="3:7" ht="15.75" customHeight="1" x14ac:dyDescent="0.2">
      <c r="C967" s="2"/>
      <c r="D967" s="2"/>
      <c r="E967" s="2"/>
      <c r="F967" s="2"/>
      <c r="G967" s="2"/>
    </row>
    <row r="968" spans="3:7" ht="15.75" customHeight="1" x14ac:dyDescent="0.2">
      <c r="C968" s="2"/>
      <c r="D968" s="2"/>
      <c r="E968" s="2"/>
      <c r="F968" s="2"/>
      <c r="G968" s="2"/>
    </row>
    <row r="969" spans="3:7" ht="15.75" customHeight="1" x14ac:dyDescent="0.2">
      <c r="C969" s="2"/>
      <c r="D969" s="2"/>
      <c r="E969" s="2"/>
      <c r="F969" s="2"/>
      <c r="G969" s="2"/>
    </row>
    <row r="970" spans="3:7" ht="15.75" customHeight="1" x14ac:dyDescent="0.2">
      <c r="C970" s="2"/>
      <c r="D970" s="2"/>
      <c r="E970" s="2"/>
      <c r="F970" s="2"/>
      <c r="G970" s="2"/>
    </row>
    <row r="971" spans="3:7" ht="15.75" customHeight="1" x14ac:dyDescent="0.2">
      <c r="C971" s="2"/>
      <c r="D971" s="2"/>
      <c r="E971" s="2"/>
      <c r="F971" s="2"/>
      <c r="G971" s="2"/>
    </row>
    <row r="972" spans="3:7" ht="15.75" customHeight="1" x14ac:dyDescent="0.2">
      <c r="C972" s="2"/>
      <c r="D972" s="2"/>
      <c r="E972" s="2"/>
      <c r="F972" s="2"/>
      <c r="G972" s="2"/>
    </row>
    <row r="973" spans="3:7" ht="15.75" customHeight="1" x14ac:dyDescent="0.2">
      <c r="C973" s="2"/>
      <c r="D973" s="2"/>
      <c r="E973" s="2"/>
      <c r="F973" s="2"/>
      <c r="G973" s="2"/>
    </row>
    <row r="974" spans="3:7" ht="15.75" customHeight="1" x14ac:dyDescent="0.2">
      <c r="C974" s="2"/>
      <c r="D974" s="2"/>
      <c r="E974" s="2"/>
      <c r="F974" s="2"/>
      <c r="G974" s="2"/>
    </row>
    <row r="975" spans="3:7" ht="15.75" customHeight="1" x14ac:dyDescent="0.2">
      <c r="C975" s="2"/>
      <c r="D975" s="2"/>
      <c r="E975" s="2"/>
      <c r="F975" s="2"/>
      <c r="G975" s="2"/>
    </row>
    <row r="976" spans="3:7" ht="15.75" customHeight="1" x14ac:dyDescent="0.2">
      <c r="C976" s="2"/>
      <c r="D976" s="2"/>
      <c r="E976" s="2"/>
      <c r="F976" s="2"/>
      <c r="G976" s="2"/>
    </row>
    <row r="977" spans="3:7" ht="15.75" customHeight="1" x14ac:dyDescent="0.2">
      <c r="C977" s="2"/>
      <c r="D977" s="2"/>
      <c r="E977" s="2"/>
      <c r="F977" s="2"/>
      <c r="G977" s="2"/>
    </row>
    <row r="978" spans="3:7" ht="15.75" customHeight="1" x14ac:dyDescent="0.2">
      <c r="C978" s="2"/>
      <c r="D978" s="2"/>
      <c r="E978" s="2"/>
      <c r="F978" s="2"/>
      <c r="G978" s="2"/>
    </row>
    <row r="979" spans="3:7" ht="15.75" customHeight="1" x14ac:dyDescent="0.2">
      <c r="C979" s="2"/>
      <c r="D979" s="2"/>
      <c r="E979" s="2"/>
      <c r="F979" s="2"/>
      <c r="G979" s="2"/>
    </row>
    <row r="980" spans="3:7" ht="15.75" customHeight="1" x14ac:dyDescent="0.2">
      <c r="C980" s="2"/>
      <c r="D980" s="2"/>
      <c r="E980" s="2"/>
      <c r="F980" s="2"/>
      <c r="G980" s="2"/>
    </row>
    <row r="981" spans="3:7" ht="15.75" customHeight="1" x14ac:dyDescent="0.2">
      <c r="C981" s="2"/>
      <c r="D981" s="2"/>
      <c r="E981" s="2"/>
      <c r="F981" s="2"/>
      <c r="G981" s="2"/>
    </row>
    <row r="982" spans="3:7" ht="15.75" customHeight="1" x14ac:dyDescent="0.2">
      <c r="C982" s="2"/>
      <c r="D982" s="2"/>
      <c r="E982" s="2"/>
      <c r="F982" s="2"/>
      <c r="G982" s="2"/>
    </row>
    <row r="983" spans="3:7" ht="15.75" customHeight="1" x14ac:dyDescent="0.2">
      <c r="C983" s="2"/>
      <c r="D983" s="2"/>
      <c r="E983" s="2"/>
      <c r="F983" s="2"/>
      <c r="G983" s="2"/>
    </row>
    <row r="984" spans="3:7" ht="15.75" customHeight="1" x14ac:dyDescent="0.2">
      <c r="C984" s="2"/>
      <c r="D984" s="2"/>
      <c r="E984" s="2"/>
      <c r="F984" s="2"/>
      <c r="G984" s="2"/>
    </row>
    <row r="985" spans="3:7" ht="15.75" customHeight="1" x14ac:dyDescent="0.2">
      <c r="C985" s="2"/>
      <c r="D985" s="2"/>
      <c r="E985" s="2"/>
      <c r="F985" s="2"/>
      <c r="G985" s="2"/>
    </row>
    <row r="986" spans="3:7" ht="15.75" customHeight="1" x14ac:dyDescent="0.2">
      <c r="C986" s="2"/>
      <c r="D986" s="2"/>
      <c r="E986" s="2"/>
      <c r="F986" s="2"/>
      <c r="G986" s="2"/>
    </row>
    <row r="987" spans="3:7" ht="15.75" customHeight="1" x14ac:dyDescent="0.2">
      <c r="C987" s="2"/>
      <c r="D987" s="2"/>
      <c r="E987" s="2"/>
      <c r="F987" s="2"/>
      <c r="G987" s="2"/>
    </row>
    <row r="988" spans="3:7" ht="15.75" customHeight="1" x14ac:dyDescent="0.2">
      <c r="C988" s="2"/>
      <c r="D988" s="2"/>
      <c r="E988" s="2"/>
      <c r="F988" s="2"/>
      <c r="G988" s="2"/>
    </row>
    <row r="989" spans="3:7" ht="15.75" customHeight="1" x14ac:dyDescent="0.2">
      <c r="C989" s="2"/>
      <c r="D989" s="2"/>
      <c r="E989" s="2"/>
      <c r="F989" s="2"/>
      <c r="G989" s="2"/>
    </row>
    <row r="990" spans="3:7" ht="15.75" customHeight="1" x14ac:dyDescent="0.2">
      <c r="C990" s="2"/>
      <c r="D990" s="2"/>
      <c r="E990" s="2"/>
      <c r="F990" s="2"/>
      <c r="G990" s="2"/>
    </row>
    <row r="991" spans="3:7" ht="15.75" customHeight="1" x14ac:dyDescent="0.2">
      <c r="C991" s="2"/>
      <c r="D991" s="2"/>
      <c r="E991" s="2"/>
      <c r="F991" s="2"/>
      <c r="G991" s="2"/>
    </row>
    <row r="992" spans="3:7" ht="15.75" customHeight="1" x14ac:dyDescent="0.2">
      <c r="C992" s="2"/>
      <c r="D992" s="2"/>
      <c r="E992" s="2"/>
      <c r="F992" s="2"/>
      <c r="G992" s="2"/>
    </row>
    <row r="993" spans="3:7" ht="15.75" customHeight="1" x14ac:dyDescent="0.2">
      <c r="C993" s="2"/>
      <c r="D993" s="2"/>
      <c r="E993" s="2"/>
      <c r="F993" s="2"/>
      <c r="G993" s="2"/>
    </row>
    <row r="994" spans="3:7" ht="15.75" customHeight="1" x14ac:dyDescent="0.2">
      <c r="C994" s="2"/>
      <c r="D994" s="2"/>
      <c r="E994" s="2"/>
      <c r="F994" s="2"/>
      <c r="G994" s="2"/>
    </row>
    <row r="995" spans="3:7" ht="15.75" customHeight="1" x14ac:dyDescent="0.2">
      <c r="C995" s="2"/>
      <c r="D995" s="2"/>
      <c r="E995" s="2"/>
      <c r="F995" s="2"/>
      <c r="G995" s="2"/>
    </row>
    <row r="996" spans="3:7" ht="15.75" customHeight="1" x14ac:dyDescent="0.2">
      <c r="C996" s="2"/>
      <c r="D996" s="2"/>
      <c r="E996" s="2"/>
      <c r="F996" s="2"/>
      <c r="G996" s="2"/>
    </row>
    <row r="997" spans="3:7" ht="15.75" customHeight="1" x14ac:dyDescent="0.2">
      <c r="C997" s="2"/>
      <c r="D997" s="2"/>
      <c r="E997" s="2"/>
      <c r="F997" s="2"/>
      <c r="G997" s="2"/>
    </row>
    <row r="998" spans="3:7" ht="15.75" customHeight="1" x14ac:dyDescent="0.2">
      <c r="C998" s="2"/>
      <c r="D998" s="2"/>
      <c r="E998" s="2"/>
      <c r="F998" s="2"/>
      <c r="G998" s="2"/>
    </row>
    <row r="999" spans="3:7" ht="15.75" customHeight="1" x14ac:dyDescent="0.2">
      <c r="C999" s="2"/>
      <c r="D999" s="2"/>
      <c r="E999" s="2"/>
      <c r="F999" s="2"/>
      <c r="G999" s="2"/>
    </row>
    <row r="1000" spans="3:7" ht="15.75" customHeight="1" x14ac:dyDescent="0.2">
      <c r="C1000" s="2"/>
      <c r="D1000" s="2"/>
      <c r="E1000" s="2"/>
      <c r="F1000" s="2"/>
      <c r="G1000" s="2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0"/>
  <sheetViews>
    <sheetView workbookViewId="0">
      <selection activeCell="A16" sqref="A16"/>
    </sheetView>
  </sheetViews>
  <sheetFormatPr baseColWidth="10" defaultColWidth="12.6640625" defaultRowHeight="15" customHeight="1" x14ac:dyDescent="0.15"/>
  <cols>
    <col min="1" max="1" width="14.33203125" customWidth="1"/>
    <col min="2" max="2" width="12.1640625" customWidth="1"/>
    <col min="3" max="3" width="10.33203125" customWidth="1"/>
    <col min="4" max="4" width="22.5" customWidth="1"/>
    <col min="5" max="5" width="35.5" customWidth="1"/>
    <col min="6" max="6" width="17" customWidth="1"/>
    <col min="7" max="7" width="21.6640625" customWidth="1"/>
    <col min="8" max="8" width="31.1640625" customWidth="1"/>
    <col min="9" max="9" width="8.6640625" customWidth="1"/>
    <col min="10" max="10" width="33.1640625" customWidth="1"/>
    <col min="11" max="11" width="15.1640625" customWidth="1"/>
    <col min="12" max="12" width="16.83203125" customWidth="1"/>
    <col min="13" max="24" width="7.6640625" customWidth="1"/>
  </cols>
  <sheetData>
    <row r="1" spans="1:12" x14ac:dyDescent="0.2">
      <c r="A1" s="1" t="s">
        <v>115</v>
      </c>
      <c r="B1" s="2"/>
      <c r="C1" s="2"/>
      <c r="D1" s="2"/>
      <c r="E1" s="2"/>
      <c r="F1" s="2"/>
      <c r="G1" s="2"/>
      <c r="H1" s="2"/>
      <c r="I1" s="18"/>
      <c r="J1" s="18"/>
      <c r="K1" s="18"/>
    </row>
    <row r="2" spans="1:12" ht="31.5" customHeight="1" x14ac:dyDescent="0.15">
      <c r="A2" s="19" t="s">
        <v>116</v>
      </c>
      <c r="B2" s="20" t="s">
        <v>117</v>
      </c>
      <c r="C2" s="20" t="s">
        <v>118</v>
      </c>
      <c r="D2" s="20" t="s">
        <v>119</v>
      </c>
      <c r="E2" s="20" t="s">
        <v>120</v>
      </c>
      <c r="F2" s="20" t="s">
        <v>121</v>
      </c>
      <c r="G2" s="20" t="s">
        <v>122</v>
      </c>
      <c r="H2" s="21" t="s">
        <v>123</v>
      </c>
      <c r="I2" s="22" t="s">
        <v>124</v>
      </c>
      <c r="J2" s="22" t="s">
        <v>125</v>
      </c>
      <c r="K2" s="22" t="s">
        <v>126</v>
      </c>
      <c r="L2" s="21" t="s">
        <v>127</v>
      </c>
    </row>
    <row r="3" spans="1:12" ht="45.75" customHeight="1" x14ac:dyDescent="0.2">
      <c r="A3" s="19" t="s">
        <v>128</v>
      </c>
      <c r="B3" s="19" t="s">
        <v>1</v>
      </c>
      <c r="C3" s="19" t="s">
        <v>129</v>
      </c>
      <c r="D3" s="19" t="s">
        <v>130</v>
      </c>
      <c r="E3" s="19" t="s">
        <v>131</v>
      </c>
      <c r="F3" s="19" t="s">
        <v>132</v>
      </c>
      <c r="G3" s="19" t="s">
        <v>133</v>
      </c>
      <c r="H3" s="23" t="s">
        <v>134</v>
      </c>
      <c r="I3" s="24" t="s">
        <v>135</v>
      </c>
      <c r="J3" s="25" t="s">
        <v>136</v>
      </c>
      <c r="K3" s="26">
        <v>471354</v>
      </c>
      <c r="L3" s="27">
        <v>29198723</v>
      </c>
    </row>
    <row r="4" spans="1:12" ht="73.5" customHeight="1" x14ac:dyDescent="0.2">
      <c r="A4" s="19" t="s">
        <v>137</v>
      </c>
      <c r="B4" s="19" t="s">
        <v>1</v>
      </c>
      <c r="C4" s="19" t="s">
        <v>129</v>
      </c>
      <c r="D4" s="19" t="s">
        <v>138</v>
      </c>
      <c r="E4" s="28" t="s">
        <v>139</v>
      </c>
      <c r="F4" s="19" t="s">
        <v>132</v>
      </c>
      <c r="G4" s="19" t="s">
        <v>133</v>
      </c>
      <c r="H4" s="23" t="s">
        <v>140</v>
      </c>
      <c r="I4" s="24" t="s">
        <v>135</v>
      </c>
      <c r="J4" s="25" t="s">
        <v>136</v>
      </c>
      <c r="K4" s="26">
        <v>483130</v>
      </c>
      <c r="L4" s="27">
        <v>29198723</v>
      </c>
    </row>
    <row r="5" spans="1:12" ht="39" customHeight="1" x14ac:dyDescent="0.2">
      <c r="A5" s="19" t="s">
        <v>141</v>
      </c>
      <c r="B5" s="19" t="s">
        <v>1</v>
      </c>
      <c r="C5" s="2" t="s">
        <v>142</v>
      </c>
      <c r="D5" s="2" t="s">
        <v>143</v>
      </c>
      <c r="E5" s="2" t="s">
        <v>144</v>
      </c>
      <c r="F5" s="2" t="s">
        <v>132</v>
      </c>
      <c r="G5" s="2" t="s">
        <v>145</v>
      </c>
      <c r="H5" s="29" t="s">
        <v>146</v>
      </c>
      <c r="I5" s="24" t="s">
        <v>135</v>
      </c>
      <c r="J5" s="25" t="s">
        <v>147</v>
      </c>
      <c r="K5" s="26">
        <v>734425</v>
      </c>
      <c r="L5" s="27" t="s">
        <v>148</v>
      </c>
    </row>
    <row r="6" spans="1:12" ht="36" customHeight="1" x14ac:dyDescent="0.2">
      <c r="A6" s="19" t="s">
        <v>7</v>
      </c>
      <c r="B6" s="19" t="s">
        <v>1</v>
      </c>
      <c r="C6" s="2" t="s">
        <v>142</v>
      </c>
      <c r="D6" s="2" t="s">
        <v>149</v>
      </c>
      <c r="E6" s="2" t="s">
        <v>150</v>
      </c>
      <c r="F6" s="2" t="s">
        <v>132</v>
      </c>
      <c r="G6" s="2" t="s">
        <v>133</v>
      </c>
      <c r="H6" s="29" t="s">
        <v>151</v>
      </c>
      <c r="I6" s="24" t="s">
        <v>135</v>
      </c>
      <c r="J6" s="25" t="s">
        <v>152</v>
      </c>
      <c r="K6" s="26">
        <v>866837</v>
      </c>
      <c r="L6" s="27">
        <v>31985870</v>
      </c>
    </row>
    <row r="7" spans="1:12" ht="51.75" customHeight="1" x14ac:dyDescent="0.2">
      <c r="A7" s="19" t="s">
        <v>153</v>
      </c>
      <c r="B7" s="19" t="s">
        <v>2</v>
      </c>
      <c r="C7" s="19" t="s">
        <v>142</v>
      </c>
      <c r="D7" s="19" t="s">
        <v>154</v>
      </c>
      <c r="E7" s="19" t="s">
        <v>155</v>
      </c>
      <c r="F7" s="19" t="s">
        <v>132</v>
      </c>
      <c r="G7" s="19" t="s">
        <v>156</v>
      </c>
      <c r="H7" s="23" t="s">
        <v>157</v>
      </c>
      <c r="I7" s="24" t="s">
        <v>135</v>
      </c>
      <c r="J7" s="25" t="s">
        <v>158</v>
      </c>
      <c r="K7" s="26">
        <v>790644</v>
      </c>
      <c r="L7" s="27">
        <v>31642367</v>
      </c>
    </row>
    <row r="8" spans="1:12" ht="54.75" customHeight="1" x14ac:dyDescent="0.2">
      <c r="A8" s="19" t="s">
        <v>159</v>
      </c>
      <c r="B8" s="19" t="s">
        <v>2</v>
      </c>
      <c r="C8" s="19" t="s">
        <v>142</v>
      </c>
      <c r="D8" s="19" t="s">
        <v>160</v>
      </c>
      <c r="E8" s="19" t="s">
        <v>161</v>
      </c>
      <c r="F8" s="19" t="s">
        <v>132</v>
      </c>
      <c r="G8" s="19" t="s">
        <v>133</v>
      </c>
      <c r="H8" s="23" t="s">
        <v>162</v>
      </c>
      <c r="I8" s="24" t="s">
        <v>135</v>
      </c>
      <c r="J8" s="25" t="s">
        <v>163</v>
      </c>
      <c r="K8" s="26">
        <v>807857</v>
      </c>
      <c r="L8" s="27">
        <v>31892350</v>
      </c>
    </row>
    <row r="9" spans="1:12" ht="52.5" customHeight="1" x14ac:dyDescent="0.2">
      <c r="A9" s="2" t="s">
        <v>164</v>
      </c>
      <c r="B9" s="2" t="s">
        <v>2</v>
      </c>
      <c r="C9" s="2" t="s">
        <v>129</v>
      </c>
      <c r="D9" s="24" t="s">
        <v>165</v>
      </c>
      <c r="E9" s="2" t="s">
        <v>166</v>
      </c>
      <c r="F9" s="2" t="s">
        <v>132</v>
      </c>
      <c r="G9" s="2" t="s">
        <v>133</v>
      </c>
      <c r="H9" s="25" t="s">
        <v>167</v>
      </c>
      <c r="I9" s="24" t="s">
        <v>135</v>
      </c>
      <c r="J9" s="25" t="s">
        <v>168</v>
      </c>
      <c r="K9" s="26">
        <v>484366</v>
      </c>
      <c r="L9" s="27">
        <v>29643945</v>
      </c>
    </row>
    <row r="10" spans="1:12" ht="14" x14ac:dyDescent="0.15">
      <c r="H10" s="30"/>
      <c r="I10" s="30"/>
      <c r="J10" s="30"/>
      <c r="K10" s="30"/>
      <c r="L10" s="30"/>
    </row>
    <row r="11" spans="1:12" x14ac:dyDescent="0.2">
      <c r="A11" s="7" t="s">
        <v>114</v>
      </c>
      <c r="I11" s="18"/>
      <c r="J11" s="18"/>
      <c r="K11" s="18"/>
    </row>
    <row r="12" spans="1:12" x14ac:dyDescent="0.2">
      <c r="I12" s="18"/>
      <c r="J12" s="18"/>
      <c r="K12" s="18"/>
    </row>
    <row r="13" spans="1:12" x14ac:dyDescent="0.2">
      <c r="A13" s="57" t="s">
        <v>169</v>
      </c>
      <c r="I13" s="18"/>
      <c r="J13" s="18"/>
      <c r="K13" s="18"/>
    </row>
    <row r="14" spans="1:12" x14ac:dyDescent="0.2">
      <c r="I14" s="18"/>
      <c r="J14" s="18"/>
      <c r="K14" s="18"/>
    </row>
    <row r="15" spans="1:12" x14ac:dyDescent="0.2">
      <c r="I15" s="18"/>
      <c r="J15" s="18"/>
      <c r="K15" s="18"/>
    </row>
    <row r="16" spans="1:12" x14ac:dyDescent="0.2">
      <c r="I16" s="18"/>
      <c r="J16" s="18"/>
      <c r="K16" s="18"/>
    </row>
    <row r="17" spans="9:11" x14ac:dyDescent="0.2">
      <c r="I17" s="18"/>
      <c r="J17" s="18"/>
      <c r="K17" s="18"/>
    </row>
    <row r="18" spans="9:11" x14ac:dyDescent="0.2">
      <c r="I18" s="18"/>
      <c r="J18" s="18"/>
      <c r="K18" s="18"/>
    </row>
    <row r="19" spans="9:11" x14ac:dyDescent="0.2">
      <c r="I19" s="18"/>
      <c r="J19" s="18"/>
      <c r="K19" s="18"/>
    </row>
    <row r="20" spans="9:11" x14ac:dyDescent="0.2">
      <c r="I20" s="18"/>
      <c r="J20" s="18"/>
      <c r="K20" s="18"/>
    </row>
    <row r="21" spans="9:11" ht="15.75" customHeight="1" x14ac:dyDescent="0.2">
      <c r="I21" s="18"/>
      <c r="J21" s="18"/>
      <c r="K21" s="18"/>
    </row>
    <row r="22" spans="9:11" ht="15.75" customHeight="1" x14ac:dyDescent="0.2">
      <c r="I22" s="18"/>
      <c r="J22" s="18"/>
      <c r="K22" s="18"/>
    </row>
    <row r="23" spans="9:11" ht="15.75" customHeight="1" x14ac:dyDescent="0.2">
      <c r="I23" s="18"/>
      <c r="J23" s="18"/>
      <c r="K23" s="18"/>
    </row>
    <row r="24" spans="9:11" ht="15.75" customHeight="1" x14ac:dyDescent="0.2">
      <c r="I24" s="18"/>
      <c r="J24" s="18"/>
      <c r="K24" s="18"/>
    </row>
    <row r="25" spans="9:11" ht="15.75" customHeight="1" x14ac:dyDescent="0.2">
      <c r="I25" s="18"/>
      <c r="J25" s="18"/>
      <c r="K25" s="18"/>
    </row>
    <row r="26" spans="9:11" ht="15.75" customHeight="1" x14ac:dyDescent="0.2">
      <c r="I26" s="18"/>
      <c r="J26" s="18"/>
      <c r="K26" s="18"/>
    </row>
    <row r="27" spans="9:11" ht="15.75" customHeight="1" x14ac:dyDescent="0.2">
      <c r="I27" s="18"/>
      <c r="J27" s="18"/>
      <c r="K27" s="18"/>
    </row>
    <row r="28" spans="9:11" ht="15.75" customHeight="1" x14ac:dyDescent="0.2">
      <c r="I28" s="18"/>
      <c r="J28" s="18"/>
      <c r="K28" s="18"/>
    </row>
    <row r="29" spans="9:11" ht="15.75" customHeight="1" x14ac:dyDescent="0.2">
      <c r="I29" s="18"/>
      <c r="J29" s="18"/>
      <c r="K29" s="18"/>
    </row>
    <row r="30" spans="9:11" ht="15.75" customHeight="1" x14ac:dyDescent="0.2">
      <c r="I30" s="18"/>
      <c r="J30" s="18"/>
      <c r="K30" s="18"/>
    </row>
    <row r="31" spans="9:11" ht="15.75" customHeight="1" x14ac:dyDescent="0.2">
      <c r="I31" s="18"/>
      <c r="J31" s="18"/>
      <c r="K31" s="18"/>
    </row>
    <row r="32" spans="9:11" ht="15.75" customHeight="1" x14ac:dyDescent="0.2">
      <c r="I32" s="18"/>
      <c r="J32" s="18"/>
      <c r="K32" s="18"/>
    </row>
    <row r="33" spans="9:11" ht="15.75" customHeight="1" x14ac:dyDescent="0.2">
      <c r="I33" s="18"/>
      <c r="J33" s="18"/>
      <c r="K33" s="18"/>
    </row>
    <row r="34" spans="9:11" ht="15.75" customHeight="1" x14ac:dyDescent="0.2">
      <c r="I34" s="18"/>
      <c r="J34" s="18"/>
      <c r="K34" s="18"/>
    </row>
    <row r="35" spans="9:11" ht="15.75" customHeight="1" x14ac:dyDescent="0.2">
      <c r="I35" s="18"/>
      <c r="J35" s="18"/>
      <c r="K35" s="18"/>
    </row>
    <row r="36" spans="9:11" ht="15.75" customHeight="1" x14ac:dyDescent="0.2">
      <c r="I36" s="18"/>
      <c r="J36" s="18"/>
      <c r="K36" s="18"/>
    </row>
    <row r="37" spans="9:11" ht="15.75" customHeight="1" x14ac:dyDescent="0.2">
      <c r="I37" s="18"/>
      <c r="J37" s="18"/>
      <c r="K37" s="18"/>
    </row>
    <row r="38" spans="9:11" ht="15.75" customHeight="1" x14ac:dyDescent="0.2">
      <c r="I38" s="18"/>
      <c r="J38" s="18"/>
      <c r="K38" s="18"/>
    </row>
    <row r="39" spans="9:11" ht="15.75" customHeight="1" x14ac:dyDescent="0.2">
      <c r="I39" s="18"/>
      <c r="J39" s="18"/>
      <c r="K39" s="18"/>
    </row>
    <row r="40" spans="9:11" ht="15.75" customHeight="1" x14ac:dyDescent="0.2">
      <c r="I40" s="18"/>
      <c r="J40" s="18"/>
      <c r="K40" s="18"/>
    </row>
    <row r="41" spans="9:11" ht="15.75" customHeight="1" x14ac:dyDescent="0.2">
      <c r="I41" s="18"/>
      <c r="J41" s="18"/>
      <c r="K41" s="18"/>
    </row>
    <row r="42" spans="9:11" ht="15.75" customHeight="1" x14ac:dyDescent="0.2">
      <c r="I42" s="18"/>
      <c r="J42" s="18"/>
      <c r="K42" s="18"/>
    </row>
    <row r="43" spans="9:11" ht="15.75" customHeight="1" x14ac:dyDescent="0.2">
      <c r="I43" s="18"/>
      <c r="J43" s="18"/>
      <c r="K43" s="18"/>
    </row>
    <row r="44" spans="9:11" ht="15.75" customHeight="1" x14ac:dyDescent="0.2">
      <c r="I44" s="18"/>
      <c r="J44" s="18"/>
      <c r="K44" s="18"/>
    </row>
    <row r="45" spans="9:11" ht="15.75" customHeight="1" x14ac:dyDescent="0.2">
      <c r="I45" s="18"/>
      <c r="J45" s="18"/>
      <c r="K45" s="18"/>
    </row>
    <row r="46" spans="9:11" ht="15.75" customHeight="1" x14ac:dyDescent="0.2">
      <c r="I46" s="18"/>
      <c r="J46" s="18"/>
      <c r="K46" s="18"/>
    </row>
    <row r="47" spans="9:11" ht="15.75" customHeight="1" x14ac:dyDescent="0.2">
      <c r="I47" s="18"/>
      <c r="J47" s="18"/>
      <c r="K47" s="18"/>
    </row>
    <row r="48" spans="9:11" ht="15.75" customHeight="1" x14ac:dyDescent="0.2">
      <c r="I48" s="18"/>
      <c r="J48" s="18"/>
      <c r="K48" s="18"/>
    </row>
    <row r="49" spans="9:11" ht="15.75" customHeight="1" x14ac:dyDescent="0.2">
      <c r="I49" s="18"/>
      <c r="J49" s="18"/>
      <c r="K49" s="18"/>
    </row>
    <row r="50" spans="9:11" ht="15.75" customHeight="1" x14ac:dyDescent="0.2">
      <c r="I50" s="18"/>
      <c r="J50" s="18"/>
      <c r="K50" s="18"/>
    </row>
    <row r="51" spans="9:11" ht="15.75" customHeight="1" x14ac:dyDescent="0.2">
      <c r="I51" s="18"/>
      <c r="J51" s="18"/>
      <c r="K51" s="18"/>
    </row>
    <row r="52" spans="9:11" ht="15.75" customHeight="1" x14ac:dyDescent="0.2">
      <c r="I52" s="18"/>
      <c r="J52" s="18"/>
      <c r="K52" s="18"/>
    </row>
    <row r="53" spans="9:11" ht="15.75" customHeight="1" x14ac:dyDescent="0.2">
      <c r="I53" s="18"/>
      <c r="J53" s="18"/>
      <c r="K53" s="18"/>
    </row>
    <row r="54" spans="9:11" ht="15.75" customHeight="1" x14ac:dyDescent="0.2">
      <c r="I54" s="18"/>
      <c r="J54" s="18"/>
      <c r="K54" s="18"/>
    </row>
    <row r="55" spans="9:11" ht="15.75" customHeight="1" x14ac:dyDescent="0.2">
      <c r="I55" s="18"/>
      <c r="J55" s="18"/>
      <c r="K55" s="18"/>
    </row>
    <row r="56" spans="9:11" ht="15.75" customHeight="1" x14ac:dyDescent="0.2">
      <c r="I56" s="18"/>
      <c r="J56" s="18"/>
      <c r="K56" s="18"/>
    </row>
    <row r="57" spans="9:11" ht="15.75" customHeight="1" x14ac:dyDescent="0.2">
      <c r="I57" s="18"/>
      <c r="J57" s="18"/>
      <c r="K57" s="18"/>
    </row>
    <row r="58" spans="9:11" ht="15.75" customHeight="1" x14ac:dyDescent="0.2">
      <c r="I58" s="18"/>
      <c r="J58" s="18"/>
      <c r="K58" s="18"/>
    </row>
    <row r="59" spans="9:11" ht="15.75" customHeight="1" x14ac:dyDescent="0.2">
      <c r="I59" s="18"/>
      <c r="J59" s="18"/>
      <c r="K59" s="18"/>
    </row>
    <row r="60" spans="9:11" ht="15.75" customHeight="1" x14ac:dyDescent="0.2">
      <c r="I60" s="18"/>
      <c r="J60" s="18"/>
      <c r="K60" s="18"/>
    </row>
    <row r="61" spans="9:11" ht="15.75" customHeight="1" x14ac:dyDescent="0.2">
      <c r="I61" s="18"/>
      <c r="J61" s="18"/>
      <c r="K61" s="18"/>
    </row>
    <row r="62" spans="9:11" ht="15.75" customHeight="1" x14ac:dyDescent="0.2">
      <c r="I62" s="18"/>
      <c r="J62" s="18"/>
      <c r="K62" s="18"/>
    </row>
    <row r="63" spans="9:11" ht="15.75" customHeight="1" x14ac:dyDescent="0.2">
      <c r="I63" s="18"/>
      <c r="J63" s="18"/>
      <c r="K63" s="18"/>
    </row>
    <row r="64" spans="9:11" ht="15.75" customHeight="1" x14ac:dyDescent="0.2">
      <c r="I64" s="18"/>
      <c r="J64" s="18"/>
      <c r="K64" s="18"/>
    </row>
    <row r="65" spans="9:11" ht="15.75" customHeight="1" x14ac:dyDescent="0.2">
      <c r="I65" s="18"/>
      <c r="J65" s="18"/>
      <c r="K65" s="18"/>
    </row>
    <row r="66" spans="9:11" ht="15.75" customHeight="1" x14ac:dyDescent="0.2">
      <c r="I66" s="18"/>
      <c r="J66" s="18"/>
      <c r="K66" s="18"/>
    </row>
    <row r="67" spans="9:11" ht="15.75" customHeight="1" x14ac:dyDescent="0.2">
      <c r="I67" s="18"/>
      <c r="J67" s="18"/>
      <c r="K67" s="18"/>
    </row>
    <row r="68" spans="9:11" ht="15.75" customHeight="1" x14ac:dyDescent="0.2">
      <c r="I68" s="18"/>
      <c r="J68" s="18"/>
      <c r="K68" s="18"/>
    </row>
    <row r="69" spans="9:11" ht="15.75" customHeight="1" x14ac:dyDescent="0.2">
      <c r="I69" s="18"/>
      <c r="J69" s="18"/>
      <c r="K69" s="18"/>
    </row>
    <row r="70" spans="9:11" ht="15.75" customHeight="1" x14ac:dyDescent="0.2">
      <c r="I70" s="18"/>
      <c r="J70" s="18"/>
      <c r="K70" s="18"/>
    </row>
    <row r="71" spans="9:11" ht="15.75" customHeight="1" x14ac:dyDescent="0.2">
      <c r="I71" s="18"/>
      <c r="J71" s="18"/>
      <c r="K71" s="18"/>
    </row>
    <row r="72" spans="9:11" ht="15.75" customHeight="1" x14ac:dyDescent="0.2">
      <c r="I72" s="18"/>
      <c r="J72" s="18"/>
      <c r="K72" s="18"/>
    </row>
    <row r="73" spans="9:11" ht="15.75" customHeight="1" x14ac:dyDescent="0.2">
      <c r="I73" s="18"/>
      <c r="J73" s="18"/>
      <c r="K73" s="18"/>
    </row>
    <row r="74" spans="9:11" ht="15.75" customHeight="1" x14ac:dyDescent="0.2">
      <c r="I74" s="18"/>
      <c r="J74" s="18"/>
      <c r="K74" s="18"/>
    </row>
    <row r="75" spans="9:11" ht="15.75" customHeight="1" x14ac:dyDescent="0.2">
      <c r="I75" s="18"/>
      <c r="J75" s="18"/>
      <c r="K75" s="18"/>
    </row>
    <row r="76" spans="9:11" ht="15.75" customHeight="1" x14ac:dyDescent="0.2">
      <c r="I76" s="18"/>
      <c r="J76" s="18"/>
      <c r="K76" s="18"/>
    </row>
    <row r="77" spans="9:11" ht="15.75" customHeight="1" x14ac:dyDescent="0.2">
      <c r="I77" s="18"/>
      <c r="J77" s="18"/>
      <c r="K77" s="18"/>
    </row>
    <row r="78" spans="9:11" ht="15.75" customHeight="1" x14ac:dyDescent="0.2">
      <c r="I78" s="18"/>
      <c r="J78" s="18"/>
      <c r="K78" s="18"/>
    </row>
    <row r="79" spans="9:11" ht="15.75" customHeight="1" x14ac:dyDescent="0.2">
      <c r="I79" s="18"/>
      <c r="J79" s="18"/>
      <c r="K79" s="18"/>
    </row>
    <row r="80" spans="9:11" ht="15.75" customHeight="1" x14ac:dyDescent="0.2">
      <c r="I80" s="18"/>
      <c r="J80" s="18"/>
      <c r="K80" s="18"/>
    </row>
    <row r="81" spans="9:11" ht="15.75" customHeight="1" x14ac:dyDescent="0.2">
      <c r="I81" s="18"/>
      <c r="J81" s="18"/>
      <c r="K81" s="18"/>
    </row>
    <row r="82" spans="9:11" ht="15.75" customHeight="1" x14ac:dyDescent="0.2">
      <c r="I82" s="18"/>
      <c r="J82" s="18"/>
      <c r="K82" s="18"/>
    </row>
    <row r="83" spans="9:11" ht="15.75" customHeight="1" x14ac:dyDescent="0.2">
      <c r="I83" s="18"/>
      <c r="J83" s="18"/>
      <c r="K83" s="18"/>
    </row>
    <row r="84" spans="9:11" ht="15.75" customHeight="1" x14ac:dyDescent="0.2">
      <c r="I84" s="18"/>
      <c r="J84" s="18"/>
      <c r="K84" s="18"/>
    </row>
    <row r="85" spans="9:11" ht="15.75" customHeight="1" x14ac:dyDescent="0.2">
      <c r="I85" s="18"/>
      <c r="J85" s="18"/>
      <c r="K85" s="18"/>
    </row>
    <row r="86" spans="9:11" ht="15.75" customHeight="1" x14ac:dyDescent="0.2">
      <c r="I86" s="18"/>
      <c r="J86" s="18"/>
      <c r="K86" s="18"/>
    </row>
    <row r="87" spans="9:11" ht="15.75" customHeight="1" x14ac:dyDescent="0.2">
      <c r="I87" s="18"/>
      <c r="J87" s="18"/>
      <c r="K87" s="18"/>
    </row>
    <row r="88" spans="9:11" ht="15.75" customHeight="1" x14ac:dyDescent="0.2">
      <c r="I88" s="18"/>
      <c r="J88" s="18"/>
      <c r="K88" s="18"/>
    </row>
    <row r="89" spans="9:11" ht="15.75" customHeight="1" x14ac:dyDescent="0.2">
      <c r="I89" s="18"/>
      <c r="J89" s="18"/>
      <c r="K89" s="18"/>
    </row>
    <row r="90" spans="9:11" ht="15.75" customHeight="1" x14ac:dyDescent="0.2">
      <c r="I90" s="18"/>
      <c r="J90" s="18"/>
      <c r="K90" s="18"/>
    </row>
    <row r="91" spans="9:11" ht="15.75" customHeight="1" x14ac:dyDescent="0.2">
      <c r="I91" s="18"/>
      <c r="J91" s="18"/>
      <c r="K91" s="18"/>
    </row>
    <row r="92" spans="9:11" ht="15.75" customHeight="1" x14ac:dyDescent="0.2">
      <c r="I92" s="18"/>
      <c r="J92" s="18"/>
      <c r="K92" s="18"/>
    </row>
    <row r="93" spans="9:11" ht="15.75" customHeight="1" x14ac:dyDescent="0.2">
      <c r="I93" s="18"/>
      <c r="J93" s="18"/>
      <c r="K93" s="18"/>
    </row>
    <row r="94" spans="9:11" ht="15.75" customHeight="1" x14ac:dyDescent="0.2">
      <c r="I94" s="18"/>
      <c r="J94" s="18"/>
      <c r="K94" s="18"/>
    </row>
    <row r="95" spans="9:11" ht="15.75" customHeight="1" x14ac:dyDescent="0.2">
      <c r="I95" s="18"/>
      <c r="J95" s="18"/>
      <c r="K95" s="18"/>
    </row>
    <row r="96" spans="9:11" ht="15.75" customHeight="1" x14ac:dyDescent="0.2">
      <c r="I96" s="18"/>
      <c r="J96" s="18"/>
      <c r="K96" s="18"/>
    </row>
    <row r="97" spans="9:11" ht="15.75" customHeight="1" x14ac:dyDescent="0.2">
      <c r="I97" s="18"/>
      <c r="J97" s="18"/>
      <c r="K97" s="18"/>
    </row>
    <row r="98" spans="9:11" ht="15.75" customHeight="1" x14ac:dyDescent="0.2">
      <c r="I98" s="18"/>
      <c r="J98" s="18"/>
      <c r="K98" s="18"/>
    </row>
    <row r="99" spans="9:11" ht="15.75" customHeight="1" x14ac:dyDescent="0.2">
      <c r="I99" s="18"/>
      <c r="J99" s="18"/>
      <c r="K99" s="18"/>
    </row>
    <row r="100" spans="9:11" ht="15.75" customHeight="1" x14ac:dyDescent="0.2">
      <c r="I100" s="18"/>
      <c r="J100" s="18"/>
      <c r="K100" s="18"/>
    </row>
    <row r="101" spans="9:11" ht="15.75" customHeight="1" x14ac:dyDescent="0.2">
      <c r="I101" s="18"/>
      <c r="J101" s="18"/>
      <c r="K101" s="18"/>
    </row>
    <row r="102" spans="9:11" ht="15.75" customHeight="1" x14ac:dyDescent="0.2">
      <c r="I102" s="18"/>
      <c r="J102" s="18"/>
      <c r="K102" s="18"/>
    </row>
    <row r="103" spans="9:11" ht="15.75" customHeight="1" x14ac:dyDescent="0.2">
      <c r="I103" s="18"/>
      <c r="J103" s="18"/>
      <c r="K103" s="18"/>
    </row>
    <row r="104" spans="9:11" ht="15.75" customHeight="1" x14ac:dyDescent="0.2">
      <c r="I104" s="18"/>
      <c r="J104" s="18"/>
      <c r="K104" s="18"/>
    </row>
    <row r="105" spans="9:11" ht="15.75" customHeight="1" x14ac:dyDescent="0.2">
      <c r="I105" s="18"/>
      <c r="J105" s="18"/>
      <c r="K105" s="18"/>
    </row>
    <row r="106" spans="9:11" ht="15.75" customHeight="1" x14ac:dyDescent="0.2">
      <c r="I106" s="18"/>
      <c r="J106" s="18"/>
      <c r="K106" s="18"/>
    </row>
    <row r="107" spans="9:11" ht="15.75" customHeight="1" x14ac:dyDescent="0.2">
      <c r="I107" s="18"/>
      <c r="J107" s="18"/>
      <c r="K107" s="18"/>
    </row>
    <row r="108" spans="9:11" ht="15.75" customHeight="1" x14ac:dyDescent="0.2">
      <c r="I108" s="18"/>
      <c r="J108" s="18"/>
      <c r="K108" s="18"/>
    </row>
    <row r="109" spans="9:11" ht="15.75" customHeight="1" x14ac:dyDescent="0.2">
      <c r="I109" s="18"/>
      <c r="J109" s="18"/>
      <c r="K109" s="18"/>
    </row>
    <row r="110" spans="9:11" ht="15.75" customHeight="1" x14ac:dyDescent="0.2">
      <c r="I110" s="18"/>
      <c r="J110" s="18"/>
      <c r="K110" s="18"/>
    </row>
    <row r="111" spans="9:11" ht="15.75" customHeight="1" x14ac:dyDescent="0.2">
      <c r="I111" s="18"/>
      <c r="J111" s="18"/>
      <c r="K111" s="18"/>
    </row>
    <row r="112" spans="9:11" ht="15.75" customHeight="1" x14ac:dyDescent="0.2">
      <c r="I112" s="18"/>
      <c r="J112" s="18"/>
      <c r="K112" s="18"/>
    </row>
    <row r="113" spans="9:11" ht="15.75" customHeight="1" x14ac:dyDescent="0.2">
      <c r="I113" s="18"/>
      <c r="J113" s="18"/>
      <c r="K113" s="18"/>
    </row>
    <row r="114" spans="9:11" ht="15.75" customHeight="1" x14ac:dyDescent="0.2">
      <c r="I114" s="18"/>
      <c r="J114" s="18"/>
      <c r="K114" s="18"/>
    </row>
    <row r="115" spans="9:11" ht="15.75" customHeight="1" x14ac:dyDescent="0.2">
      <c r="I115" s="18"/>
      <c r="J115" s="18"/>
      <c r="K115" s="18"/>
    </row>
    <row r="116" spans="9:11" ht="15.75" customHeight="1" x14ac:dyDescent="0.2">
      <c r="I116" s="18"/>
      <c r="J116" s="18"/>
      <c r="K116" s="18"/>
    </row>
    <row r="117" spans="9:11" ht="15.75" customHeight="1" x14ac:dyDescent="0.2">
      <c r="I117" s="18"/>
      <c r="J117" s="18"/>
      <c r="K117" s="18"/>
    </row>
    <row r="118" spans="9:11" ht="15.75" customHeight="1" x14ac:dyDescent="0.2">
      <c r="I118" s="18"/>
      <c r="J118" s="18"/>
      <c r="K118" s="18"/>
    </row>
    <row r="119" spans="9:11" ht="15.75" customHeight="1" x14ac:dyDescent="0.2">
      <c r="I119" s="18"/>
      <c r="J119" s="18"/>
      <c r="K119" s="18"/>
    </row>
    <row r="120" spans="9:11" ht="15.75" customHeight="1" x14ac:dyDescent="0.2">
      <c r="I120" s="18"/>
      <c r="J120" s="18"/>
      <c r="K120" s="18"/>
    </row>
    <row r="121" spans="9:11" ht="15.75" customHeight="1" x14ac:dyDescent="0.2">
      <c r="I121" s="18"/>
      <c r="J121" s="18"/>
      <c r="K121" s="18"/>
    </row>
    <row r="122" spans="9:11" ht="15.75" customHeight="1" x14ac:dyDescent="0.2">
      <c r="I122" s="18"/>
      <c r="J122" s="18"/>
      <c r="K122" s="18"/>
    </row>
    <row r="123" spans="9:11" ht="15.75" customHeight="1" x14ac:dyDescent="0.2">
      <c r="I123" s="18"/>
      <c r="J123" s="18"/>
      <c r="K123" s="18"/>
    </row>
    <row r="124" spans="9:11" ht="15.75" customHeight="1" x14ac:dyDescent="0.2">
      <c r="I124" s="18"/>
      <c r="J124" s="18"/>
      <c r="K124" s="18"/>
    </row>
    <row r="125" spans="9:11" ht="15.75" customHeight="1" x14ac:dyDescent="0.2">
      <c r="I125" s="18"/>
      <c r="J125" s="18"/>
      <c r="K125" s="18"/>
    </row>
    <row r="126" spans="9:11" ht="15.75" customHeight="1" x14ac:dyDescent="0.2">
      <c r="I126" s="18"/>
      <c r="J126" s="18"/>
      <c r="K126" s="18"/>
    </row>
    <row r="127" spans="9:11" ht="15.75" customHeight="1" x14ac:dyDescent="0.2">
      <c r="I127" s="18"/>
      <c r="J127" s="18"/>
      <c r="K127" s="18"/>
    </row>
    <row r="128" spans="9:11" ht="15.75" customHeight="1" x14ac:dyDescent="0.2">
      <c r="I128" s="18"/>
      <c r="J128" s="18"/>
      <c r="K128" s="18"/>
    </row>
    <row r="129" spans="9:11" ht="15.75" customHeight="1" x14ac:dyDescent="0.2">
      <c r="I129" s="18"/>
      <c r="J129" s="18"/>
      <c r="K129" s="18"/>
    </row>
    <row r="130" spans="9:11" ht="15.75" customHeight="1" x14ac:dyDescent="0.2">
      <c r="I130" s="18"/>
      <c r="J130" s="18"/>
      <c r="K130" s="18"/>
    </row>
    <row r="131" spans="9:11" ht="15.75" customHeight="1" x14ac:dyDescent="0.2">
      <c r="I131" s="18"/>
      <c r="J131" s="18"/>
      <c r="K131" s="18"/>
    </row>
    <row r="132" spans="9:11" ht="15.75" customHeight="1" x14ac:dyDescent="0.2">
      <c r="I132" s="18"/>
      <c r="J132" s="18"/>
      <c r="K132" s="18"/>
    </row>
    <row r="133" spans="9:11" ht="15.75" customHeight="1" x14ac:dyDescent="0.2">
      <c r="I133" s="18"/>
      <c r="J133" s="18"/>
      <c r="K133" s="18"/>
    </row>
    <row r="134" spans="9:11" ht="15.75" customHeight="1" x14ac:dyDescent="0.2">
      <c r="I134" s="18"/>
      <c r="J134" s="18"/>
      <c r="K134" s="18"/>
    </row>
    <row r="135" spans="9:11" ht="15.75" customHeight="1" x14ac:dyDescent="0.2">
      <c r="I135" s="18"/>
      <c r="J135" s="18"/>
      <c r="K135" s="18"/>
    </row>
    <row r="136" spans="9:11" ht="15.75" customHeight="1" x14ac:dyDescent="0.2">
      <c r="I136" s="18"/>
      <c r="J136" s="18"/>
      <c r="K136" s="18"/>
    </row>
    <row r="137" spans="9:11" ht="15.75" customHeight="1" x14ac:dyDescent="0.2">
      <c r="I137" s="18"/>
      <c r="J137" s="18"/>
      <c r="K137" s="18"/>
    </row>
    <row r="138" spans="9:11" ht="15.75" customHeight="1" x14ac:dyDescent="0.2">
      <c r="I138" s="18"/>
      <c r="J138" s="18"/>
      <c r="K138" s="18"/>
    </row>
    <row r="139" spans="9:11" ht="15.75" customHeight="1" x14ac:dyDescent="0.2">
      <c r="I139" s="18"/>
      <c r="J139" s="18"/>
      <c r="K139" s="18"/>
    </row>
    <row r="140" spans="9:11" ht="15.75" customHeight="1" x14ac:dyDescent="0.2">
      <c r="I140" s="18"/>
      <c r="J140" s="18"/>
      <c r="K140" s="18"/>
    </row>
    <row r="141" spans="9:11" ht="15.75" customHeight="1" x14ac:dyDescent="0.2">
      <c r="I141" s="18"/>
      <c r="J141" s="18"/>
      <c r="K141" s="18"/>
    </row>
    <row r="142" spans="9:11" ht="15.75" customHeight="1" x14ac:dyDescent="0.2">
      <c r="I142" s="18"/>
      <c r="J142" s="18"/>
      <c r="K142" s="18"/>
    </row>
    <row r="143" spans="9:11" ht="15.75" customHeight="1" x14ac:dyDescent="0.2">
      <c r="I143" s="18"/>
      <c r="J143" s="18"/>
      <c r="K143" s="18"/>
    </row>
    <row r="144" spans="9:11" ht="15.75" customHeight="1" x14ac:dyDescent="0.2">
      <c r="I144" s="18"/>
      <c r="J144" s="18"/>
      <c r="K144" s="18"/>
    </row>
    <row r="145" spans="9:11" ht="15.75" customHeight="1" x14ac:dyDescent="0.2">
      <c r="I145" s="18"/>
      <c r="J145" s="18"/>
      <c r="K145" s="18"/>
    </row>
    <row r="146" spans="9:11" ht="15.75" customHeight="1" x14ac:dyDescent="0.2">
      <c r="I146" s="18"/>
      <c r="J146" s="18"/>
      <c r="K146" s="18"/>
    </row>
    <row r="147" spans="9:11" ht="15.75" customHeight="1" x14ac:dyDescent="0.2">
      <c r="I147" s="18"/>
      <c r="J147" s="18"/>
      <c r="K147" s="18"/>
    </row>
    <row r="148" spans="9:11" ht="15.75" customHeight="1" x14ac:dyDescent="0.2">
      <c r="I148" s="18"/>
      <c r="J148" s="18"/>
      <c r="K148" s="18"/>
    </row>
    <row r="149" spans="9:11" ht="15.75" customHeight="1" x14ac:dyDescent="0.2">
      <c r="I149" s="18"/>
      <c r="J149" s="18"/>
      <c r="K149" s="18"/>
    </row>
    <row r="150" spans="9:11" ht="15.75" customHeight="1" x14ac:dyDescent="0.2">
      <c r="I150" s="18"/>
      <c r="J150" s="18"/>
      <c r="K150" s="18"/>
    </row>
    <row r="151" spans="9:11" ht="15.75" customHeight="1" x14ac:dyDescent="0.2">
      <c r="I151" s="18"/>
      <c r="J151" s="18"/>
      <c r="K151" s="18"/>
    </row>
    <row r="152" spans="9:11" ht="15.75" customHeight="1" x14ac:dyDescent="0.2">
      <c r="I152" s="18"/>
      <c r="J152" s="18"/>
      <c r="K152" s="18"/>
    </row>
    <row r="153" spans="9:11" ht="15.75" customHeight="1" x14ac:dyDescent="0.2">
      <c r="I153" s="18"/>
      <c r="J153" s="18"/>
      <c r="K153" s="18"/>
    </row>
    <row r="154" spans="9:11" ht="15.75" customHeight="1" x14ac:dyDescent="0.2">
      <c r="I154" s="18"/>
      <c r="J154" s="18"/>
      <c r="K154" s="18"/>
    </row>
    <row r="155" spans="9:11" ht="15.75" customHeight="1" x14ac:dyDescent="0.2">
      <c r="I155" s="18"/>
      <c r="J155" s="18"/>
      <c r="K155" s="18"/>
    </row>
    <row r="156" spans="9:11" ht="15.75" customHeight="1" x14ac:dyDescent="0.2">
      <c r="I156" s="18"/>
      <c r="J156" s="18"/>
      <c r="K156" s="18"/>
    </row>
    <row r="157" spans="9:11" ht="15.75" customHeight="1" x14ac:dyDescent="0.2">
      <c r="I157" s="18"/>
      <c r="J157" s="18"/>
      <c r="K157" s="18"/>
    </row>
    <row r="158" spans="9:11" ht="15.75" customHeight="1" x14ac:dyDescent="0.2">
      <c r="I158" s="18"/>
      <c r="J158" s="18"/>
      <c r="K158" s="18"/>
    </row>
    <row r="159" spans="9:11" ht="15.75" customHeight="1" x14ac:dyDescent="0.2">
      <c r="I159" s="18"/>
      <c r="J159" s="18"/>
      <c r="K159" s="18"/>
    </row>
    <row r="160" spans="9:11" ht="15.75" customHeight="1" x14ac:dyDescent="0.2">
      <c r="I160" s="18"/>
      <c r="J160" s="18"/>
      <c r="K160" s="18"/>
    </row>
    <row r="161" spans="9:11" ht="15.75" customHeight="1" x14ac:dyDescent="0.2">
      <c r="I161" s="18"/>
      <c r="J161" s="18"/>
      <c r="K161" s="18"/>
    </row>
    <row r="162" spans="9:11" ht="15.75" customHeight="1" x14ac:dyDescent="0.2">
      <c r="I162" s="18"/>
      <c r="J162" s="18"/>
      <c r="K162" s="18"/>
    </row>
    <row r="163" spans="9:11" ht="15.75" customHeight="1" x14ac:dyDescent="0.2">
      <c r="I163" s="18"/>
      <c r="J163" s="18"/>
      <c r="K163" s="18"/>
    </row>
    <row r="164" spans="9:11" ht="15.75" customHeight="1" x14ac:dyDescent="0.2">
      <c r="I164" s="18"/>
      <c r="J164" s="18"/>
      <c r="K164" s="18"/>
    </row>
    <row r="165" spans="9:11" ht="15.75" customHeight="1" x14ac:dyDescent="0.2">
      <c r="I165" s="18"/>
      <c r="J165" s="18"/>
      <c r="K165" s="18"/>
    </row>
    <row r="166" spans="9:11" ht="15.75" customHeight="1" x14ac:dyDescent="0.2">
      <c r="I166" s="18"/>
      <c r="J166" s="18"/>
      <c r="K166" s="18"/>
    </row>
    <row r="167" spans="9:11" ht="15.75" customHeight="1" x14ac:dyDescent="0.2">
      <c r="I167" s="18"/>
      <c r="J167" s="18"/>
      <c r="K167" s="18"/>
    </row>
    <row r="168" spans="9:11" ht="15.75" customHeight="1" x14ac:dyDescent="0.2">
      <c r="I168" s="18"/>
      <c r="J168" s="18"/>
      <c r="K168" s="18"/>
    </row>
    <row r="169" spans="9:11" ht="15.75" customHeight="1" x14ac:dyDescent="0.2">
      <c r="I169" s="18"/>
      <c r="J169" s="18"/>
      <c r="K169" s="18"/>
    </row>
    <row r="170" spans="9:11" ht="15.75" customHeight="1" x14ac:dyDescent="0.2">
      <c r="I170" s="18"/>
      <c r="J170" s="18"/>
      <c r="K170" s="18"/>
    </row>
    <row r="171" spans="9:11" ht="15.75" customHeight="1" x14ac:dyDescent="0.2">
      <c r="I171" s="18"/>
      <c r="J171" s="18"/>
      <c r="K171" s="18"/>
    </row>
    <row r="172" spans="9:11" ht="15.75" customHeight="1" x14ac:dyDescent="0.2">
      <c r="I172" s="18"/>
      <c r="J172" s="18"/>
      <c r="K172" s="18"/>
    </row>
    <row r="173" spans="9:11" ht="15.75" customHeight="1" x14ac:dyDescent="0.2">
      <c r="I173" s="18"/>
      <c r="J173" s="18"/>
      <c r="K173" s="18"/>
    </row>
    <row r="174" spans="9:11" ht="15.75" customHeight="1" x14ac:dyDescent="0.2">
      <c r="I174" s="18"/>
      <c r="J174" s="18"/>
      <c r="K174" s="18"/>
    </row>
    <row r="175" spans="9:11" ht="15.75" customHeight="1" x14ac:dyDescent="0.2">
      <c r="I175" s="18"/>
      <c r="J175" s="18"/>
      <c r="K175" s="18"/>
    </row>
    <row r="176" spans="9:11" ht="15.75" customHeight="1" x14ac:dyDescent="0.2">
      <c r="I176" s="18"/>
      <c r="J176" s="18"/>
      <c r="K176" s="18"/>
    </row>
    <row r="177" spans="9:11" ht="15.75" customHeight="1" x14ac:dyDescent="0.2">
      <c r="I177" s="18"/>
      <c r="J177" s="18"/>
      <c r="K177" s="18"/>
    </row>
    <row r="178" spans="9:11" ht="15.75" customHeight="1" x14ac:dyDescent="0.2">
      <c r="I178" s="18"/>
      <c r="J178" s="18"/>
      <c r="K178" s="18"/>
    </row>
    <row r="179" spans="9:11" ht="15.75" customHeight="1" x14ac:dyDescent="0.2">
      <c r="I179" s="18"/>
      <c r="J179" s="18"/>
      <c r="K179" s="18"/>
    </row>
    <row r="180" spans="9:11" ht="15.75" customHeight="1" x14ac:dyDescent="0.2">
      <c r="I180" s="18"/>
      <c r="J180" s="18"/>
      <c r="K180" s="18"/>
    </row>
    <row r="181" spans="9:11" ht="15.75" customHeight="1" x14ac:dyDescent="0.2">
      <c r="I181" s="18"/>
      <c r="J181" s="18"/>
      <c r="K181" s="18"/>
    </row>
    <row r="182" spans="9:11" ht="15.75" customHeight="1" x14ac:dyDescent="0.2">
      <c r="I182" s="18"/>
      <c r="J182" s="18"/>
      <c r="K182" s="18"/>
    </row>
    <row r="183" spans="9:11" ht="15.75" customHeight="1" x14ac:dyDescent="0.2">
      <c r="I183" s="18"/>
      <c r="J183" s="18"/>
      <c r="K183" s="18"/>
    </row>
    <row r="184" spans="9:11" ht="15.75" customHeight="1" x14ac:dyDescent="0.2">
      <c r="I184" s="18"/>
      <c r="J184" s="18"/>
      <c r="K184" s="18"/>
    </row>
    <row r="185" spans="9:11" ht="15.75" customHeight="1" x14ac:dyDescent="0.2">
      <c r="I185" s="18"/>
      <c r="J185" s="18"/>
      <c r="K185" s="18"/>
    </row>
    <row r="186" spans="9:11" ht="15.75" customHeight="1" x14ac:dyDescent="0.2">
      <c r="I186" s="18"/>
      <c r="J186" s="18"/>
      <c r="K186" s="18"/>
    </row>
    <row r="187" spans="9:11" ht="15.75" customHeight="1" x14ac:dyDescent="0.2">
      <c r="I187" s="18"/>
      <c r="J187" s="18"/>
      <c r="K187" s="18"/>
    </row>
    <row r="188" spans="9:11" ht="15.75" customHeight="1" x14ac:dyDescent="0.2">
      <c r="I188" s="18"/>
      <c r="J188" s="18"/>
      <c r="K188" s="18"/>
    </row>
    <row r="189" spans="9:11" ht="15.75" customHeight="1" x14ac:dyDescent="0.2">
      <c r="I189" s="18"/>
      <c r="J189" s="18"/>
      <c r="K189" s="18"/>
    </row>
    <row r="190" spans="9:11" ht="15.75" customHeight="1" x14ac:dyDescent="0.2">
      <c r="I190" s="18"/>
      <c r="J190" s="18"/>
      <c r="K190" s="18"/>
    </row>
    <row r="191" spans="9:11" ht="15.75" customHeight="1" x14ac:dyDescent="0.2">
      <c r="I191" s="18"/>
      <c r="J191" s="18"/>
      <c r="K191" s="18"/>
    </row>
    <row r="192" spans="9:11" ht="15.75" customHeight="1" x14ac:dyDescent="0.2">
      <c r="I192" s="18"/>
      <c r="J192" s="18"/>
      <c r="K192" s="18"/>
    </row>
    <row r="193" spans="9:11" ht="15.75" customHeight="1" x14ac:dyDescent="0.2">
      <c r="I193" s="18"/>
      <c r="J193" s="18"/>
      <c r="K193" s="18"/>
    </row>
    <row r="194" spans="9:11" ht="15.75" customHeight="1" x14ac:dyDescent="0.2">
      <c r="I194" s="18"/>
      <c r="J194" s="18"/>
      <c r="K194" s="18"/>
    </row>
    <row r="195" spans="9:11" ht="15.75" customHeight="1" x14ac:dyDescent="0.2">
      <c r="I195" s="18"/>
      <c r="J195" s="18"/>
      <c r="K195" s="18"/>
    </row>
    <row r="196" spans="9:11" ht="15.75" customHeight="1" x14ac:dyDescent="0.2">
      <c r="I196" s="18"/>
      <c r="J196" s="18"/>
      <c r="K196" s="18"/>
    </row>
    <row r="197" spans="9:11" ht="15.75" customHeight="1" x14ac:dyDescent="0.2">
      <c r="I197" s="18"/>
      <c r="J197" s="18"/>
      <c r="K197" s="18"/>
    </row>
    <row r="198" spans="9:11" ht="15.75" customHeight="1" x14ac:dyDescent="0.2">
      <c r="I198" s="18"/>
      <c r="J198" s="18"/>
      <c r="K198" s="18"/>
    </row>
    <row r="199" spans="9:11" ht="15.75" customHeight="1" x14ac:dyDescent="0.2">
      <c r="I199" s="18"/>
      <c r="J199" s="18"/>
      <c r="K199" s="18"/>
    </row>
    <row r="200" spans="9:11" ht="15.75" customHeight="1" x14ac:dyDescent="0.2">
      <c r="I200" s="18"/>
      <c r="J200" s="18"/>
      <c r="K200" s="18"/>
    </row>
    <row r="201" spans="9:11" ht="15.75" customHeight="1" x14ac:dyDescent="0.2">
      <c r="I201" s="18"/>
      <c r="J201" s="18"/>
      <c r="K201" s="18"/>
    </row>
    <row r="202" spans="9:11" ht="15.75" customHeight="1" x14ac:dyDescent="0.2">
      <c r="I202" s="18"/>
      <c r="J202" s="18"/>
      <c r="K202" s="18"/>
    </row>
    <row r="203" spans="9:11" ht="15.75" customHeight="1" x14ac:dyDescent="0.2">
      <c r="I203" s="18"/>
      <c r="J203" s="18"/>
      <c r="K203" s="18"/>
    </row>
    <row r="204" spans="9:11" ht="15.75" customHeight="1" x14ac:dyDescent="0.2">
      <c r="I204" s="18"/>
      <c r="J204" s="18"/>
      <c r="K204" s="18"/>
    </row>
    <row r="205" spans="9:11" ht="15.75" customHeight="1" x14ac:dyDescent="0.2">
      <c r="I205" s="18"/>
      <c r="J205" s="18"/>
      <c r="K205" s="18"/>
    </row>
    <row r="206" spans="9:11" ht="15.75" customHeight="1" x14ac:dyDescent="0.2">
      <c r="I206" s="18"/>
      <c r="J206" s="18"/>
      <c r="K206" s="18"/>
    </row>
    <row r="207" spans="9:11" ht="15.75" customHeight="1" x14ac:dyDescent="0.2">
      <c r="I207" s="18"/>
      <c r="J207" s="18"/>
      <c r="K207" s="18"/>
    </row>
    <row r="208" spans="9:11" ht="15.75" customHeight="1" x14ac:dyDescent="0.2">
      <c r="I208" s="18"/>
      <c r="J208" s="18"/>
      <c r="K208" s="18"/>
    </row>
    <row r="209" spans="9:11" ht="15.75" customHeight="1" x14ac:dyDescent="0.2">
      <c r="I209" s="18"/>
      <c r="J209" s="18"/>
      <c r="K209" s="18"/>
    </row>
    <row r="210" spans="9:11" ht="15.75" customHeight="1" x14ac:dyDescent="0.2">
      <c r="I210" s="18"/>
      <c r="J210" s="18"/>
      <c r="K210" s="18"/>
    </row>
    <row r="211" spans="9:11" ht="15.75" customHeight="1" x14ac:dyDescent="0.2">
      <c r="I211" s="18"/>
      <c r="J211" s="18"/>
      <c r="K211" s="18"/>
    </row>
    <row r="212" spans="9:11" ht="15.75" customHeight="1" x14ac:dyDescent="0.2">
      <c r="I212" s="18"/>
      <c r="J212" s="18"/>
      <c r="K212" s="18"/>
    </row>
    <row r="213" spans="9:11" ht="15.75" customHeight="1" x14ac:dyDescent="0.2">
      <c r="I213" s="18"/>
      <c r="J213" s="18"/>
      <c r="K213" s="18"/>
    </row>
    <row r="214" spans="9:11" ht="15.75" customHeight="1" x14ac:dyDescent="0.2">
      <c r="I214" s="18"/>
      <c r="J214" s="18"/>
      <c r="K214" s="18"/>
    </row>
    <row r="215" spans="9:11" ht="15.75" customHeight="1" x14ac:dyDescent="0.2">
      <c r="I215" s="18"/>
      <c r="J215" s="18"/>
      <c r="K215" s="18"/>
    </row>
    <row r="216" spans="9:11" ht="15.75" customHeight="1" x14ac:dyDescent="0.2">
      <c r="I216" s="18"/>
      <c r="J216" s="18"/>
      <c r="K216" s="18"/>
    </row>
    <row r="217" spans="9:11" ht="15.75" customHeight="1" x14ac:dyDescent="0.2">
      <c r="I217" s="18"/>
      <c r="J217" s="18"/>
      <c r="K217" s="18"/>
    </row>
    <row r="218" spans="9:11" ht="15.75" customHeight="1" x14ac:dyDescent="0.2">
      <c r="I218" s="18"/>
      <c r="J218" s="18"/>
      <c r="K218" s="18"/>
    </row>
    <row r="219" spans="9:11" ht="15.75" customHeight="1" x14ac:dyDescent="0.2">
      <c r="I219" s="18"/>
      <c r="J219" s="18"/>
      <c r="K219" s="18"/>
    </row>
    <row r="220" spans="9:11" ht="15.75" customHeight="1" x14ac:dyDescent="0.2">
      <c r="I220" s="18"/>
      <c r="J220" s="18"/>
      <c r="K220" s="18"/>
    </row>
    <row r="221" spans="9:11" ht="15.75" customHeight="1" x14ac:dyDescent="0.2">
      <c r="I221" s="18"/>
      <c r="J221" s="18"/>
      <c r="K221" s="18"/>
    </row>
    <row r="222" spans="9:11" ht="15.75" customHeight="1" x14ac:dyDescent="0.2">
      <c r="I222" s="18"/>
      <c r="J222" s="18"/>
      <c r="K222" s="18"/>
    </row>
    <row r="223" spans="9:11" ht="15.75" customHeight="1" x14ac:dyDescent="0.2">
      <c r="I223" s="18"/>
      <c r="J223" s="18"/>
      <c r="K223" s="18"/>
    </row>
    <row r="224" spans="9:11" ht="15.75" customHeight="1" x14ac:dyDescent="0.2">
      <c r="I224" s="18"/>
      <c r="J224" s="18"/>
      <c r="K224" s="18"/>
    </row>
    <row r="225" spans="9:11" ht="15.75" customHeight="1" x14ac:dyDescent="0.2">
      <c r="I225" s="18"/>
      <c r="J225" s="18"/>
      <c r="K225" s="18"/>
    </row>
    <row r="226" spans="9:11" ht="15.75" customHeight="1" x14ac:dyDescent="0.2">
      <c r="I226" s="18"/>
      <c r="J226" s="18"/>
      <c r="K226" s="18"/>
    </row>
    <row r="227" spans="9:11" ht="15.75" customHeight="1" x14ac:dyDescent="0.2">
      <c r="I227" s="18"/>
      <c r="J227" s="18"/>
      <c r="K227" s="18"/>
    </row>
    <row r="228" spans="9:11" ht="15.75" customHeight="1" x14ac:dyDescent="0.2">
      <c r="I228" s="18"/>
      <c r="J228" s="18"/>
      <c r="K228" s="18"/>
    </row>
    <row r="229" spans="9:11" ht="15.75" customHeight="1" x14ac:dyDescent="0.2">
      <c r="I229" s="18"/>
      <c r="J229" s="18"/>
      <c r="K229" s="18"/>
    </row>
    <row r="230" spans="9:11" ht="15.75" customHeight="1" x14ac:dyDescent="0.2">
      <c r="I230" s="18"/>
      <c r="J230" s="18"/>
      <c r="K230" s="18"/>
    </row>
    <row r="231" spans="9:11" ht="15.75" customHeight="1" x14ac:dyDescent="0.2">
      <c r="I231" s="18"/>
      <c r="J231" s="18"/>
      <c r="K231" s="18"/>
    </row>
    <row r="232" spans="9:11" ht="15.75" customHeight="1" x14ac:dyDescent="0.2">
      <c r="I232" s="18"/>
      <c r="J232" s="18"/>
      <c r="K232" s="18"/>
    </row>
    <row r="233" spans="9:11" ht="15.75" customHeight="1" x14ac:dyDescent="0.2">
      <c r="I233" s="18"/>
      <c r="J233" s="18"/>
      <c r="K233" s="18"/>
    </row>
    <row r="234" spans="9:11" ht="15.75" customHeight="1" x14ac:dyDescent="0.2">
      <c r="I234" s="18"/>
      <c r="J234" s="18"/>
      <c r="K234" s="18"/>
    </row>
    <row r="235" spans="9:11" ht="15.75" customHeight="1" x14ac:dyDescent="0.2">
      <c r="I235" s="18"/>
      <c r="J235" s="18"/>
      <c r="K235" s="18"/>
    </row>
    <row r="236" spans="9:11" ht="15.75" customHeight="1" x14ac:dyDescent="0.2">
      <c r="I236" s="18"/>
      <c r="J236" s="18"/>
      <c r="K236" s="18"/>
    </row>
    <row r="237" spans="9:11" ht="15.75" customHeight="1" x14ac:dyDescent="0.2">
      <c r="I237" s="18"/>
      <c r="J237" s="18"/>
      <c r="K237" s="18"/>
    </row>
    <row r="238" spans="9:11" ht="15.75" customHeight="1" x14ac:dyDescent="0.2">
      <c r="I238" s="18"/>
      <c r="J238" s="18"/>
      <c r="K238" s="18"/>
    </row>
    <row r="239" spans="9:11" ht="15.75" customHeight="1" x14ac:dyDescent="0.2">
      <c r="I239" s="18"/>
      <c r="J239" s="18"/>
      <c r="K239" s="18"/>
    </row>
    <row r="240" spans="9:11" ht="15.75" customHeight="1" x14ac:dyDescent="0.2">
      <c r="I240" s="18"/>
      <c r="J240" s="18"/>
      <c r="K240" s="18"/>
    </row>
    <row r="241" spans="9:11" ht="15.75" customHeight="1" x14ac:dyDescent="0.2">
      <c r="I241" s="18"/>
      <c r="J241" s="18"/>
      <c r="K241" s="18"/>
    </row>
    <row r="242" spans="9:11" ht="15.75" customHeight="1" x14ac:dyDescent="0.2">
      <c r="I242" s="18"/>
      <c r="J242" s="18"/>
      <c r="K242" s="18"/>
    </row>
    <row r="243" spans="9:11" ht="15.75" customHeight="1" x14ac:dyDescent="0.2">
      <c r="I243" s="18"/>
      <c r="J243" s="18"/>
      <c r="K243" s="18"/>
    </row>
    <row r="244" spans="9:11" ht="15.75" customHeight="1" x14ac:dyDescent="0.2">
      <c r="I244" s="18"/>
      <c r="J244" s="18"/>
      <c r="K244" s="18"/>
    </row>
    <row r="245" spans="9:11" ht="15.75" customHeight="1" x14ac:dyDescent="0.2">
      <c r="I245" s="18"/>
      <c r="J245" s="18"/>
      <c r="K245" s="18"/>
    </row>
    <row r="246" spans="9:11" ht="15.75" customHeight="1" x14ac:dyDescent="0.2">
      <c r="I246" s="18"/>
      <c r="J246" s="18"/>
      <c r="K246" s="18"/>
    </row>
    <row r="247" spans="9:11" ht="15.75" customHeight="1" x14ac:dyDescent="0.2">
      <c r="I247" s="18"/>
      <c r="J247" s="18"/>
      <c r="K247" s="18"/>
    </row>
    <row r="248" spans="9:11" ht="15.75" customHeight="1" x14ac:dyDescent="0.2">
      <c r="I248" s="18"/>
      <c r="J248" s="18"/>
      <c r="K248" s="18"/>
    </row>
    <row r="249" spans="9:11" ht="15.75" customHeight="1" x14ac:dyDescent="0.2">
      <c r="I249" s="18"/>
      <c r="J249" s="18"/>
      <c r="K249" s="18"/>
    </row>
    <row r="250" spans="9:11" ht="15.75" customHeight="1" x14ac:dyDescent="0.2">
      <c r="I250" s="18"/>
      <c r="J250" s="18"/>
      <c r="K250" s="18"/>
    </row>
    <row r="251" spans="9:11" ht="15.75" customHeight="1" x14ac:dyDescent="0.2">
      <c r="I251" s="18"/>
      <c r="J251" s="18"/>
      <c r="K251" s="18"/>
    </row>
    <row r="252" spans="9:11" ht="15.75" customHeight="1" x14ac:dyDescent="0.2">
      <c r="I252" s="18"/>
      <c r="J252" s="18"/>
      <c r="K252" s="18"/>
    </row>
    <row r="253" spans="9:11" ht="15.75" customHeight="1" x14ac:dyDescent="0.2">
      <c r="I253" s="18"/>
      <c r="J253" s="18"/>
      <c r="K253" s="18"/>
    </row>
    <row r="254" spans="9:11" ht="15.75" customHeight="1" x14ac:dyDescent="0.2">
      <c r="I254" s="18"/>
      <c r="J254" s="18"/>
      <c r="K254" s="18"/>
    </row>
    <row r="255" spans="9:11" ht="15.75" customHeight="1" x14ac:dyDescent="0.2">
      <c r="I255" s="18"/>
      <c r="J255" s="18"/>
      <c r="K255" s="18"/>
    </row>
    <row r="256" spans="9:11" ht="15.75" customHeight="1" x14ac:dyDescent="0.2">
      <c r="I256" s="18"/>
      <c r="J256" s="18"/>
      <c r="K256" s="18"/>
    </row>
    <row r="257" spans="9:11" ht="15.75" customHeight="1" x14ac:dyDescent="0.2">
      <c r="I257" s="18"/>
      <c r="J257" s="18"/>
      <c r="K257" s="18"/>
    </row>
    <row r="258" spans="9:11" ht="15.75" customHeight="1" x14ac:dyDescent="0.2">
      <c r="I258" s="18"/>
      <c r="J258" s="18"/>
      <c r="K258" s="18"/>
    </row>
    <row r="259" spans="9:11" ht="15.75" customHeight="1" x14ac:dyDescent="0.2">
      <c r="I259" s="18"/>
      <c r="J259" s="18"/>
      <c r="K259" s="18"/>
    </row>
    <row r="260" spans="9:11" ht="15.75" customHeight="1" x14ac:dyDescent="0.2">
      <c r="I260" s="18"/>
      <c r="J260" s="18"/>
      <c r="K260" s="18"/>
    </row>
    <row r="261" spans="9:11" ht="15.75" customHeight="1" x14ac:dyDescent="0.2">
      <c r="I261" s="18"/>
      <c r="J261" s="18"/>
      <c r="K261" s="18"/>
    </row>
    <row r="262" spans="9:11" ht="15.75" customHeight="1" x14ac:dyDescent="0.2">
      <c r="I262" s="18"/>
      <c r="J262" s="18"/>
      <c r="K262" s="18"/>
    </row>
    <row r="263" spans="9:11" ht="15.75" customHeight="1" x14ac:dyDescent="0.2">
      <c r="I263" s="18"/>
      <c r="J263" s="18"/>
      <c r="K263" s="18"/>
    </row>
    <row r="264" spans="9:11" ht="15.75" customHeight="1" x14ac:dyDescent="0.2">
      <c r="I264" s="18"/>
      <c r="J264" s="18"/>
      <c r="K264" s="18"/>
    </row>
    <row r="265" spans="9:11" ht="15.75" customHeight="1" x14ac:dyDescent="0.2">
      <c r="I265" s="18"/>
      <c r="J265" s="18"/>
      <c r="K265" s="18"/>
    </row>
    <row r="266" spans="9:11" ht="15.75" customHeight="1" x14ac:dyDescent="0.2">
      <c r="I266" s="18"/>
      <c r="J266" s="18"/>
      <c r="K266" s="18"/>
    </row>
    <row r="267" spans="9:11" ht="15.75" customHeight="1" x14ac:dyDescent="0.2">
      <c r="I267" s="18"/>
      <c r="J267" s="18"/>
      <c r="K267" s="18"/>
    </row>
    <row r="268" spans="9:11" ht="15.75" customHeight="1" x14ac:dyDescent="0.2">
      <c r="I268" s="18"/>
      <c r="J268" s="18"/>
      <c r="K268" s="18"/>
    </row>
    <row r="269" spans="9:11" ht="15.75" customHeight="1" x14ac:dyDescent="0.2">
      <c r="I269" s="18"/>
      <c r="J269" s="18"/>
      <c r="K269" s="18"/>
    </row>
    <row r="270" spans="9:11" ht="15.75" customHeight="1" x14ac:dyDescent="0.2">
      <c r="I270" s="18"/>
      <c r="J270" s="18"/>
      <c r="K270" s="18"/>
    </row>
    <row r="271" spans="9:11" ht="15.75" customHeight="1" x14ac:dyDescent="0.2">
      <c r="I271" s="18"/>
      <c r="J271" s="18"/>
      <c r="K271" s="18"/>
    </row>
    <row r="272" spans="9:11" ht="15.75" customHeight="1" x14ac:dyDescent="0.2">
      <c r="I272" s="18"/>
      <c r="J272" s="18"/>
      <c r="K272" s="18"/>
    </row>
    <row r="273" spans="9:11" ht="15.75" customHeight="1" x14ac:dyDescent="0.2">
      <c r="I273" s="18"/>
      <c r="J273" s="18"/>
      <c r="K273" s="18"/>
    </row>
    <row r="274" spans="9:11" ht="15.75" customHeight="1" x14ac:dyDescent="0.2">
      <c r="I274" s="18"/>
      <c r="J274" s="18"/>
      <c r="K274" s="18"/>
    </row>
    <row r="275" spans="9:11" ht="15.75" customHeight="1" x14ac:dyDescent="0.2">
      <c r="I275" s="18"/>
      <c r="J275" s="18"/>
      <c r="K275" s="18"/>
    </row>
    <row r="276" spans="9:11" ht="15.75" customHeight="1" x14ac:dyDescent="0.2">
      <c r="I276" s="18"/>
      <c r="J276" s="18"/>
      <c r="K276" s="18"/>
    </row>
    <row r="277" spans="9:11" ht="15.75" customHeight="1" x14ac:dyDescent="0.2">
      <c r="I277" s="18"/>
      <c r="J277" s="18"/>
      <c r="K277" s="18"/>
    </row>
    <row r="278" spans="9:11" ht="15.75" customHeight="1" x14ac:dyDescent="0.2">
      <c r="I278" s="18"/>
      <c r="J278" s="18"/>
      <c r="K278" s="18"/>
    </row>
    <row r="279" spans="9:11" ht="15.75" customHeight="1" x14ac:dyDescent="0.2">
      <c r="I279" s="18"/>
      <c r="J279" s="18"/>
      <c r="K279" s="18"/>
    </row>
    <row r="280" spans="9:11" ht="15.75" customHeight="1" x14ac:dyDescent="0.2">
      <c r="I280" s="18"/>
      <c r="J280" s="18"/>
      <c r="K280" s="18"/>
    </row>
    <row r="281" spans="9:11" ht="15.75" customHeight="1" x14ac:dyDescent="0.2">
      <c r="I281" s="18"/>
      <c r="J281" s="18"/>
      <c r="K281" s="18"/>
    </row>
    <row r="282" spans="9:11" ht="15.75" customHeight="1" x14ac:dyDescent="0.2">
      <c r="I282" s="18"/>
      <c r="J282" s="18"/>
      <c r="K282" s="18"/>
    </row>
    <row r="283" spans="9:11" ht="15.75" customHeight="1" x14ac:dyDescent="0.2">
      <c r="I283" s="18"/>
      <c r="J283" s="18"/>
      <c r="K283" s="18"/>
    </row>
    <row r="284" spans="9:11" ht="15.75" customHeight="1" x14ac:dyDescent="0.2">
      <c r="I284" s="18"/>
      <c r="J284" s="18"/>
      <c r="K284" s="18"/>
    </row>
    <row r="285" spans="9:11" ht="15.75" customHeight="1" x14ac:dyDescent="0.2">
      <c r="I285" s="18"/>
      <c r="J285" s="18"/>
      <c r="K285" s="18"/>
    </row>
    <row r="286" spans="9:11" ht="15.75" customHeight="1" x14ac:dyDescent="0.2">
      <c r="I286" s="18"/>
      <c r="J286" s="18"/>
      <c r="K286" s="18"/>
    </row>
    <row r="287" spans="9:11" ht="15.75" customHeight="1" x14ac:dyDescent="0.2">
      <c r="I287" s="18"/>
      <c r="J287" s="18"/>
      <c r="K287" s="18"/>
    </row>
    <row r="288" spans="9:11" ht="15.75" customHeight="1" x14ac:dyDescent="0.2">
      <c r="I288" s="18"/>
      <c r="J288" s="18"/>
      <c r="K288" s="18"/>
    </row>
    <row r="289" spans="9:11" ht="15.75" customHeight="1" x14ac:dyDescent="0.2">
      <c r="I289" s="18"/>
      <c r="J289" s="18"/>
      <c r="K289" s="18"/>
    </row>
    <row r="290" spans="9:11" ht="15.75" customHeight="1" x14ac:dyDescent="0.2">
      <c r="I290" s="18"/>
      <c r="J290" s="18"/>
      <c r="K290" s="18"/>
    </row>
    <row r="291" spans="9:11" ht="15.75" customHeight="1" x14ac:dyDescent="0.2">
      <c r="I291" s="18"/>
      <c r="J291" s="18"/>
      <c r="K291" s="18"/>
    </row>
    <row r="292" spans="9:11" ht="15.75" customHeight="1" x14ac:dyDescent="0.2">
      <c r="I292" s="18"/>
      <c r="J292" s="18"/>
      <c r="K292" s="18"/>
    </row>
    <row r="293" spans="9:11" ht="15.75" customHeight="1" x14ac:dyDescent="0.2">
      <c r="I293" s="18"/>
      <c r="J293" s="18"/>
      <c r="K293" s="18"/>
    </row>
    <row r="294" spans="9:11" ht="15.75" customHeight="1" x14ac:dyDescent="0.2">
      <c r="I294" s="18"/>
      <c r="J294" s="18"/>
      <c r="K294" s="18"/>
    </row>
    <row r="295" spans="9:11" ht="15.75" customHeight="1" x14ac:dyDescent="0.2">
      <c r="I295" s="18"/>
      <c r="J295" s="18"/>
      <c r="K295" s="18"/>
    </row>
    <row r="296" spans="9:11" ht="15.75" customHeight="1" x14ac:dyDescent="0.2">
      <c r="I296" s="18"/>
      <c r="J296" s="18"/>
      <c r="K296" s="18"/>
    </row>
    <row r="297" spans="9:11" ht="15.75" customHeight="1" x14ac:dyDescent="0.2">
      <c r="I297" s="18"/>
      <c r="J297" s="18"/>
      <c r="K297" s="18"/>
    </row>
    <row r="298" spans="9:11" ht="15.75" customHeight="1" x14ac:dyDescent="0.2">
      <c r="I298" s="18"/>
      <c r="J298" s="18"/>
      <c r="K298" s="18"/>
    </row>
    <row r="299" spans="9:11" ht="15.75" customHeight="1" x14ac:dyDescent="0.2">
      <c r="I299" s="18"/>
      <c r="J299" s="18"/>
      <c r="K299" s="18"/>
    </row>
    <row r="300" spans="9:11" ht="15.75" customHeight="1" x14ac:dyDescent="0.2">
      <c r="I300" s="18"/>
      <c r="J300" s="18"/>
      <c r="K300" s="18"/>
    </row>
    <row r="301" spans="9:11" ht="15.75" customHeight="1" x14ac:dyDescent="0.2">
      <c r="I301" s="18"/>
      <c r="J301" s="18"/>
      <c r="K301" s="18"/>
    </row>
    <row r="302" spans="9:11" ht="15.75" customHeight="1" x14ac:dyDescent="0.2">
      <c r="I302" s="18"/>
      <c r="J302" s="18"/>
      <c r="K302" s="18"/>
    </row>
    <row r="303" spans="9:11" ht="15.75" customHeight="1" x14ac:dyDescent="0.2">
      <c r="I303" s="18"/>
      <c r="J303" s="18"/>
      <c r="K303" s="18"/>
    </row>
    <row r="304" spans="9:11" ht="15.75" customHeight="1" x14ac:dyDescent="0.2">
      <c r="I304" s="18"/>
      <c r="J304" s="18"/>
      <c r="K304" s="18"/>
    </row>
    <row r="305" spans="9:11" ht="15.75" customHeight="1" x14ac:dyDescent="0.2">
      <c r="I305" s="18"/>
      <c r="J305" s="18"/>
      <c r="K305" s="18"/>
    </row>
    <row r="306" spans="9:11" ht="15.75" customHeight="1" x14ac:dyDescent="0.2">
      <c r="I306" s="18"/>
      <c r="J306" s="18"/>
      <c r="K306" s="18"/>
    </row>
    <row r="307" spans="9:11" ht="15.75" customHeight="1" x14ac:dyDescent="0.2">
      <c r="I307" s="18"/>
      <c r="J307" s="18"/>
      <c r="K307" s="18"/>
    </row>
    <row r="308" spans="9:11" ht="15.75" customHeight="1" x14ac:dyDescent="0.2">
      <c r="I308" s="18"/>
      <c r="J308" s="18"/>
      <c r="K308" s="18"/>
    </row>
    <row r="309" spans="9:11" ht="15.75" customHeight="1" x14ac:dyDescent="0.2">
      <c r="I309" s="18"/>
      <c r="J309" s="18"/>
      <c r="K309" s="18"/>
    </row>
    <row r="310" spans="9:11" ht="15.75" customHeight="1" x14ac:dyDescent="0.2">
      <c r="I310" s="18"/>
      <c r="J310" s="18"/>
      <c r="K310" s="18"/>
    </row>
    <row r="311" spans="9:11" ht="15.75" customHeight="1" x14ac:dyDescent="0.2">
      <c r="I311" s="18"/>
      <c r="J311" s="18"/>
      <c r="K311" s="18"/>
    </row>
    <row r="312" spans="9:11" ht="15.75" customHeight="1" x14ac:dyDescent="0.2">
      <c r="I312" s="18"/>
      <c r="J312" s="18"/>
      <c r="K312" s="18"/>
    </row>
    <row r="313" spans="9:11" ht="15.75" customHeight="1" x14ac:dyDescent="0.2">
      <c r="I313" s="18"/>
      <c r="J313" s="18"/>
      <c r="K313" s="18"/>
    </row>
    <row r="314" spans="9:11" ht="15.75" customHeight="1" x14ac:dyDescent="0.2">
      <c r="I314" s="18"/>
      <c r="J314" s="18"/>
      <c r="K314" s="18"/>
    </row>
    <row r="315" spans="9:11" ht="15.75" customHeight="1" x14ac:dyDescent="0.2">
      <c r="I315" s="18"/>
      <c r="J315" s="18"/>
      <c r="K315" s="18"/>
    </row>
    <row r="316" spans="9:11" ht="15.75" customHeight="1" x14ac:dyDescent="0.2">
      <c r="I316" s="18"/>
      <c r="J316" s="18"/>
      <c r="K316" s="18"/>
    </row>
    <row r="317" spans="9:11" ht="15.75" customHeight="1" x14ac:dyDescent="0.2">
      <c r="I317" s="18"/>
      <c r="J317" s="18"/>
      <c r="K317" s="18"/>
    </row>
    <row r="318" spans="9:11" ht="15.75" customHeight="1" x14ac:dyDescent="0.2">
      <c r="I318" s="18"/>
      <c r="J318" s="18"/>
      <c r="K318" s="18"/>
    </row>
    <row r="319" spans="9:11" ht="15.75" customHeight="1" x14ac:dyDescent="0.2">
      <c r="I319" s="18"/>
      <c r="J319" s="18"/>
      <c r="K319" s="18"/>
    </row>
    <row r="320" spans="9:11" ht="15.75" customHeight="1" x14ac:dyDescent="0.2">
      <c r="I320" s="18"/>
      <c r="J320" s="18"/>
      <c r="K320" s="18"/>
    </row>
    <row r="321" spans="9:11" ht="15.75" customHeight="1" x14ac:dyDescent="0.2">
      <c r="I321" s="18"/>
      <c r="J321" s="18"/>
      <c r="K321" s="18"/>
    </row>
    <row r="322" spans="9:11" ht="15.75" customHeight="1" x14ac:dyDescent="0.2">
      <c r="I322" s="18"/>
      <c r="J322" s="18"/>
      <c r="K322" s="18"/>
    </row>
    <row r="323" spans="9:11" ht="15.75" customHeight="1" x14ac:dyDescent="0.2">
      <c r="I323" s="18"/>
      <c r="J323" s="18"/>
      <c r="K323" s="18"/>
    </row>
    <row r="324" spans="9:11" ht="15.75" customHeight="1" x14ac:dyDescent="0.2">
      <c r="I324" s="18"/>
      <c r="J324" s="18"/>
      <c r="K324" s="18"/>
    </row>
    <row r="325" spans="9:11" ht="15.75" customHeight="1" x14ac:dyDescent="0.2">
      <c r="I325" s="18"/>
      <c r="J325" s="18"/>
      <c r="K325" s="18"/>
    </row>
    <row r="326" spans="9:11" ht="15.75" customHeight="1" x14ac:dyDescent="0.2">
      <c r="I326" s="18"/>
      <c r="J326" s="18"/>
      <c r="K326" s="18"/>
    </row>
    <row r="327" spans="9:11" ht="15.75" customHeight="1" x14ac:dyDescent="0.2">
      <c r="I327" s="18"/>
      <c r="J327" s="18"/>
      <c r="K327" s="18"/>
    </row>
    <row r="328" spans="9:11" ht="15.75" customHeight="1" x14ac:dyDescent="0.2">
      <c r="I328" s="18"/>
      <c r="J328" s="18"/>
      <c r="K328" s="18"/>
    </row>
    <row r="329" spans="9:11" ht="15.75" customHeight="1" x14ac:dyDescent="0.2">
      <c r="I329" s="18"/>
      <c r="J329" s="18"/>
      <c r="K329" s="18"/>
    </row>
    <row r="330" spans="9:11" ht="15.75" customHeight="1" x14ac:dyDescent="0.2">
      <c r="I330" s="18"/>
      <c r="J330" s="18"/>
      <c r="K330" s="18"/>
    </row>
    <row r="331" spans="9:11" ht="15.75" customHeight="1" x14ac:dyDescent="0.2">
      <c r="I331" s="18"/>
      <c r="J331" s="18"/>
      <c r="K331" s="18"/>
    </row>
    <row r="332" spans="9:11" ht="15.75" customHeight="1" x14ac:dyDescent="0.2">
      <c r="I332" s="18"/>
      <c r="J332" s="18"/>
      <c r="K332" s="18"/>
    </row>
    <row r="333" spans="9:11" ht="15.75" customHeight="1" x14ac:dyDescent="0.2">
      <c r="I333" s="18"/>
      <c r="J333" s="18"/>
      <c r="K333" s="18"/>
    </row>
    <row r="334" spans="9:11" ht="15.75" customHeight="1" x14ac:dyDescent="0.2">
      <c r="I334" s="18"/>
      <c r="J334" s="18"/>
      <c r="K334" s="18"/>
    </row>
    <row r="335" spans="9:11" ht="15.75" customHeight="1" x14ac:dyDescent="0.2">
      <c r="I335" s="18"/>
      <c r="J335" s="18"/>
      <c r="K335" s="18"/>
    </row>
    <row r="336" spans="9:11" ht="15.75" customHeight="1" x14ac:dyDescent="0.2">
      <c r="I336" s="18"/>
      <c r="J336" s="18"/>
      <c r="K336" s="18"/>
    </row>
    <row r="337" spans="9:11" ht="15.75" customHeight="1" x14ac:dyDescent="0.2">
      <c r="I337" s="18"/>
      <c r="J337" s="18"/>
      <c r="K337" s="18"/>
    </row>
    <row r="338" spans="9:11" ht="15.75" customHeight="1" x14ac:dyDescent="0.2">
      <c r="I338" s="18"/>
      <c r="J338" s="18"/>
      <c r="K338" s="18"/>
    </row>
    <row r="339" spans="9:11" ht="15.75" customHeight="1" x14ac:dyDescent="0.2">
      <c r="I339" s="18"/>
      <c r="J339" s="18"/>
      <c r="K339" s="18"/>
    </row>
    <row r="340" spans="9:11" ht="15.75" customHeight="1" x14ac:dyDescent="0.2">
      <c r="I340" s="18"/>
      <c r="J340" s="18"/>
      <c r="K340" s="18"/>
    </row>
    <row r="341" spans="9:11" ht="15.75" customHeight="1" x14ac:dyDescent="0.2">
      <c r="I341" s="18"/>
      <c r="J341" s="18"/>
      <c r="K341" s="18"/>
    </row>
    <row r="342" spans="9:11" ht="15.75" customHeight="1" x14ac:dyDescent="0.2">
      <c r="I342" s="18"/>
      <c r="J342" s="18"/>
      <c r="K342" s="18"/>
    </row>
    <row r="343" spans="9:11" ht="15.75" customHeight="1" x14ac:dyDescent="0.2">
      <c r="I343" s="18"/>
      <c r="J343" s="18"/>
      <c r="K343" s="18"/>
    </row>
    <row r="344" spans="9:11" ht="15.75" customHeight="1" x14ac:dyDescent="0.2">
      <c r="I344" s="18"/>
      <c r="J344" s="18"/>
      <c r="K344" s="18"/>
    </row>
    <row r="345" spans="9:11" ht="15.75" customHeight="1" x14ac:dyDescent="0.2">
      <c r="I345" s="18"/>
      <c r="J345" s="18"/>
      <c r="K345" s="18"/>
    </row>
    <row r="346" spans="9:11" ht="15.75" customHeight="1" x14ac:dyDescent="0.2">
      <c r="I346" s="18"/>
      <c r="J346" s="18"/>
      <c r="K346" s="18"/>
    </row>
    <row r="347" spans="9:11" ht="15.75" customHeight="1" x14ac:dyDescent="0.2">
      <c r="I347" s="18"/>
      <c r="J347" s="18"/>
      <c r="K347" s="18"/>
    </row>
    <row r="348" spans="9:11" ht="15.75" customHeight="1" x14ac:dyDescent="0.2">
      <c r="I348" s="18"/>
      <c r="J348" s="18"/>
      <c r="K348" s="18"/>
    </row>
    <row r="349" spans="9:11" ht="15.75" customHeight="1" x14ac:dyDescent="0.2">
      <c r="I349" s="18"/>
      <c r="J349" s="18"/>
      <c r="K349" s="18"/>
    </row>
    <row r="350" spans="9:11" ht="15.75" customHeight="1" x14ac:dyDescent="0.2">
      <c r="I350" s="18"/>
      <c r="J350" s="18"/>
      <c r="K350" s="18"/>
    </row>
    <row r="351" spans="9:11" ht="15.75" customHeight="1" x14ac:dyDescent="0.2">
      <c r="I351" s="18"/>
      <c r="J351" s="18"/>
      <c r="K351" s="18"/>
    </row>
    <row r="352" spans="9:11" ht="15.75" customHeight="1" x14ac:dyDescent="0.2">
      <c r="I352" s="18"/>
      <c r="J352" s="18"/>
      <c r="K352" s="18"/>
    </row>
    <row r="353" spans="9:11" ht="15.75" customHeight="1" x14ac:dyDescent="0.2">
      <c r="I353" s="18"/>
      <c r="J353" s="18"/>
      <c r="K353" s="18"/>
    </row>
    <row r="354" spans="9:11" ht="15.75" customHeight="1" x14ac:dyDescent="0.2">
      <c r="I354" s="18"/>
      <c r="J354" s="18"/>
      <c r="K354" s="18"/>
    </row>
    <row r="355" spans="9:11" ht="15.75" customHeight="1" x14ac:dyDescent="0.2">
      <c r="I355" s="18"/>
      <c r="J355" s="18"/>
      <c r="K355" s="18"/>
    </row>
    <row r="356" spans="9:11" ht="15.75" customHeight="1" x14ac:dyDescent="0.2">
      <c r="I356" s="18"/>
      <c r="J356" s="18"/>
      <c r="K356" s="18"/>
    </row>
    <row r="357" spans="9:11" ht="15.75" customHeight="1" x14ac:dyDescent="0.2">
      <c r="I357" s="18"/>
      <c r="J357" s="18"/>
      <c r="K357" s="18"/>
    </row>
    <row r="358" spans="9:11" ht="15.75" customHeight="1" x14ac:dyDescent="0.2">
      <c r="I358" s="18"/>
      <c r="J358" s="18"/>
      <c r="K358" s="18"/>
    </row>
    <row r="359" spans="9:11" ht="15.75" customHeight="1" x14ac:dyDescent="0.2">
      <c r="I359" s="18"/>
      <c r="J359" s="18"/>
      <c r="K359" s="18"/>
    </row>
    <row r="360" spans="9:11" ht="15.75" customHeight="1" x14ac:dyDescent="0.2">
      <c r="I360" s="18"/>
      <c r="J360" s="18"/>
      <c r="K360" s="18"/>
    </row>
    <row r="361" spans="9:11" ht="15.75" customHeight="1" x14ac:dyDescent="0.2">
      <c r="I361" s="18"/>
      <c r="J361" s="18"/>
      <c r="K361" s="18"/>
    </row>
    <row r="362" spans="9:11" ht="15.75" customHeight="1" x14ac:dyDescent="0.2">
      <c r="I362" s="18"/>
      <c r="J362" s="18"/>
      <c r="K362" s="18"/>
    </row>
    <row r="363" spans="9:11" ht="15.75" customHeight="1" x14ac:dyDescent="0.2">
      <c r="I363" s="18"/>
      <c r="J363" s="18"/>
      <c r="K363" s="18"/>
    </row>
    <row r="364" spans="9:11" ht="15.75" customHeight="1" x14ac:dyDescent="0.2">
      <c r="I364" s="18"/>
      <c r="J364" s="18"/>
      <c r="K364" s="18"/>
    </row>
    <row r="365" spans="9:11" ht="15.75" customHeight="1" x14ac:dyDescent="0.2">
      <c r="I365" s="18"/>
      <c r="J365" s="18"/>
      <c r="K365" s="18"/>
    </row>
    <row r="366" spans="9:11" ht="15.75" customHeight="1" x14ac:dyDescent="0.2">
      <c r="I366" s="18"/>
      <c r="J366" s="18"/>
      <c r="K366" s="18"/>
    </row>
    <row r="367" spans="9:11" ht="15.75" customHeight="1" x14ac:dyDescent="0.2">
      <c r="I367" s="18"/>
      <c r="J367" s="18"/>
      <c r="K367" s="18"/>
    </row>
    <row r="368" spans="9:11" ht="15.75" customHeight="1" x14ac:dyDescent="0.2">
      <c r="I368" s="18"/>
      <c r="J368" s="18"/>
      <c r="K368" s="18"/>
    </row>
    <row r="369" spans="9:11" ht="15.75" customHeight="1" x14ac:dyDescent="0.2">
      <c r="I369" s="18"/>
      <c r="J369" s="18"/>
      <c r="K369" s="18"/>
    </row>
    <row r="370" spans="9:11" ht="15.75" customHeight="1" x14ac:dyDescent="0.2">
      <c r="I370" s="18"/>
      <c r="J370" s="18"/>
      <c r="K370" s="18"/>
    </row>
    <row r="371" spans="9:11" ht="15.75" customHeight="1" x14ac:dyDescent="0.2">
      <c r="I371" s="18"/>
      <c r="J371" s="18"/>
      <c r="K371" s="18"/>
    </row>
    <row r="372" spans="9:11" ht="15.75" customHeight="1" x14ac:dyDescent="0.2">
      <c r="I372" s="18"/>
      <c r="J372" s="18"/>
      <c r="K372" s="18"/>
    </row>
    <row r="373" spans="9:11" ht="15.75" customHeight="1" x14ac:dyDescent="0.2">
      <c r="I373" s="18"/>
      <c r="J373" s="18"/>
      <c r="K373" s="18"/>
    </row>
    <row r="374" spans="9:11" ht="15.75" customHeight="1" x14ac:dyDescent="0.2">
      <c r="I374" s="18"/>
      <c r="J374" s="18"/>
      <c r="K374" s="18"/>
    </row>
    <row r="375" spans="9:11" ht="15.75" customHeight="1" x14ac:dyDescent="0.2">
      <c r="I375" s="18"/>
      <c r="J375" s="18"/>
      <c r="K375" s="18"/>
    </row>
    <row r="376" spans="9:11" ht="15.75" customHeight="1" x14ac:dyDescent="0.2">
      <c r="I376" s="18"/>
      <c r="J376" s="18"/>
      <c r="K376" s="18"/>
    </row>
    <row r="377" spans="9:11" ht="15.75" customHeight="1" x14ac:dyDescent="0.2">
      <c r="I377" s="18"/>
      <c r="J377" s="18"/>
      <c r="K377" s="18"/>
    </row>
    <row r="378" spans="9:11" ht="15.75" customHeight="1" x14ac:dyDescent="0.2">
      <c r="I378" s="18"/>
      <c r="J378" s="18"/>
      <c r="K378" s="18"/>
    </row>
    <row r="379" spans="9:11" ht="15.75" customHeight="1" x14ac:dyDescent="0.2">
      <c r="I379" s="18"/>
      <c r="J379" s="18"/>
      <c r="K379" s="18"/>
    </row>
    <row r="380" spans="9:11" ht="15.75" customHeight="1" x14ac:dyDescent="0.2">
      <c r="I380" s="18"/>
      <c r="J380" s="18"/>
      <c r="K380" s="18"/>
    </row>
    <row r="381" spans="9:11" ht="15.75" customHeight="1" x14ac:dyDescent="0.2">
      <c r="I381" s="18"/>
      <c r="J381" s="18"/>
      <c r="K381" s="18"/>
    </row>
    <row r="382" spans="9:11" ht="15.75" customHeight="1" x14ac:dyDescent="0.2">
      <c r="I382" s="18"/>
      <c r="J382" s="18"/>
      <c r="K382" s="18"/>
    </row>
    <row r="383" spans="9:11" ht="15.75" customHeight="1" x14ac:dyDescent="0.2">
      <c r="I383" s="18"/>
      <c r="J383" s="18"/>
      <c r="K383" s="18"/>
    </row>
    <row r="384" spans="9:11" ht="15.75" customHeight="1" x14ac:dyDescent="0.2">
      <c r="I384" s="18"/>
      <c r="J384" s="18"/>
      <c r="K384" s="18"/>
    </row>
    <row r="385" spans="9:11" ht="15.75" customHeight="1" x14ac:dyDescent="0.2">
      <c r="I385" s="18"/>
      <c r="J385" s="18"/>
      <c r="K385" s="18"/>
    </row>
    <row r="386" spans="9:11" ht="15.75" customHeight="1" x14ac:dyDescent="0.2">
      <c r="I386" s="18"/>
      <c r="J386" s="18"/>
      <c r="K386" s="18"/>
    </row>
    <row r="387" spans="9:11" ht="15.75" customHeight="1" x14ac:dyDescent="0.2">
      <c r="I387" s="18"/>
      <c r="J387" s="18"/>
      <c r="K387" s="18"/>
    </row>
    <row r="388" spans="9:11" ht="15.75" customHeight="1" x14ac:dyDescent="0.2">
      <c r="I388" s="18"/>
      <c r="J388" s="18"/>
      <c r="K388" s="18"/>
    </row>
    <row r="389" spans="9:11" ht="15.75" customHeight="1" x14ac:dyDescent="0.2">
      <c r="I389" s="18"/>
      <c r="J389" s="18"/>
      <c r="K389" s="18"/>
    </row>
    <row r="390" spans="9:11" ht="15.75" customHeight="1" x14ac:dyDescent="0.2">
      <c r="I390" s="18"/>
      <c r="J390" s="18"/>
      <c r="K390" s="18"/>
    </row>
    <row r="391" spans="9:11" ht="15.75" customHeight="1" x14ac:dyDescent="0.2">
      <c r="I391" s="18"/>
      <c r="J391" s="18"/>
      <c r="K391" s="18"/>
    </row>
    <row r="392" spans="9:11" ht="15.75" customHeight="1" x14ac:dyDescent="0.2">
      <c r="I392" s="18"/>
      <c r="J392" s="18"/>
      <c r="K392" s="18"/>
    </row>
    <row r="393" spans="9:11" ht="15.75" customHeight="1" x14ac:dyDescent="0.2">
      <c r="I393" s="18"/>
      <c r="J393" s="18"/>
      <c r="K393" s="18"/>
    </row>
    <row r="394" spans="9:11" ht="15.75" customHeight="1" x14ac:dyDescent="0.2">
      <c r="I394" s="18"/>
      <c r="J394" s="18"/>
      <c r="K394" s="18"/>
    </row>
    <row r="395" spans="9:11" ht="15.75" customHeight="1" x14ac:dyDescent="0.2">
      <c r="I395" s="18"/>
      <c r="J395" s="18"/>
      <c r="K395" s="18"/>
    </row>
    <row r="396" spans="9:11" ht="15.75" customHeight="1" x14ac:dyDescent="0.2">
      <c r="I396" s="18"/>
      <c r="J396" s="18"/>
      <c r="K396" s="18"/>
    </row>
    <row r="397" spans="9:11" ht="15.75" customHeight="1" x14ac:dyDescent="0.2">
      <c r="I397" s="18"/>
      <c r="J397" s="18"/>
      <c r="K397" s="18"/>
    </row>
    <row r="398" spans="9:11" ht="15.75" customHeight="1" x14ac:dyDescent="0.2">
      <c r="I398" s="18"/>
      <c r="J398" s="18"/>
      <c r="K398" s="18"/>
    </row>
    <row r="399" spans="9:11" ht="15.75" customHeight="1" x14ac:dyDescent="0.2">
      <c r="I399" s="18"/>
      <c r="J399" s="18"/>
      <c r="K399" s="18"/>
    </row>
    <row r="400" spans="9:11" ht="15.75" customHeight="1" x14ac:dyDescent="0.2">
      <c r="I400" s="18"/>
      <c r="J400" s="18"/>
      <c r="K400" s="18"/>
    </row>
    <row r="401" spans="9:11" ht="15.75" customHeight="1" x14ac:dyDescent="0.2">
      <c r="I401" s="18"/>
      <c r="J401" s="18"/>
      <c r="K401" s="18"/>
    </row>
    <row r="402" spans="9:11" ht="15.75" customHeight="1" x14ac:dyDescent="0.2">
      <c r="I402" s="18"/>
      <c r="J402" s="18"/>
      <c r="K402" s="18"/>
    </row>
    <row r="403" spans="9:11" ht="15.75" customHeight="1" x14ac:dyDescent="0.2">
      <c r="I403" s="18"/>
      <c r="J403" s="18"/>
      <c r="K403" s="18"/>
    </row>
    <row r="404" spans="9:11" ht="15.75" customHeight="1" x14ac:dyDescent="0.2">
      <c r="I404" s="18"/>
      <c r="J404" s="18"/>
      <c r="K404" s="18"/>
    </row>
    <row r="405" spans="9:11" ht="15.75" customHeight="1" x14ac:dyDescent="0.2">
      <c r="I405" s="18"/>
      <c r="J405" s="18"/>
      <c r="K405" s="18"/>
    </row>
    <row r="406" spans="9:11" ht="15.75" customHeight="1" x14ac:dyDescent="0.2">
      <c r="I406" s="18"/>
      <c r="J406" s="18"/>
      <c r="K406" s="18"/>
    </row>
    <row r="407" spans="9:11" ht="15.75" customHeight="1" x14ac:dyDescent="0.2">
      <c r="I407" s="18"/>
      <c r="J407" s="18"/>
      <c r="K407" s="18"/>
    </row>
    <row r="408" spans="9:11" ht="15.75" customHeight="1" x14ac:dyDescent="0.2">
      <c r="I408" s="18"/>
      <c r="J408" s="18"/>
      <c r="K408" s="18"/>
    </row>
    <row r="409" spans="9:11" ht="15.75" customHeight="1" x14ac:dyDescent="0.2">
      <c r="I409" s="18"/>
      <c r="J409" s="18"/>
      <c r="K409" s="18"/>
    </row>
    <row r="410" spans="9:11" ht="15.75" customHeight="1" x14ac:dyDescent="0.2">
      <c r="I410" s="18"/>
      <c r="J410" s="18"/>
      <c r="K410" s="18"/>
    </row>
    <row r="411" spans="9:11" ht="15.75" customHeight="1" x14ac:dyDescent="0.2">
      <c r="I411" s="18"/>
      <c r="J411" s="18"/>
      <c r="K411" s="18"/>
    </row>
    <row r="412" spans="9:11" ht="15.75" customHeight="1" x14ac:dyDescent="0.2">
      <c r="I412" s="18"/>
      <c r="J412" s="18"/>
      <c r="K412" s="18"/>
    </row>
    <row r="413" spans="9:11" ht="15.75" customHeight="1" x14ac:dyDescent="0.2">
      <c r="I413" s="18"/>
      <c r="J413" s="18"/>
      <c r="K413" s="18"/>
    </row>
    <row r="414" spans="9:11" ht="15.75" customHeight="1" x14ac:dyDescent="0.2">
      <c r="I414" s="18"/>
      <c r="J414" s="18"/>
      <c r="K414" s="18"/>
    </row>
    <row r="415" spans="9:11" ht="15.75" customHeight="1" x14ac:dyDescent="0.2">
      <c r="I415" s="18"/>
      <c r="J415" s="18"/>
      <c r="K415" s="18"/>
    </row>
    <row r="416" spans="9:11" ht="15.75" customHeight="1" x14ac:dyDescent="0.2">
      <c r="I416" s="18"/>
      <c r="J416" s="18"/>
      <c r="K416" s="18"/>
    </row>
    <row r="417" spans="9:11" ht="15.75" customHeight="1" x14ac:dyDescent="0.2">
      <c r="I417" s="18"/>
      <c r="J417" s="18"/>
      <c r="K417" s="18"/>
    </row>
    <row r="418" spans="9:11" ht="15.75" customHeight="1" x14ac:dyDescent="0.2">
      <c r="I418" s="18"/>
      <c r="J418" s="18"/>
      <c r="K418" s="18"/>
    </row>
    <row r="419" spans="9:11" ht="15.75" customHeight="1" x14ac:dyDescent="0.2">
      <c r="I419" s="18"/>
      <c r="J419" s="18"/>
      <c r="K419" s="18"/>
    </row>
    <row r="420" spans="9:11" ht="15.75" customHeight="1" x14ac:dyDescent="0.2">
      <c r="I420" s="18"/>
      <c r="J420" s="18"/>
      <c r="K420" s="18"/>
    </row>
    <row r="421" spans="9:11" ht="15.75" customHeight="1" x14ac:dyDescent="0.2">
      <c r="I421" s="18"/>
      <c r="J421" s="18"/>
      <c r="K421" s="18"/>
    </row>
    <row r="422" spans="9:11" ht="15.75" customHeight="1" x14ac:dyDescent="0.2">
      <c r="I422" s="18"/>
      <c r="J422" s="18"/>
      <c r="K422" s="18"/>
    </row>
    <row r="423" spans="9:11" ht="15.75" customHeight="1" x14ac:dyDescent="0.2">
      <c r="I423" s="18"/>
      <c r="J423" s="18"/>
      <c r="K423" s="18"/>
    </row>
    <row r="424" spans="9:11" ht="15.75" customHeight="1" x14ac:dyDescent="0.2">
      <c r="I424" s="18"/>
      <c r="J424" s="18"/>
      <c r="K424" s="18"/>
    </row>
    <row r="425" spans="9:11" ht="15.75" customHeight="1" x14ac:dyDescent="0.2">
      <c r="I425" s="18"/>
      <c r="J425" s="18"/>
      <c r="K425" s="18"/>
    </row>
    <row r="426" spans="9:11" ht="15.75" customHeight="1" x14ac:dyDescent="0.2">
      <c r="I426" s="18"/>
      <c r="J426" s="18"/>
      <c r="K426" s="18"/>
    </row>
    <row r="427" spans="9:11" ht="15.75" customHeight="1" x14ac:dyDescent="0.2">
      <c r="I427" s="18"/>
      <c r="J427" s="18"/>
      <c r="K427" s="18"/>
    </row>
    <row r="428" spans="9:11" ht="15.75" customHeight="1" x14ac:dyDescent="0.2">
      <c r="I428" s="18"/>
      <c r="J428" s="18"/>
      <c r="K428" s="18"/>
    </row>
    <row r="429" spans="9:11" ht="15.75" customHeight="1" x14ac:dyDescent="0.2">
      <c r="I429" s="18"/>
      <c r="J429" s="18"/>
      <c r="K429" s="18"/>
    </row>
    <row r="430" spans="9:11" ht="15.75" customHeight="1" x14ac:dyDescent="0.2">
      <c r="I430" s="18"/>
      <c r="J430" s="18"/>
      <c r="K430" s="18"/>
    </row>
    <row r="431" spans="9:11" ht="15.75" customHeight="1" x14ac:dyDescent="0.2">
      <c r="I431" s="18"/>
      <c r="J431" s="18"/>
      <c r="K431" s="18"/>
    </row>
    <row r="432" spans="9:11" ht="15.75" customHeight="1" x14ac:dyDescent="0.2">
      <c r="I432" s="18"/>
      <c r="J432" s="18"/>
      <c r="K432" s="18"/>
    </row>
    <row r="433" spans="9:11" ht="15.75" customHeight="1" x14ac:dyDescent="0.2">
      <c r="I433" s="18"/>
      <c r="J433" s="18"/>
      <c r="K433" s="18"/>
    </row>
    <row r="434" spans="9:11" ht="15.75" customHeight="1" x14ac:dyDescent="0.2">
      <c r="I434" s="18"/>
      <c r="J434" s="18"/>
      <c r="K434" s="18"/>
    </row>
    <row r="435" spans="9:11" ht="15.75" customHeight="1" x14ac:dyDescent="0.2">
      <c r="I435" s="18"/>
      <c r="J435" s="18"/>
      <c r="K435" s="18"/>
    </row>
    <row r="436" spans="9:11" ht="15.75" customHeight="1" x14ac:dyDescent="0.2">
      <c r="I436" s="18"/>
      <c r="J436" s="18"/>
      <c r="K436" s="18"/>
    </row>
    <row r="437" spans="9:11" ht="15.75" customHeight="1" x14ac:dyDescent="0.2">
      <c r="I437" s="18"/>
      <c r="J437" s="18"/>
      <c r="K437" s="18"/>
    </row>
    <row r="438" spans="9:11" ht="15.75" customHeight="1" x14ac:dyDescent="0.2">
      <c r="I438" s="18"/>
      <c r="J438" s="18"/>
      <c r="K438" s="18"/>
    </row>
    <row r="439" spans="9:11" ht="15.75" customHeight="1" x14ac:dyDescent="0.2">
      <c r="I439" s="18"/>
      <c r="J439" s="18"/>
      <c r="K439" s="18"/>
    </row>
    <row r="440" spans="9:11" ht="15.75" customHeight="1" x14ac:dyDescent="0.2">
      <c r="I440" s="18"/>
      <c r="J440" s="18"/>
      <c r="K440" s="18"/>
    </row>
    <row r="441" spans="9:11" ht="15.75" customHeight="1" x14ac:dyDescent="0.2">
      <c r="I441" s="18"/>
      <c r="J441" s="18"/>
      <c r="K441" s="18"/>
    </row>
    <row r="442" spans="9:11" ht="15.75" customHeight="1" x14ac:dyDescent="0.2">
      <c r="I442" s="18"/>
      <c r="J442" s="18"/>
      <c r="K442" s="18"/>
    </row>
    <row r="443" spans="9:11" ht="15.75" customHeight="1" x14ac:dyDescent="0.2">
      <c r="I443" s="18"/>
      <c r="J443" s="18"/>
      <c r="K443" s="18"/>
    </row>
    <row r="444" spans="9:11" ht="15.75" customHeight="1" x14ac:dyDescent="0.2">
      <c r="I444" s="18"/>
      <c r="J444" s="18"/>
      <c r="K444" s="18"/>
    </row>
    <row r="445" spans="9:11" ht="15.75" customHeight="1" x14ac:dyDescent="0.2">
      <c r="I445" s="18"/>
      <c r="J445" s="18"/>
      <c r="K445" s="18"/>
    </row>
    <row r="446" spans="9:11" ht="15.75" customHeight="1" x14ac:dyDescent="0.2">
      <c r="I446" s="18"/>
      <c r="J446" s="18"/>
      <c r="K446" s="18"/>
    </row>
    <row r="447" spans="9:11" ht="15.75" customHeight="1" x14ac:dyDescent="0.2">
      <c r="I447" s="18"/>
      <c r="J447" s="18"/>
      <c r="K447" s="18"/>
    </row>
    <row r="448" spans="9:11" ht="15.75" customHeight="1" x14ac:dyDescent="0.2">
      <c r="I448" s="18"/>
      <c r="J448" s="18"/>
      <c r="K448" s="18"/>
    </row>
    <row r="449" spans="9:11" ht="15.75" customHeight="1" x14ac:dyDescent="0.2">
      <c r="I449" s="18"/>
      <c r="J449" s="18"/>
      <c r="K449" s="18"/>
    </row>
    <row r="450" spans="9:11" ht="15.75" customHeight="1" x14ac:dyDescent="0.2">
      <c r="I450" s="18"/>
      <c r="J450" s="18"/>
      <c r="K450" s="18"/>
    </row>
    <row r="451" spans="9:11" ht="15.75" customHeight="1" x14ac:dyDescent="0.2">
      <c r="I451" s="18"/>
      <c r="J451" s="18"/>
      <c r="K451" s="18"/>
    </row>
    <row r="452" spans="9:11" ht="15.75" customHeight="1" x14ac:dyDescent="0.2">
      <c r="I452" s="18"/>
      <c r="J452" s="18"/>
      <c r="K452" s="18"/>
    </row>
    <row r="453" spans="9:11" ht="15.75" customHeight="1" x14ac:dyDescent="0.2">
      <c r="I453" s="18"/>
      <c r="J453" s="18"/>
      <c r="K453" s="18"/>
    </row>
    <row r="454" spans="9:11" ht="15.75" customHeight="1" x14ac:dyDescent="0.2">
      <c r="I454" s="18"/>
      <c r="J454" s="18"/>
      <c r="K454" s="18"/>
    </row>
    <row r="455" spans="9:11" ht="15.75" customHeight="1" x14ac:dyDescent="0.2">
      <c r="I455" s="18"/>
      <c r="J455" s="18"/>
      <c r="K455" s="18"/>
    </row>
    <row r="456" spans="9:11" ht="15.75" customHeight="1" x14ac:dyDescent="0.2">
      <c r="I456" s="18"/>
      <c r="J456" s="18"/>
      <c r="K456" s="18"/>
    </row>
    <row r="457" spans="9:11" ht="15.75" customHeight="1" x14ac:dyDescent="0.2">
      <c r="I457" s="18"/>
      <c r="J457" s="18"/>
      <c r="K457" s="18"/>
    </row>
    <row r="458" spans="9:11" ht="15.75" customHeight="1" x14ac:dyDescent="0.2">
      <c r="I458" s="18"/>
      <c r="J458" s="18"/>
      <c r="K458" s="18"/>
    </row>
    <row r="459" spans="9:11" ht="15.75" customHeight="1" x14ac:dyDescent="0.2">
      <c r="I459" s="18"/>
      <c r="J459" s="18"/>
      <c r="K459" s="18"/>
    </row>
    <row r="460" spans="9:11" ht="15.75" customHeight="1" x14ac:dyDescent="0.2">
      <c r="I460" s="18"/>
      <c r="J460" s="18"/>
      <c r="K460" s="18"/>
    </row>
    <row r="461" spans="9:11" ht="15.75" customHeight="1" x14ac:dyDescent="0.2">
      <c r="I461" s="18"/>
      <c r="J461" s="18"/>
      <c r="K461" s="18"/>
    </row>
    <row r="462" spans="9:11" ht="15.75" customHeight="1" x14ac:dyDescent="0.2">
      <c r="I462" s="18"/>
      <c r="J462" s="18"/>
      <c r="K462" s="18"/>
    </row>
    <row r="463" spans="9:11" ht="15.75" customHeight="1" x14ac:dyDescent="0.2">
      <c r="I463" s="18"/>
      <c r="J463" s="18"/>
      <c r="K463" s="18"/>
    </row>
    <row r="464" spans="9:11" ht="15.75" customHeight="1" x14ac:dyDescent="0.2">
      <c r="I464" s="18"/>
      <c r="J464" s="18"/>
      <c r="K464" s="18"/>
    </row>
    <row r="465" spans="9:11" ht="15.75" customHeight="1" x14ac:dyDescent="0.2">
      <c r="I465" s="18"/>
      <c r="J465" s="18"/>
      <c r="K465" s="18"/>
    </row>
    <row r="466" spans="9:11" ht="15.75" customHeight="1" x14ac:dyDescent="0.2">
      <c r="I466" s="18"/>
      <c r="J466" s="18"/>
      <c r="K466" s="18"/>
    </row>
    <row r="467" spans="9:11" ht="15.75" customHeight="1" x14ac:dyDescent="0.2">
      <c r="I467" s="18"/>
      <c r="J467" s="18"/>
      <c r="K467" s="18"/>
    </row>
    <row r="468" spans="9:11" ht="15.75" customHeight="1" x14ac:dyDescent="0.2">
      <c r="I468" s="18"/>
      <c r="J468" s="18"/>
      <c r="K468" s="18"/>
    </row>
    <row r="469" spans="9:11" ht="15.75" customHeight="1" x14ac:dyDescent="0.2">
      <c r="I469" s="18"/>
      <c r="J469" s="18"/>
      <c r="K469" s="18"/>
    </row>
    <row r="470" spans="9:11" ht="15.75" customHeight="1" x14ac:dyDescent="0.2">
      <c r="I470" s="18"/>
      <c r="J470" s="18"/>
      <c r="K470" s="18"/>
    </row>
    <row r="471" spans="9:11" ht="15.75" customHeight="1" x14ac:dyDescent="0.2">
      <c r="I471" s="18"/>
      <c r="J471" s="18"/>
      <c r="K471" s="18"/>
    </row>
    <row r="472" spans="9:11" ht="15.75" customHeight="1" x14ac:dyDescent="0.2">
      <c r="I472" s="18"/>
      <c r="J472" s="18"/>
      <c r="K472" s="18"/>
    </row>
    <row r="473" spans="9:11" ht="15.75" customHeight="1" x14ac:dyDescent="0.2">
      <c r="I473" s="18"/>
      <c r="J473" s="18"/>
      <c r="K473" s="18"/>
    </row>
    <row r="474" spans="9:11" ht="15.75" customHeight="1" x14ac:dyDescent="0.2">
      <c r="I474" s="18"/>
      <c r="J474" s="18"/>
      <c r="K474" s="18"/>
    </row>
    <row r="475" spans="9:11" ht="15.75" customHeight="1" x14ac:dyDescent="0.2">
      <c r="I475" s="18"/>
      <c r="J475" s="18"/>
      <c r="K475" s="18"/>
    </row>
    <row r="476" spans="9:11" ht="15.75" customHeight="1" x14ac:dyDescent="0.2">
      <c r="I476" s="18"/>
      <c r="J476" s="18"/>
      <c r="K476" s="18"/>
    </row>
    <row r="477" spans="9:11" ht="15.75" customHeight="1" x14ac:dyDescent="0.2">
      <c r="I477" s="18"/>
      <c r="J477" s="18"/>
      <c r="K477" s="18"/>
    </row>
    <row r="478" spans="9:11" ht="15.75" customHeight="1" x14ac:dyDescent="0.2">
      <c r="I478" s="18"/>
      <c r="J478" s="18"/>
      <c r="K478" s="18"/>
    </row>
    <row r="479" spans="9:11" ht="15.75" customHeight="1" x14ac:dyDescent="0.2">
      <c r="I479" s="18"/>
      <c r="J479" s="18"/>
      <c r="K479" s="18"/>
    </row>
    <row r="480" spans="9:11" ht="15.75" customHeight="1" x14ac:dyDescent="0.2">
      <c r="I480" s="18"/>
      <c r="J480" s="18"/>
      <c r="K480" s="18"/>
    </row>
    <row r="481" spans="9:11" ht="15.75" customHeight="1" x14ac:dyDescent="0.2">
      <c r="I481" s="18"/>
      <c r="J481" s="18"/>
      <c r="K481" s="18"/>
    </row>
    <row r="482" spans="9:11" ht="15.75" customHeight="1" x14ac:dyDescent="0.2">
      <c r="I482" s="18"/>
      <c r="J482" s="18"/>
      <c r="K482" s="18"/>
    </row>
    <row r="483" spans="9:11" ht="15.75" customHeight="1" x14ac:dyDescent="0.2">
      <c r="I483" s="18"/>
      <c r="J483" s="18"/>
      <c r="K483" s="18"/>
    </row>
    <row r="484" spans="9:11" ht="15.75" customHeight="1" x14ac:dyDescent="0.2">
      <c r="I484" s="18"/>
      <c r="J484" s="18"/>
      <c r="K484" s="18"/>
    </row>
    <row r="485" spans="9:11" ht="15.75" customHeight="1" x14ac:dyDescent="0.2">
      <c r="I485" s="18"/>
      <c r="J485" s="18"/>
      <c r="K485" s="18"/>
    </row>
    <row r="486" spans="9:11" ht="15.75" customHeight="1" x14ac:dyDescent="0.2">
      <c r="I486" s="18"/>
      <c r="J486" s="18"/>
      <c r="K486" s="18"/>
    </row>
    <row r="487" spans="9:11" ht="15.75" customHeight="1" x14ac:dyDescent="0.2">
      <c r="I487" s="18"/>
      <c r="J487" s="18"/>
      <c r="K487" s="18"/>
    </row>
    <row r="488" spans="9:11" ht="15.75" customHeight="1" x14ac:dyDescent="0.2">
      <c r="I488" s="18"/>
      <c r="J488" s="18"/>
      <c r="K488" s="18"/>
    </row>
    <row r="489" spans="9:11" ht="15.75" customHeight="1" x14ac:dyDescent="0.2">
      <c r="I489" s="18"/>
      <c r="J489" s="18"/>
      <c r="K489" s="18"/>
    </row>
    <row r="490" spans="9:11" ht="15.75" customHeight="1" x14ac:dyDescent="0.2">
      <c r="I490" s="18"/>
      <c r="J490" s="18"/>
      <c r="K490" s="18"/>
    </row>
    <row r="491" spans="9:11" ht="15.75" customHeight="1" x14ac:dyDescent="0.2">
      <c r="I491" s="18"/>
      <c r="J491" s="18"/>
      <c r="K491" s="18"/>
    </row>
    <row r="492" spans="9:11" ht="15.75" customHeight="1" x14ac:dyDescent="0.2">
      <c r="I492" s="18"/>
      <c r="J492" s="18"/>
      <c r="K492" s="18"/>
    </row>
    <row r="493" spans="9:11" ht="15.75" customHeight="1" x14ac:dyDescent="0.2">
      <c r="I493" s="18"/>
      <c r="J493" s="18"/>
      <c r="K493" s="18"/>
    </row>
    <row r="494" spans="9:11" ht="15.75" customHeight="1" x14ac:dyDescent="0.2">
      <c r="I494" s="18"/>
      <c r="J494" s="18"/>
      <c r="K494" s="18"/>
    </row>
    <row r="495" spans="9:11" ht="15.75" customHeight="1" x14ac:dyDescent="0.2">
      <c r="I495" s="18"/>
      <c r="J495" s="18"/>
      <c r="K495" s="18"/>
    </row>
    <row r="496" spans="9:11" ht="15.75" customHeight="1" x14ac:dyDescent="0.2">
      <c r="I496" s="18"/>
      <c r="J496" s="18"/>
      <c r="K496" s="18"/>
    </row>
    <row r="497" spans="9:11" ht="15.75" customHeight="1" x14ac:dyDescent="0.2">
      <c r="I497" s="18"/>
      <c r="J497" s="18"/>
      <c r="K497" s="18"/>
    </row>
    <row r="498" spans="9:11" ht="15.75" customHeight="1" x14ac:dyDescent="0.2">
      <c r="I498" s="18"/>
      <c r="J498" s="18"/>
      <c r="K498" s="18"/>
    </row>
    <row r="499" spans="9:11" ht="15.75" customHeight="1" x14ac:dyDescent="0.2">
      <c r="I499" s="18"/>
      <c r="J499" s="18"/>
      <c r="K499" s="18"/>
    </row>
    <row r="500" spans="9:11" ht="15.75" customHeight="1" x14ac:dyDescent="0.2">
      <c r="I500" s="18"/>
      <c r="J500" s="18"/>
      <c r="K500" s="18"/>
    </row>
    <row r="501" spans="9:11" ht="15.75" customHeight="1" x14ac:dyDescent="0.2">
      <c r="I501" s="18"/>
      <c r="J501" s="18"/>
      <c r="K501" s="18"/>
    </row>
    <row r="502" spans="9:11" ht="15.75" customHeight="1" x14ac:dyDescent="0.2">
      <c r="I502" s="18"/>
      <c r="J502" s="18"/>
      <c r="K502" s="18"/>
    </row>
    <row r="503" spans="9:11" ht="15.75" customHeight="1" x14ac:dyDescent="0.2">
      <c r="I503" s="18"/>
      <c r="J503" s="18"/>
      <c r="K503" s="18"/>
    </row>
    <row r="504" spans="9:11" ht="15.75" customHeight="1" x14ac:dyDescent="0.2">
      <c r="I504" s="18"/>
      <c r="J504" s="18"/>
      <c r="K504" s="18"/>
    </row>
    <row r="505" spans="9:11" ht="15.75" customHeight="1" x14ac:dyDescent="0.2">
      <c r="I505" s="18"/>
      <c r="J505" s="18"/>
      <c r="K505" s="18"/>
    </row>
    <row r="506" spans="9:11" ht="15.75" customHeight="1" x14ac:dyDescent="0.2">
      <c r="I506" s="18"/>
      <c r="J506" s="18"/>
      <c r="K506" s="18"/>
    </row>
    <row r="507" spans="9:11" ht="15.75" customHeight="1" x14ac:dyDescent="0.2">
      <c r="I507" s="18"/>
      <c r="J507" s="18"/>
      <c r="K507" s="18"/>
    </row>
    <row r="508" spans="9:11" ht="15.75" customHeight="1" x14ac:dyDescent="0.2">
      <c r="I508" s="18"/>
      <c r="J508" s="18"/>
      <c r="K508" s="18"/>
    </row>
    <row r="509" spans="9:11" ht="15.75" customHeight="1" x14ac:dyDescent="0.2">
      <c r="I509" s="18"/>
      <c r="J509" s="18"/>
      <c r="K509" s="18"/>
    </row>
    <row r="510" spans="9:11" ht="15.75" customHeight="1" x14ac:dyDescent="0.2">
      <c r="I510" s="18"/>
      <c r="J510" s="18"/>
      <c r="K510" s="18"/>
    </row>
    <row r="511" spans="9:11" ht="15.75" customHeight="1" x14ac:dyDescent="0.2">
      <c r="I511" s="18"/>
      <c r="J511" s="18"/>
      <c r="K511" s="18"/>
    </row>
    <row r="512" spans="9:11" ht="15.75" customHeight="1" x14ac:dyDescent="0.2">
      <c r="I512" s="18"/>
      <c r="J512" s="18"/>
      <c r="K512" s="18"/>
    </row>
    <row r="513" spans="9:11" ht="15.75" customHeight="1" x14ac:dyDescent="0.2">
      <c r="I513" s="18"/>
      <c r="J513" s="18"/>
      <c r="K513" s="18"/>
    </row>
    <row r="514" spans="9:11" ht="15.75" customHeight="1" x14ac:dyDescent="0.2">
      <c r="I514" s="18"/>
      <c r="J514" s="18"/>
      <c r="K514" s="18"/>
    </row>
    <row r="515" spans="9:11" ht="15.75" customHeight="1" x14ac:dyDescent="0.2">
      <c r="I515" s="18"/>
      <c r="J515" s="18"/>
      <c r="K515" s="18"/>
    </row>
    <row r="516" spans="9:11" ht="15.75" customHeight="1" x14ac:dyDescent="0.2">
      <c r="I516" s="18"/>
      <c r="J516" s="18"/>
      <c r="K516" s="18"/>
    </row>
    <row r="517" spans="9:11" ht="15.75" customHeight="1" x14ac:dyDescent="0.2">
      <c r="I517" s="18"/>
      <c r="J517" s="18"/>
      <c r="K517" s="18"/>
    </row>
    <row r="518" spans="9:11" ht="15.75" customHeight="1" x14ac:dyDescent="0.2">
      <c r="I518" s="18"/>
      <c r="J518" s="18"/>
      <c r="K518" s="18"/>
    </row>
    <row r="519" spans="9:11" ht="15.75" customHeight="1" x14ac:dyDescent="0.2">
      <c r="I519" s="18"/>
      <c r="J519" s="18"/>
      <c r="K519" s="18"/>
    </row>
    <row r="520" spans="9:11" ht="15.75" customHeight="1" x14ac:dyDescent="0.2">
      <c r="I520" s="18"/>
      <c r="J520" s="18"/>
      <c r="K520" s="18"/>
    </row>
    <row r="521" spans="9:11" ht="15.75" customHeight="1" x14ac:dyDescent="0.2">
      <c r="I521" s="18"/>
      <c r="J521" s="18"/>
      <c r="K521" s="18"/>
    </row>
    <row r="522" spans="9:11" ht="15.75" customHeight="1" x14ac:dyDescent="0.2">
      <c r="I522" s="18"/>
      <c r="J522" s="18"/>
      <c r="K522" s="18"/>
    </row>
    <row r="523" spans="9:11" ht="15.75" customHeight="1" x14ac:dyDescent="0.2">
      <c r="I523" s="18"/>
      <c r="J523" s="18"/>
      <c r="K523" s="18"/>
    </row>
    <row r="524" spans="9:11" ht="15.75" customHeight="1" x14ac:dyDescent="0.2">
      <c r="I524" s="18"/>
      <c r="J524" s="18"/>
      <c r="K524" s="18"/>
    </row>
    <row r="525" spans="9:11" ht="15.75" customHeight="1" x14ac:dyDescent="0.2">
      <c r="I525" s="18"/>
      <c r="J525" s="18"/>
      <c r="K525" s="18"/>
    </row>
    <row r="526" spans="9:11" ht="15.75" customHeight="1" x14ac:dyDescent="0.2">
      <c r="I526" s="18"/>
      <c r="J526" s="18"/>
      <c r="K526" s="18"/>
    </row>
    <row r="527" spans="9:11" ht="15.75" customHeight="1" x14ac:dyDescent="0.2">
      <c r="I527" s="18"/>
      <c r="J527" s="18"/>
      <c r="K527" s="18"/>
    </row>
    <row r="528" spans="9:11" ht="15.75" customHeight="1" x14ac:dyDescent="0.2">
      <c r="I528" s="18"/>
      <c r="J528" s="18"/>
      <c r="K528" s="18"/>
    </row>
    <row r="529" spans="9:11" ht="15.75" customHeight="1" x14ac:dyDescent="0.2">
      <c r="I529" s="18"/>
      <c r="J529" s="18"/>
      <c r="K529" s="18"/>
    </row>
    <row r="530" spans="9:11" ht="15.75" customHeight="1" x14ac:dyDescent="0.2">
      <c r="I530" s="18"/>
      <c r="J530" s="18"/>
      <c r="K530" s="18"/>
    </row>
    <row r="531" spans="9:11" ht="15.75" customHeight="1" x14ac:dyDescent="0.2">
      <c r="I531" s="18"/>
      <c r="J531" s="18"/>
      <c r="K531" s="18"/>
    </row>
    <row r="532" spans="9:11" ht="15.75" customHeight="1" x14ac:dyDescent="0.2">
      <c r="I532" s="18"/>
      <c r="J532" s="18"/>
      <c r="K532" s="18"/>
    </row>
    <row r="533" spans="9:11" ht="15.75" customHeight="1" x14ac:dyDescent="0.2">
      <c r="I533" s="18"/>
      <c r="J533" s="18"/>
      <c r="K533" s="18"/>
    </row>
    <row r="534" spans="9:11" ht="15.75" customHeight="1" x14ac:dyDescent="0.2">
      <c r="I534" s="18"/>
      <c r="J534" s="18"/>
      <c r="K534" s="18"/>
    </row>
    <row r="535" spans="9:11" ht="15.75" customHeight="1" x14ac:dyDescent="0.2">
      <c r="I535" s="18"/>
      <c r="J535" s="18"/>
      <c r="K535" s="18"/>
    </row>
    <row r="536" spans="9:11" ht="15.75" customHeight="1" x14ac:dyDescent="0.2">
      <c r="I536" s="18"/>
      <c r="J536" s="18"/>
      <c r="K536" s="18"/>
    </row>
    <row r="537" spans="9:11" ht="15.75" customHeight="1" x14ac:dyDescent="0.2">
      <c r="I537" s="18"/>
      <c r="J537" s="18"/>
      <c r="K537" s="18"/>
    </row>
    <row r="538" spans="9:11" ht="15.75" customHeight="1" x14ac:dyDescent="0.2">
      <c r="I538" s="18"/>
      <c r="J538" s="18"/>
      <c r="K538" s="18"/>
    </row>
    <row r="539" spans="9:11" ht="15.75" customHeight="1" x14ac:dyDescent="0.2">
      <c r="I539" s="18"/>
      <c r="J539" s="18"/>
      <c r="K539" s="18"/>
    </row>
    <row r="540" spans="9:11" ht="15.75" customHeight="1" x14ac:dyDescent="0.2">
      <c r="I540" s="18"/>
      <c r="J540" s="18"/>
      <c r="K540" s="18"/>
    </row>
    <row r="541" spans="9:11" ht="15.75" customHeight="1" x14ac:dyDescent="0.2">
      <c r="I541" s="18"/>
      <c r="J541" s="18"/>
      <c r="K541" s="18"/>
    </row>
    <row r="542" spans="9:11" ht="15.75" customHeight="1" x14ac:dyDescent="0.2">
      <c r="I542" s="18"/>
      <c r="J542" s="18"/>
      <c r="K542" s="18"/>
    </row>
    <row r="543" spans="9:11" ht="15.75" customHeight="1" x14ac:dyDescent="0.2">
      <c r="I543" s="18"/>
      <c r="J543" s="18"/>
      <c r="K543" s="18"/>
    </row>
    <row r="544" spans="9:11" ht="15.75" customHeight="1" x14ac:dyDescent="0.2">
      <c r="I544" s="18"/>
      <c r="J544" s="18"/>
      <c r="K544" s="18"/>
    </row>
    <row r="545" spans="9:11" ht="15.75" customHeight="1" x14ac:dyDescent="0.2">
      <c r="I545" s="18"/>
      <c r="J545" s="18"/>
      <c r="K545" s="18"/>
    </row>
    <row r="546" spans="9:11" ht="15.75" customHeight="1" x14ac:dyDescent="0.2">
      <c r="I546" s="18"/>
      <c r="J546" s="18"/>
      <c r="K546" s="18"/>
    </row>
    <row r="547" spans="9:11" ht="15.75" customHeight="1" x14ac:dyDescent="0.2">
      <c r="I547" s="18"/>
      <c r="J547" s="18"/>
      <c r="K547" s="18"/>
    </row>
    <row r="548" spans="9:11" ht="15.75" customHeight="1" x14ac:dyDescent="0.2">
      <c r="I548" s="18"/>
      <c r="J548" s="18"/>
      <c r="K548" s="18"/>
    </row>
    <row r="549" spans="9:11" ht="15.75" customHeight="1" x14ac:dyDescent="0.2">
      <c r="I549" s="18"/>
      <c r="J549" s="18"/>
      <c r="K549" s="18"/>
    </row>
    <row r="550" spans="9:11" ht="15.75" customHeight="1" x14ac:dyDescent="0.2">
      <c r="I550" s="18"/>
      <c r="J550" s="18"/>
      <c r="K550" s="18"/>
    </row>
    <row r="551" spans="9:11" ht="15.75" customHeight="1" x14ac:dyDescent="0.2">
      <c r="I551" s="18"/>
      <c r="J551" s="18"/>
      <c r="K551" s="18"/>
    </row>
    <row r="552" spans="9:11" ht="15.75" customHeight="1" x14ac:dyDescent="0.2">
      <c r="I552" s="18"/>
      <c r="J552" s="18"/>
      <c r="K552" s="18"/>
    </row>
    <row r="553" spans="9:11" ht="15.75" customHeight="1" x14ac:dyDescent="0.2">
      <c r="I553" s="18"/>
      <c r="J553" s="18"/>
      <c r="K553" s="18"/>
    </row>
    <row r="554" spans="9:11" ht="15.75" customHeight="1" x14ac:dyDescent="0.2">
      <c r="I554" s="18"/>
      <c r="J554" s="18"/>
      <c r="K554" s="18"/>
    </row>
    <row r="555" spans="9:11" ht="15.75" customHeight="1" x14ac:dyDescent="0.2">
      <c r="I555" s="18"/>
      <c r="J555" s="18"/>
      <c r="K555" s="18"/>
    </row>
    <row r="556" spans="9:11" ht="15.75" customHeight="1" x14ac:dyDescent="0.2">
      <c r="I556" s="18"/>
      <c r="J556" s="18"/>
      <c r="K556" s="18"/>
    </row>
    <row r="557" spans="9:11" ht="15.75" customHeight="1" x14ac:dyDescent="0.2">
      <c r="I557" s="18"/>
      <c r="J557" s="18"/>
      <c r="K557" s="18"/>
    </row>
    <row r="558" spans="9:11" ht="15.75" customHeight="1" x14ac:dyDescent="0.2">
      <c r="I558" s="18"/>
      <c r="J558" s="18"/>
      <c r="K558" s="18"/>
    </row>
    <row r="559" spans="9:11" ht="15.75" customHeight="1" x14ac:dyDescent="0.2">
      <c r="I559" s="18"/>
      <c r="J559" s="18"/>
      <c r="K559" s="18"/>
    </row>
    <row r="560" spans="9:11" ht="15.75" customHeight="1" x14ac:dyDescent="0.2">
      <c r="I560" s="18"/>
      <c r="J560" s="18"/>
      <c r="K560" s="18"/>
    </row>
    <row r="561" spans="9:11" ht="15.75" customHeight="1" x14ac:dyDescent="0.2">
      <c r="I561" s="18"/>
      <c r="J561" s="18"/>
      <c r="K561" s="18"/>
    </row>
    <row r="562" spans="9:11" ht="15.75" customHeight="1" x14ac:dyDescent="0.2">
      <c r="I562" s="18"/>
      <c r="J562" s="18"/>
      <c r="K562" s="18"/>
    </row>
    <row r="563" spans="9:11" ht="15.75" customHeight="1" x14ac:dyDescent="0.2">
      <c r="I563" s="18"/>
      <c r="J563" s="18"/>
      <c r="K563" s="18"/>
    </row>
    <row r="564" spans="9:11" ht="15.75" customHeight="1" x14ac:dyDescent="0.2">
      <c r="I564" s="18"/>
      <c r="J564" s="18"/>
      <c r="K564" s="18"/>
    </row>
    <row r="565" spans="9:11" ht="15.75" customHeight="1" x14ac:dyDescent="0.2">
      <c r="I565" s="18"/>
      <c r="J565" s="18"/>
      <c r="K565" s="18"/>
    </row>
    <row r="566" spans="9:11" ht="15.75" customHeight="1" x14ac:dyDescent="0.2">
      <c r="I566" s="18"/>
      <c r="J566" s="18"/>
      <c r="K566" s="18"/>
    </row>
    <row r="567" spans="9:11" ht="15.75" customHeight="1" x14ac:dyDescent="0.2">
      <c r="I567" s="18"/>
      <c r="J567" s="18"/>
      <c r="K567" s="18"/>
    </row>
    <row r="568" spans="9:11" ht="15.75" customHeight="1" x14ac:dyDescent="0.2">
      <c r="I568" s="18"/>
      <c r="J568" s="18"/>
      <c r="K568" s="18"/>
    </row>
    <row r="569" spans="9:11" ht="15.75" customHeight="1" x14ac:dyDescent="0.2">
      <c r="I569" s="18"/>
      <c r="J569" s="18"/>
      <c r="K569" s="18"/>
    </row>
    <row r="570" spans="9:11" ht="15.75" customHeight="1" x14ac:dyDescent="0.2">
      <c r="I570" s="18"/>
      <c r="J570" s="18"/>
      <c r="K570" s="18"/>
    </row>
    <row r="571" spans="9:11" ht="15.75" customHeight="1" x14ac:dyDescent="0.2">
      <c r="I571" s="18"/>
      <c r="J571" s="18"/>
      <c r="K571" s="18"/>
    </row>
    <row r="572" spans="9:11" ht="15.75" customHeight="1" x14ac:dyDescent="0.2">
      <c r="I572" s="18"/>
      <c r="J572" s="18"/>
      <c r="K572" s="18"/>
    </row>
    <row r="573" spans="9:11" ht="15.75" customHeight="1" x14ac:dyDescent="0.2">
      <c r="I573" s="18"/>
      <c r="J573" s="18"/>
      <c r="K573" s="18"/>
    </row>
    <row r="574" spans="9:11" ht="15.75" customHeight="1" x14ac:dyDescent="0.2">
      <c r="I574" s="18"/>
      <c r="J574" s="18"/>
      <c r="K574" s="18"/>
    </row>
    <row r="575" spans="9:11" ht="15.75" customHeight="1" x14ac:dyDescent="0.2">
      <c r="I575" s="18"/>
      <c r="J575" s="18"/>
      <c r="K575" s="18"/>
    </row>
    <row r="576" spans="9:11" ht="15.75" customHeight="1" x14ac:dyDescent="0.2">
      <c r="I576" s="18"/>
      <c r="J576" s="18"/>
      <c r="K576" s="18"/>
    </row>
    <row r="577" spans="9:11" ht="15.75" customHeight="1" x14ac:dyDescent="0.2">
      <c r="I577" s="18"/>
      <c r="J577" s="18"/>
      <c r="K577" s="18"/>
    </row>
    <row r="578" spans="9:11" ht="15.75" customHeight="1" x14ac:dyDescent="0.2">
      <c r="I578" s="18"/>
      <c r="J578" s="18"/>
      <c r="K578" s="18"/>
    </row>
    <row r="579" spans="9:11" ht="15.75" customHeight="1" x14ac:dyDescent="0.2">
      <c r="I579" s="18"/>
      <c r="J579" s="18"/>
      <c r="K579" s="18"/>
    </row>
    <row r="580" spans="9:11" ht="15.75" customHeight="1" x14ac:dyDescent="0.2">
      <c r="I580" s="18"/>
      <c r="J580" s="18"/>
      <c r="K580" s="18"/>
    </row>
    <row r="581" spans="9:11" ht="15.75" customHeight="1" x14ac:dyDescent="0.2">
      <c r="I581" s="18"/>
      <c r="J581" s="18"/>
      <c r="K581" s="18"/>
    </row>
    <row r="582" spans="9:11" ht="15.75" customHeight="1" x14ac:dyDescent="0.2">
      <c r="I582" s="18"/>
      <c r="J582" s="18"/>
      <c r="K582" s="18"/>
    </row>
    <row r="583" spans="9:11" ht="15.75" customHeight="1" x14ac:dyDescent="0.2">
      <c r="I583" s="18"/>
      <c r="J583" s="18"/>
      <c r="K583" s="18"/>
    </row>
    <row r="584" spans="9:11" ht="15.75" customHeight="1" x14ac:dyDescent="0.2">
      <c r="I584" s="18"/>
      <c r="J584" s="18"/>
      <c r="K584" s="18"/>
    </row>
    <row r="585" spans="9:11" ht="15.75" customHeight="1" x14ac:dyDescent="0.2">
      <c r="I585" s="18"/>
      <c r="J585" s="18"/>
      <c r="K585" s="18"/>
    </row>
    <row r="586" spans="9:11" ht="15.75" customHeight="1" x14ac:dyDescent="0.2">
      <c r="I586" s="18"/>
      <c r="J586" s="18"/>
      <c r="K586" s="18"/>
    </row>
    <row r="587" spans="9:11" ht="15.75" customHeight="1" x14ac:dyDescent="0.2">
      <c r="I587" s="18"/>
      <c r="J587" s="18"/>
      <c r="K587" s="18"/>
    </row>
    <row r="588" spans="9:11" ht="15.75" customHeight="1" x14ac:dyDescent="0.2">
      <c r="I588" s="18"/>
      <c r="J588" s="18"/>
      <c r="K588" s="18"/>
    </row>
    <row r="589" spans="9:11" ht="15.75" customHeight="1" x14ac:dyDescent="0.2">
      <c r="I589" s="18"/>
      <c r="J589" s="18"/>
      <c r="K589" s="18"/>
    </row>
    <row r="590" spans="9:11" ht="15.75" customHeight="1" x14ac:dyDescent="0.2">
      <c r="I590" s="18"/>
      <c r="J590" s="18"/>
      <c r="K590" s="18"/>
    </row>
    <row r="591" spans="9:11" ht="15.75" customHeight="1" x14ac:dyDescent="0.2">
      <c r="I591" s="18"/>
      <c r="J591" s="18"/>
      <c r="K591" s="18"/>
    </row>
    <row r="592" spans="9:11" ht="15.75" customHeight="1" x14ac:dyDescent="0.2">
      <c r="I592" s="18"/>
      <c r="J592" s="18"/>
      <c r="K592" s="18"/>
    </row>
    <row r="593" spans="9:11" ht="15.75" customHeight="1" x14ac:dyDescent="0.2">
      <c r="I593" s="18"/>
      <c r="J593" s="18"/>
      <c r="K593" s="18"/>
    </row>
    <row r="594" spans="9:11" ht="15.75" customHeight="1" x14ac:dyDescent="0.2">
      <c r="I594" s="18"/>
      <c r="J594" s="18"/>
      <c r="K594" s="18"/>
    </row>
    <row r="595" spans="9:11" ht="15.75" customHeight="1" x14ac:dyDescent="0.2">
      <c r="I595" s="18"/>
      <c r="J595" s="18"/>
      <c r="K595" s="18"/>
    </row>
    <row r="596" spans="9:11" ht="15.75" customHeight="1" x14ac:dyDescent="0.2">
      <c r="I596" s="18"/>
      <c r="J596" s="18"/>
      <c r="K596" s="18"/>
    </row>
    <row r="597" spans="9:11" ht="15.75" customHeight="1" x14ac:dyDescent="0.2">
      <c r="I597" s="18"/>
      <c r="J597" s="18"/>
      <c r="K597" s="18"/>
    </row>
    <row r="598" spans="9:11" ht="15.75" customHeight="1" x14ac:dyDescent="0.2">
      <c r="I598" s="18"/>
      <c r="J598" s="18"/>
      <c r="K598" s="18"/>
    </row>
    <row r="599" spans="9:11" ht="15.75" customHeight="1" x14ac:dyDescent="0.2">
      <c r="I599" s="18"/>
      <c r="J599" s="18"/>
      <c r="K599" s="18"/>
    </row>
    <row r="600" spans="9:11" ht="15.75" customHeight="1" x14ac:dyDescent="0.2">
      <c r="I600" s="18"/>
      <c r="J600" s="18"/>
      <c r="K600" s="18"/>
    </row>
    <row r="601" spans="9:11" ht="15.75" customHeight="1" x14ac:dyDescent="0.2">
      <c r="I601" s="18"/>
      <c r="J601" s="18"/>
      <c r="K601" s="18"/>
    </row>
    <row r="602" spans="9:11" ht="15.75" customHeight="1" x14ac:dyDescent="0.2">
      <c r="I602" s="18"/>
      <c r="J602" s="18"/>
      <c r="K602" s="18"/>
    </row>
    <row r="603" spans="9:11" ht="15.75" customHeight="1" x14ac:dyDescent="0.2">
      <c r="I603" s="18"/>
      <c r="J603" s="18"/>
      <c r="K603" s="18"/>
    </row>
    <row r="604" spans="9:11" ht="15.75" customHeight="1" x14ac:dyDescent="0.2">
      <c r="I604" s="18"/>
      <c r="J604" s="18"/>
      <c r="K604" s="18"/>
    </row>
    <row r="605" spans="9:11" ht="15.75" customHeight="1" x14ac:dyDescent="0.2">
      <c r="I605" s="18"/>
      <c r="J605" s="18"/>
      <c r="K605" s="18"/>
    </row>
    <row r="606" spans="9:11" ht="15.75" customHeight="1" x14ac:dyDescent="0.2">
      <c r="I606" s="18"/>
      <c r="J606" s="18"/>
      <c r="K606" s="18"/>
    </row>
    <row r="607" spans="9:11" ht="15.75" customHeight="1" x14ac:dyDescent="0.2">
      <c r="I607" s="18"/>
      <c r="J607" s="18"/>
      <c r="K607" s="18"/>
    </row>
    <row r="608" spans="9:11" ht="15.75" customHeight="1" x14ac:dyDescent="0.2">
      <c r="I608" s="18"/>
      <c r="J608" s="18"/>
      <c r="K608" s="18"/>
    </row>
    <row r="609" spans="9:11" ht="15.75" customHeight="1" x14ac:dyDescent="0.2">
      <c r="I609" s="18"/>
      <c r="J609" s="18"/>
      <c r="K609" s="18"/>
    </row>
    <row r="610" spans="9:11" ht="15.75" customHeight="1" x14ac:dyDescent="0.2">
      <c r="I610" s="18"/>
      <c r="J610" s="18"/>
      <c r="K610" s="18"/>
    </row>
    <row r="611" spans="9:11" ht="15.75" customHeight="1" x14ac:dyDescent="0.2">
      <c r="I611" s="18"/>
      <c r="J611" s="18"/>
      <c r="K611" s="18"/>
    </row>
    <row r="612" spans="9:11" ht="15.75" customHeight="1" x14ac:dyDescent="0.2">
      <c r="I612" s="18"/>
      <c r="J612" s="18"/>
      <c r="K612" s="18"/>
    </row>
    <row r="613" spans="9:11" ht="15.75" customHeight="1" x14ac:dyDescent="0.2">
      <c r="I613" s="18"/>
      <c r="J613" s="18"/>
      <c r="K613" s="18"/>
    </row>
    <row r="614" spans="9:11" ht="15.75" customHeight="1" x14ac:dyDescent="0.2">
      <c r="I614" s="18"/>
      <c r="J614" s="18"/>
      <c r="K614" s="18"/>
    </row>
    <row r="615" spans="9:11" ht="15.75" customHeight="1" x14ac:dyDescent="0.2">
      <c r="I615" s="18"/>
      <c r="J615" s="18"/>
      <c r="K615" s="18"/>
    </row>
    <row r="616" spans="9:11" ht="15.75" customHeight="1" x14ac:dyDescent="0.2">
      <c r="I616" s="18"/>
      <c r="J616" s="18"/>
      <c r="K616" s="18"/>
    </row>
    <row r="617" spans="9:11" ht="15.75" customHeight="1" x14ac:dyDescent="0.2">
      <c r="I617" s="18"/>
      <c r="J617" s="18"/>
      <c r="K617" s="18"/>
    </row>
    <row r="618" spans="9:11" ht="15.75" customHeight="1" x14ac:dyDescent="0.2">
      <c r="I618" s="18"/>
      <c r="J618" s="18"/>
      <c r="K618" s="18"/>
    </row>
    <row r="619" spans="9:11" ht="15.75" customHeight="1" x14ac:dyDescent="0.2">
      <c r="I619" s="18"/>
      <c r="J619" s="18"/>
      <c r="K619" s="18"/>
    </row>
    <row r="620" spans="9:11" ht="15.75" customHeight="1" x14ac:dyDescent="0.2">
      <c r="I620" s="18"/>
      <c r="J620" s="18"/>
      <c r="K620" s="18"/>
    </row>
    <row r="621" spans="9:11" ht="15.75" customHeight="1" x14ac:dyDescent="0.2">
      <c r="I621" s="18"/>
      <c r="J621" s="18"/>
      <c r="K621" s="18"/>
    </row>
    <row r="622" spans="9:11" ht="15.75" customHeight="1" x14ac:dyDescent="0.2">
      <c r="I622" s="18"/>
      <c r="J622" s="18"/>
      <c r="K622" s="18"/>
    </row>
    <row r="623" spans="9:11" ht="15.75" customHeight="1" x14ac:dyDescent="0.2">
      <c r="I623" s="18"/>
      <c r="J623" s="18"/>
      <c r="K623" s="18"/>
    </row>
    <row r="624" spans="9:11" ht="15.75" customHeight="1" x14ac:dyDescent="0.2">
      <c r="I624" s="18"/>
      <c r="J624" s="18"/>
      <c r="K624" s="18"/>
    </row>
    <row r="625" spans="9:11" ht="15.75" customHeight="1" x14ac:dyDescent="0.2">
      <c r="I625" s="18"/>
      <c r="J625" s="18"/>
      <c r="K625" s="18"/>
    </row>
    <row r="626" spans="9:11" ht="15.75" customHeight="1" x14ac:dyDescent="0.2">
      <c r="I626" s="18"/>
      <c r="J626" s="18"/>
      <c r="K626" s="18"/>
    </row>
    <row r="627" spans="9:11" ht="15.75" customHeight="1" x14ac:dyDescent="0.2">
      <c r="I627" s="18"/>
      <c r="J627" s="18"/>
      <c r="K627" s="18"/>
    </row>
    <row r="628" spans="9:11" ht="15.75" customHeight="1" x14ac:dyDescent="0.2">
      <c r="I628" s="18"/>
      <c r="J628" s="18"/>
      <c r="K628" s="18"/>
    </row>
    <row r="629" spans="9:11" ht="15.75" customHeight="1" x14ac:dyDescent="0.2">
      <c r="I629" s="18"/>
      <c r="J629" s="18"/>
      <c r="K629" s="18"/>
    </row>
    <row r="630" spans="9:11" ht="15.75" customHeight="1" x14ac:dyDescent="0.2">
      <c r="I630" s="18"/>
      <c r="J630" s="18"/>
      <c r="K630" s="18"/>
    </row>
    <row r="631" spans="9:11" ht="15.75" customHeight="1" x14ac:dyDescent="0.2">
      <c r="I631" s="18"/>
      <c r="J631" s="18"/>
      <c r="K631" s="18"/>
    </row>
    <row r="632" spans="9:11" ht="15.75" customHeight="1" x14ac:dyDescent="0.2">
      <c r="I632" s="18"/>
      <c r="J632" s="18"/>
      <c r="K632" s="18"/>
    </row>
    <row r="633" spans="9:11" ht="15.75" customHeight="1" x14ac:dyDescent="0.2">
      <c r="I633" s="18"/>
      <c r="J633" s="18"/>
      <c r="K633" s="18"/>
    </row>
    <row r="634" spans="9:11" ht="15.75" customHeight="1" x14ac:dyDescent="0.2">
      <c r="I634" s="18"/>
      <c r="J634" s="18"/>
      <c r="K634" s="18"/>
    </row>
    <row r="635" spans="9:11" ht="15.75" customHeight="1" x14ac:dyDescent="0.2">
      <c r="I635" s="18"/>
      <c r="J635" s="18"/>
      <c r="K635" s="18"/>
    </row>
    <row r="636" spans="9:11" ht="15.75" customHeight="1" x14ac:dyDescent="0.2">
      <c r="I636" s="18"/>
      <c r="J636" s="18"/>
      <c r="K636" s="18"/>
    </row>
    <row r="637" spans="9:11" ht="15.75" customHeight="1" x14ac:dyDescent="0.2">
      <c r="I637" s="18"/>
      <c r="J637" s="18"/>
      <c r="K637" s="18"/>
    </row>
    <row r="638" spans="9:11" ht="15.75" customHeight="1" x14ac:dyDescent="0.2">
      <c r="I638" s="18"/>
      <c r="J638" s="18"/>
      <c r="K638" s="18"/>
    </row>
    <row r="639" spans="9:11" ht="15.75" customHeight="1" x14ac:dyDescent="0.2">
      <c r="I639" s="18"/>
      <c r="J639" s="18"/>
      <c r="K639" s="18"/>
    </row>
    <row r="640" spans="9:11" ht="15.75" customHeight="1" x14ac:dyDescent="0.2">
      <c r="I640" s="18"/>
      <c r="J640" s="18"/>
      <c r="K640" s="18"/>
    </row>
    <row r="641" spans="9:11" ht="15.75" customHeight="1" x14ac:dyDescent="0.2">
      <c r="I641" s="18"/>
      <c r="J641" s="18"/>
      <c r="K641" s="18"/>
    </row>
    <row r="642" spans="9:11" ht="15.75" customHeight="1" x14ac:dyDescent="0.2">
      <c r="I642" s="18"/>
      <c r="J642" s="18"/>
      <c r="K642" s="18"/>
    </row>
    <row r="643" spans="9:11" ht="15.75" customHeight="1" x14ac:dyDescent="0.2">
      <c r="I643" s="18"/>
      <c r="J643" s="18"/>
      <c r="K643" s="18"/>
    </row>
    <row r="644" spans="9:11" ht="15.75" customHeight="1" x14ac:dyDescent="0.2">
      <c r="I644" s="18"/>
      <c r="J644" s="18"/>
      <c r="K644" s="18"/>
    </row>
    <row r="645" spans="9:11" ht="15.75" customHeight="1" x14ac:dyDescent="0.2">
      <c r="I645" s="18"/>
      <c r="J645" s="18"/>
      <c r="K645" s="18"/>
    </row>
    <row r="646" spans="9:11" ht="15.75" customHeight="1" x14ac:dyDescent="0.2">
      <c r="I646" s="18"/>
      <c r="J646" s="18"/>
      <c r="K646" s="18"/>
    </row>
    <row r="647" spans="9:11" ht="15.75" customHeight="1" x14ac:dyDescent="0.2">
      <c r="I647" s="18"/>
      <c r="J647" s="18"/>
      <c r="K647" s="18"/>
    </row>
    <row r="648" spans="9:11" ht="15.75" customHeight="1" x14ac:dyDescent="0.2">
      <c r="I648" s="18"/>
      <c r="J648" s="18"/>
      <c r="K648" s="18"/>
    </row>
    <row r="649" spans="9:11" ht="15.75" customHeight="1" x14ac:dyDescent="0.2">
      <c r="I649" s="18"/>
      <c r="J649" s="18"/>
      <c r="K649" s="18"/>
    </row>
    <row r="650" spans="9:11" ht="15.75" customHeight="1" x14ac:dyDescent="0.2">
      <c r="I650" s="18"/>
      <c r="J650" s="18"/>
      <c r="K650" s="18"/>
    </row>
    <row r="651" spans="9:11" ht="15.75" customHeight="1" x14ac:dyDescent="0.2">
      <c r="I651" s="18"/>
      <c r="J651" s="18"/>
      <c r="K651" s="18"/>
    </row>
    <row r="652" spans="9:11" ht="15.75" customHeight="1" x14ac:dyDescent="0.2">
      <c r="I652" s="18"/>
      <c r="J652" s="18"/>
      <c r="K652" s="18"/>
    </row>
    <row r="653" spans="9:11" ht="15.75" customHeight="1" x14ac:dyDescent="0.2">
      <c r="I653" s="18"/>
      <c r="J653" s="18"/>
      <c r="K653" s="18"/>
    </row>
    <row r="654" spans="9:11" ht="15.75" customHeight="1" x14ac:dyDescent="0.2">
      <c r="I654" s="18"/>
      <c r="J654" s="18"/>
      <c r="K654" s="18"/>
    </row>
    <row r="655" spans="9:11" ht="15.75" customHeight="1" x14ac:dyDescent="0.2">
      <c r="I655" s="18"/>
      <c r="J655" s="18"/>
      <c r="K655" s="18"/>
    </row>
    <row r="656" spans="9:11" ht="15.75" customHeight="1" x14ac:dyDescent="0.2">
      <c r="I656" s="18"/>
      <c r="J656" s="18"/>
      <c r="K656" s="18"/>
    </row>
    <row r="657" spans="9:11" ht="15.75" customHeight="1" x14ac:dyDescent="0.2">
      <c r="I657" s="18"/>
      <c r="J657" s="18"/>
      <c r="K657" s="18"/>
    </row>
    <row r="658" spans="9:11" ht="15.75" customHeight="1" x14ac:dyDescent="0.2">
      <c r="I658" s="18"/>
      <c r="J658" s="18"/>
      <c r="K658" s="18"/>
    </row>
    <row r="659" spans="9:11" ht="15.75" customHeight="1" x14ac:dyDescent="0.2">
      <c r="I659" s="18"/>
      <c r="J659" s="18"/>
      <c r="K659" s="18"/>
    </row>
    <row r="660" spans="9:11" ht="15.75" customHeight="1" x14ac:dyDescent="0.2">
      <c r="I660" s="18"/>
      <c r="J660" s="18"/>
      <c r="K660" s="18"/>
    </row>
    <row r="661" spans="9:11" ht="15.75" customHeight="1" x14ac:dyDescent="0.2">
      <c r="I661" s="18"/>
      <c r="J661" s="18"/>
      <c r="K661" s="18"/>
    </row>
    <row r="662" spans="9:11" ht="15.75" customHeight="1" x14ac:dyDescent="0.2">
      <c r="I662" s="18"/>
      <c r="J662" s="18"/>
      <c r="K662" s="18"/>
    </row>
    <row r="663" spans="9:11" ht="15.75" customHeight="1" x14ac:dyDescent="0.2">
      <c r="I663" s="18"/>
      <c r="J663" s="18"/>
      <c r="K663" s="18"/>
    </row>
    <row r="664" spans="9:11" ht="15.75" customHeight="1" x14ac:dyDescent="0.2">
      <c r="I664" s="18"/>
      <c r="J664" s="18"/>
      <c r="K664" s="18"/>
    </row>
    <row r="665" spans="9:11" ht="15.75" customHeight="1" x14ac:dyDescent="0.2">
      <c r="I665" s="18"/>
      <c r="J665" s="18"/>
      <c r="K665" s="18"/>
    </row>
    <row r="666" spans="9:11" ht="15.75" customHeight="1" x14ac:dyDescent="0.2">
      <c r="I666" s="18"/>
      <c r="J666" s="18"/>
      <c r="K666" s="18"/>
    </row>
    <row r="667" spans="9:11" ht="15.75" customHeight="1" x14ac:dyDescent="0.2">
      <c r="I667" s="18"/>
      <c r="J667" s="18"/>
      <c r="K667" s="18"/>
    </row>
    <row r="668" spans="9:11" ht="15.75" customHeight="1" x14ac:dyDescent="0.2">
      <c r="I668" s="18"/>
      <c r="J668" s="18"/>
      <c r="K668" s="18"/>
    </row>
    <row r="669" spans="9:11" ht="15.75" customHeight="1" x14ac:dyDescent="0.2">
      <c r="I669" s="18"/>
      <c r="J669" s="18"/>
      <c r="K669" s="18"/>
    </row>
    <row r="670" spans="9:11" ht="15.75" customHeight="1" x14ac:dyDescent="0.2">
      <c r="I670" s="18"/>
      <c r="J670" s="18"/>
      <c r="K670" s="18"/>
    </row>
    <row r="671" spans="9:11" ht="15.75" customHeight="1" x14ac:dyDescent="0.2">
      <c r="I671" s="18"/>
      <c r="J671" s="18"/>
      <c r="K671" s="18"/>
    </row>
    <row r="672" spans="9:11" ht="15.75" customHeight="1" x14ac:dyDescent="0.2">
      <c r="I672" s="18"/>
      <c r="J672" s="18"/>
      <c r="K672" s="18"/>
    </row>
    <row r="673" spans="9:11" ht="15.75" customHeight="1" x14ac:dyDescent="0.2">
      <c r="I673" s="18"/>
      <c r="J673" s="18"/>
      <c r="K673" s="18"/>
    </row>
    <row r="674" spans="9:11" ht="15.75" customHeight="1" x14ac:dyDescent="0.2">
      <c r="I674" s="18"/>
      <c r="J674" s="18"/>
      <c r="K674" s="18"/>
    </row>
    <row r="675" spans="9:11" ht="15.75" customHeight="1" x14ac:dyDescent="0.2">
      <c r="I675" s="18"/>
      <c r="J675" s="18"/>
      <c r="K675" s="18"/>
    </row>
    <row r="676" spans="9:11" ht="15.75" customHeight="1" x14ac:dyDescent="0.2">
      <c r="I676" s="18"/>
      <c r="J676" s="18"/>
      <c r="K676" s="18"/>
    </row>
    <row r="677" spans="9:11" ht="15.75" customHeight="1" x14ac:dyDescent="0.2">
      <c r="I677" s="18"/>
      <c r="J677" s="18"/>
      <c r="K677" s="18"/>
    </row>
    <row r="678" spans="9:11" ht="15.75" customHeight="1" x14ac:dyDescent="0.2">
      <c r="I678" s="18"/>
      <c r="J678" s="18"/>
      <c r="K678" s="18"/>
    </row>
    <row r="679" spans="9:11" ht="15.75" customHeight="1" x14ac:dyDescent="0.2">
      <c r="I679" s="18"/>
      <c r="J679" s="18"/>
      <c r="K679" s="18"/>
    </row>
    <row r="680" spans="9:11" ht="15.75" customHeight="1" x14ac:dyDescent="0.2">
      <c r="I680" s="18"/>
      <c r="J680" s="18"/>
      <c r="K680" s="18"/>
    </row>
    <row r="681" spans="9:11" ht="15.75" customHeight="1" x14ac:dyDescent="0.2">
      <c r="I681" s="18"/>
      <c r="J681" s="18"/>
      <c r="K681" s="18"/>
    </row>
    <row r="682" spans="9:11" ht="15.75" customHeight="1" x14ac:dyDescent="0.2">
      <c r="I682" s="18"/>
      <c r="J682" s="18"/>
      <c r="K682" s="18"/>
    </row>
    <row r="683" spans="9:11" ht="15.75" customHeight="1" x14ac:dyDescent="0.2">
      <c r="I683" s="18"/>
      <c r="J683" s="18"/>
      <c r="K683" s="18"/>
    </row>
    <row r="684" spans="9:11" ht="15.75" customHeight="1" x14ac:dyDescent="0.2">
      <c r="I684" s="18"/>
      <c r="J684" s="18"/>
      <c r="K684" s="18"/>
    </row>
    <row r="685" spans="9:11" ht="15.75" customHeight="1" x14ac:dyDescent="0.2">
      <c r="I685" s="18"/>
      <c r="J685" s="18"/>
      <c r="K685" s="18"/>
    </row>
    <row r="686" spans="9:11" ht="15.75" customHeight="1" x14ac:dyDescent="0.2">
      <c r="I686" s="18"/>
      <c r="J686" s="18"/>
      <c r="K686" s="18"/>
    </row>
    <row r="687" spans="9:11" ht="15.75" customHeight="1" x14ac:dyDescent="0.2">
      <c r="I687" s="18"/>
      <c r="J687" s="18"/>
      <c r="K687" s="18"/>
    </row>
    <row r="688" spans="9:11" ht="15.75" customHeight="1" x14ac:dyDescent="0.2">
      <c r="I688" s="18"/>
      <c r="J688" s="18"/>
      <c r="K688" s="18"/>
    </row>
    <row r="689" spans="9:11" ht="15.75" customHeight="1" x14ac:dyDescent="0.2">
      <c r="I689" s="18"/>
      <c r="J689" s="18"/>
      <c r="K689" s="18"/>
    </row>
    <row r="690" spans="9:11" ht="15.75" customHeight="1" x14ac:dyDescent="0.2">
      <c r="I690" s="18"/>
      <c r="J690" s="18"/>
      <c r="K690" s="18"/>
    </row>
    <row r="691" spans="9:11" ht="15.75" customHeight="1" x14ac:dyDescent="0.2">
      <c r="I691" s="18"/>
      <c r="J691" s="18"/>
      <c r="K691" s="18"/>
    </row>
    <row r="692" spans="9:11" ht="15.75" customHeight="1" x14ac:dyDescent="0.2">
      <c r="I692" s="18"/>
      <c r="J692" s="18"/>
      <c r="K692" s="18"/>
    </row>
    <row r="693" spans="9:11" ht="15.75" customHeight="1" x14ac:dyDescent="0.2">
      <c r="I693" s="18"/>
      <c r="J693" s="18"/>
      <c r="K693" s="18"/>
    </row>
    <row r="694" spans="9:11" ht="15.75" customHeight="1" x14ac:dyDescent="0.2">
      <c r="I694" s="18"/>
      <c r="J694" s="18"/>
      <c r="K694" s="18"/>
    </row>
    <row r="695" spans="9:11" ht="15.75" customHeight="1" x14ac:dyDescent="0.2">
      <c r="I695" s="18"/>
      <c r="J695" s="18"/>
      <c r="K695" s="18"/>
    </row>
    <row r="696" spans="9:11" ht="15.75" customHeight="1" x14ac:dyDescent="0.2">
      <c r="I696" s="18"/>
      <c r="J696" s="18"/>
      <c r="K696" s="18"/>
    </row>
    <row r="697" spans="9:11" ht="15.75" customHeight="1" x14ac:dyDescent="0.2">
      <c r="I697" s="18"/>
      <c r="J697" s="18"/>
      <c r="K697" s="18"/>
    </row>
    <row r="698" spans="9:11" ht="15.75" customHeight="1" x14ac:dyDescent="0.2">
      <c r="I698" s="18"/>
      <c r="J698" s="18"/>
      <c r="K698" s="18"/>
    </row>
    <row r="699" spans="9:11" ht="15.75" customHeight="1" x14ac:dyDescent="0.2">
      <c r="I699" s="18"/>
      <c r="J699" s="18"/>
      <c r="K699" s="18"/>
    </row>
    <row r="700" spans="9:11" ht="15.75" customHeight="1" x14ac:dyDescent="0.2">
      <c r="I700" s="18"/>
      <c r="J700" s="18"/>
      <c r="K700" s="18"/>
    </row>
    <row r="701" spans="9:11" ht="15.75" customHeight="1" x14ac:dyDescent="0.2">
      <c r="I701" s="18"/>
      <c r="J701" s="18"/>
      <c r="K701" s="18"/>
    </row>
    <row r="702" spans="9:11" ht="15.75" customHeight="1" x14ac:dyDescent="0.2">
      <c r="I702" s="18"/>
      <c r="J702" s="18"/>
      <c r="K702" s="18"/>
    </row>
    <row r="703" spans="9:11" ht="15.75" customHeight="1" x14ac:dyDescent="0.2">
      <c r="I703" s="18"/>
      <c r="J703" s="18"/>
      <c r="K703" s="18"/>
    </row>
    <row r="704" spans="9:11" ht="15.75" customHeight="1" x14ac:dyDescent="0.2">
      <c r="I704" s="18"/>
      <c r="J704" s="18"/>
      <c r="K704" s="18"/>
    </row>
    <row r="705" spans="9:11" ht="15.75" customHeight="1" x14ac:dyDescent="0.2">
      <c r="I705" s="18"/>
      <c r="J705" s="18"/>
      <c r="K705" s="18"/>
    </row>
    <row r="706" spans="9:11" ht="15.75" customHeight="1" x14ac:dyDescent="0.2">
      <c r="I706" s="18"/>
      <c r="J706" s="18"/>
      <c r="K706" s="18"/>
    </row>
    <row r="707" spans="9:11" ht="15.75" customHeight="1" x14ac:dyDescent="0.2">
      <c r="I707" s="18"/>
      <c r="J707" s="18"/>
      <c r="K707" s="18"/>
    </row>
    <row r="708" spans="9:11" ht="15.75" customHeight="1" x14ac:dyDescent="0.2">
      <c r="I708" s="18"/>
      <c r="J708" s="18"/>
      <c r="K708" s="18"/>
    </row>
    <row r="709" spans="9:11" ht="15.75" customHeight="1" x14ac:dyDescent="0.2">
      <c r="I709" s="18"/>
      <c r="J709" s="18"/>
      <c r="K709" s="18"/>
    </row>
    <row r="710" spans="9:11" ht="15.75" customHeight="1" x14ac:dyDescent="0.2">
      <c r="I710" s="18"/>
      <c r="J710" s="18"/>
      <c r="K710" s="18"/>
    </row>
    <row r="711" spans="9:11" ht="15.75" customHeight="1" x14ac:dyDescent="0.2">
      <c r="I711" s="18"/>
      <c r="J711" s="18"/>
      <c r="K711" s="18"/>
    </row>
    <row r="712" spans="9:11" ht="15.75" customHeight="1" x14ac:dyDescent="0.2">
      <c r="I712" s="18"/>
      <c r="J712" s="18"/>
      <c r="K712" s="18"/>
    </row>
    <row r="713" spans="9:11" ht="15.75" customHeight="1" x14ac:dyDescent="0.2">
      <c r="I713" s="18"/>
      <c r="J713" s="18"/>
      <c r="K713" s="18"/>
    </row>
    <row r="714" spans="9:11" ht="15.75" customHeight="1" x14ac:dyDescent="0.2">
      <c r="I714" s="18"/>
      <c r="J714" s="18"/>
      <c r="K714" s="18"/>
    </row>
    <row r="715" spans="9:11" ht="15.75" customHeight="1" x14ac:dyDescent="0.2">
      <c r="I715" s="18"/>
      <c r="J715" s="18"/>
      <c r="K715" s="18"/>
    </row>
    <row r="716" spans="9:11" ht="15.75" customHeight="1" x14ac:dyDescent="0.2">
      <c r="I716" s="18"/>
      <c r="J716" s="18"/>
      <c r="K716" s="18"/>
    </row>
    <row r="717" spans="9:11" ht="15.75" customHeight="1" x14ac:dyDescent="0.2">
      <c r="I717" s="18"/>
      <c r="J717" s="18"/>
      <c r="K717" s="18"/>
    </row>
    <row r="718" spans="9:11" ht="15.75" customHeight="1" x14ac:dyDescent="0.2">
      <c r="I718" s="18"/>
      <c r="J718" s="18"/>
      <c r="K718" s="18"/>
    </row>
    <row r="719" spans="9:11" ht="15.75" customHeight="1" x14ac:dyDescent="0.2">
      <c r="I719" s="18"/>
      <c r="J719" s="18"/>
      <c r="K719" s="18"/>
    </row>
    <row r="720" spans="9:11" ht="15.75" customHeight="1" x14ac:dyDescent="0.2">
      <c r="I720" s="18"/>
      <c r="J720" s="18"/>
      <c r="K720" s="18"/>
    </row>
    <row r="721" spans="9:11" ht="15.75" customHeight="1" x14ac:dyDescent="0.2">
      <c r="I721" s="18"/>
      <c r="J721" s="18"/>
      <c r="K721" s="18"/>
    </row>
    <row r="722" spans="9:11" ht="15.75" customHeight="1" x14ac:dyDescent="0.2">
      <c r="I722" s="18"/>
      <c r="J722" s="18"/>
      <c r="K722" s="18"/>
    </row>
    <row r="723" spans="9:11" ht="15.75" customHeight="1" x14ac:dyDescent="0.2">
      <c r="I723" s="18"/>
      <c r="J723" s="18"/>
      <c r="K723" s="18"/>
    </row>
    <row r="724" spans="9:11" ht="15.75" customHeight="1" x14ac:dyDescent="0.2">
      <c r="I724" s="18"/>
      <c r="J724" s="18"/>
      <c r="K724" s="18"/>
    </row>
    <row r="725" spans="9:11" ht="15.75" customHeight="1" x14ac:dyDescent="0.2">
      <c r="I725" s="18"/>
      <c r="J725" s="18"/>
      <c r="K725" s="18"/>
    </row>
    <row r="726" spans="9:11" ht="15.75" customHeight="1" x14ac:dyDescent="0.2">
      <c r="I726" s="18"/>
      <c r="J726" s="18"/>
      <c r="K726" s="18"/>
    </row>
    <row r="727" spans="9:11" ht="15.75" customHeight="1" x14ac:dyDescent="0.2">
      <c r="I727" s="18"/>
      <c r="J727" s="18"/>
      <c r="K727" s="18"/>
    </row>
    <row r="728" spans="9:11" ht="15.75" customHeight="1" x14ac:dyDescent="0.2">
      <c r="I728" s="18"/>
      <c r="J728" s="18"/>
      <c r="K728" s="18"/>
    </row>
    <row r="729" spans="9:11" ht="15.75" customHeight="1" x14ac:dyDescent="0.2">
      <c r="I729" s="18"/>
      <c r="J729" s="18"/>
      <c r="K729" s="18"/>
    </row>
    <row r="730" spans="9:11" ht="15.75" customHeight="1" x14ac:dyDescent="0.2">
      <c r="I730" s="18"/>
      <c r="J730" s="18"/>
      <c r="K730" s="18"/>
    </row>
    <row r="731" spans="9:11" ht="15.75" customHeight="1" x14ac:dyDescent="0.2">
      <c r="I731" s="18"/>
      <c r="J731" s="18"/>
      <c r="K731" s="18"/>
    </row>
    <row r="732" spans="9:11" ht="15.75" customHeight="1" x14ac:dyDescent="0.2">
      <c r="I732" s="18"/>
      <c r="J732" s="18"/>
      <c r="K732" s="18"/>
    </row>
    <row r="733" spans="9:11" ht="15.75" customHeight="1" x14ac:dyDescent="0.2">
      <c r="I733" s="18"/>
      <c r="J733" s="18"/>
      <c r="K733" s="18"/>
    </row>
    <row r="734" spans="9:11" ht="15.75" customHeight="1" x14ac:dyDescent="0.2">
      <c r="I734" s="18"/>
      <c r="J734" s="18"/>
      <c r="K734" s="18"/>
    </row>
    <row r="735" spans="9:11" ht="15.75" customHeight="1" x14ac:dyDescent="0.2">
      <c r="I735" s="18"/>
      <c r="J735" s="18"/>
      <c r="K735" s="18"/>
    </row>
    <row r="736" spans="9:11" ht="15.75" customHeight="1" x14ac:dyDescent="0.2">
      <c r="I736" s="18"/>
      <c r="J736" s="18"/>
      <c r="K736" s="18"/>
    </row>
    <row r="737" spans="9:11" ht="15.75" customHeight="1" x14ac:dyDescent="0.2">
      <c r="I737" s="18"/>
      <c r="J737" s="18"/>
      <c r="K737" s="18"/>
    </row>
    <row r="738" spans="9:11" ht="15.75" customHeight="1" x14ac:dyDescent="0.2">
      <c r="I738" s="18"/>
      <c r="J738" s="18"/>
      <c r="K738" s="18"/>
    </row>
    <row r="739" spans="9:11" ht="15.75" customHeight="1" x14ac:dyDescent="0.2">
      <c r="I739" s="18"/>
      <c r="J739" s="18"/>
      <c r="K739" s="18"/>
    </row>
    <row r="740" spans="9:11" ht="15.75" customHeight="1" x14ac:dyDescent="0.2">
      <c r="I740" s="18"/>
      <c r="J740" s="18"/>
      <c r="K740" s="18"/>
    </row>
    <row r="741" spans="9:11" ht="15.75" customHeight="1" x14ac:dyDescent="0.2">
      <c r="I741" s="18"/>
      <c r="J741" s="18"/>
      <c r="K741" s="18"/>
    </row>
    <row r="742" spans="9:11" ht="15.75" customHeight="1" x14ac:dyDescent="0.2">
      <c r="I742" s="18"/>
      <c r="J742" s="18"/>
      <c r="K742" s="18"/>
    </row>
    <row r="743" spans="9:11" ht="15.75" customHeight="1" x14ac:dyDescent="0.2">
      <c r="I743" s="18"/>
      <c r="J743" s="18"/>
      <c r="K743" s="18"/>
    </row>
    <row r="744" spans="9:11" ht="15.75" customHeight="1" x14ac:dyDescent="0.2">
      <c r="I744" s="18"/>
      <c r="J744" s="18"/>
      <c r="K744" s="18"/>
    </row>
    <row r="745" spans="9:11" ht="15.75" customHeight="1" x14ac:dyDescent="0.2">
      <c r="I745" s="18"/>
      <c r="J745" s="18"/>
      <c r="K745" s="18"/>
    </row>
    <row r="746" spans="9:11" ht="15.75" customHeight="1" x14ac:dyDescent="0.2">
      <c r="I746" s="18"/>
      <c r="J746" s="18"/>
      <c r="K746" s="18"/>
    </row>
    <row r="747" spans="9:11" ht="15.75" customHeight="1" x14ac:dyDescent="0.2">
      <c r="I747" s="18"/>
      <c r="J747" s="18"/>
      <c r="K747" s="18"/>
    </row>
    <row r="748" spans="9:11" ht="15.75" customHeight="1" x14ac:dyDescent="0.2">
      <c r="I748" s="18"/>
      <c r="J748" s="18"/>
      <c r="K748" s="18"/>
    </row>
    <row r="749" spans="9:11" ht="15.75" customHeight="1" x14ac:dyDescent="0.2">
      <c r="I749" s="18"/>
      <c r="J749" s="18"/>
      <c r="K749" s="18"/>
    </row>
    <row r="750" spans="9:11" ht="15.75" customHeight="1" x14ac:dyDescent="0.2">
      <c r="I750" s="18"/>
      <c r="J750" s="18"/>
      <c r="K750" s="18"/>
    </row>
    <row r="751" spans="9:11" ht="15.75" customHeight="1" x14ac:dyDescent="0.2">
      <c r="I751" s="18"/>
      <c r="J751" s="18"/>
      <c r="K751" s="18"/>
    </row>
    <row r="752" spans="9:11" ht="15.75" customHeight="1" x14ac:dyDescent="0.2">
      <c r="I752" s="18"/>
      <c r="J752" s="18"/>
      <c r="K752" s="18"/>
    </row>
    <row r="753" spans="9:11" ht="15.75" customHeight="1" x14ac:dyDescent="0.2">
      <c r="I753" s="18"/>
      <c r="J753" s="18"/>
      <c r="K753" s="18"/>
    </row>
    <row r="754" spans="9:11" ht="15.75" customHeight="1" x14ac:dyDescent="0.2">
      <c r="I754" s="18"/>
      <c r="J754" s="18"/>
      <c r="K754" s="18"/>
    </row>
    <row r="755" spans="9:11" ht="15.75" customHeight="1" x14ac:dyDescent="0.2">
      <c r="I755" s="18"/>
      <c r="J755" s="18"/>
      <c r="K755" s="18"/>
    </row>
    <row r="756" spans="9:11" ht="15.75" customHeight="1" x14ac:dyDescent="0.2">
      <c r="I756" s="18"/>
      <c r="J756" s="18"/>
      <c r="K756" s="18"/>
    </row>
    <row r="757" spans="9:11" ht="15.75" customHeight="1" x14ac:dyDescent="0.2">
      <c r="I757" s="18"/>
      <c r="J757" s="18"/>
      <c r="K757" s="18"/>
    </row>
    <row r="758" spans="9:11" ht="15.75" customHeight="1" x14ac:dyDescent="0.2">
      <c r="I758" s="18"/>
      <c r="J758" s="18"/>
      <c r="K758" s="18"/>
    </row>
    <row r="759" spans="9:11" ht="15.75" customHeight="1" x14ac:dyDescent="0.2">
      <c r="I759" s="18"/>
      <c r="J759" s="18"/>
      <c r="K759" s="18"/>
    </row>
    <row r="760" spans="9:11" ht="15.75" customHeight="1" x14ac:dyDescent="0.2">
      <c r="I760" s="18"/>
      <c r="J760" s="18"/>
      <c r="K760" s="18"/>
    </row>
    <row r="761" spans="9:11" ht="15.75" customHeight="1" x14ac:dyDescent="0.2">
      <c r="I761" s="18"/>
      <c r="J761" s="18"/>
      <c r="K761" s="18"/>
    </row>
    <row r="762" spans="9:11" ht="15.75" customHeight="1" x14ac:dyDescent="0.2">
      <c r="I762" s="18"/>
      <c r="J762" s="18"/>
      <c r="K762" s="18"/>
    </row>
    <row r="763" spans="9:11" ht="15.75" customHeight="1" x14ac:dyDescent="0.2">
      <c r="I763" s="18"/>
      <c r="J763" s="18"/>
      <c r="K763" s="18"/>
    </row>
    <row r="764" spans="9:11" ht="15.75" customHeight="1" x14ac:dyDescent="0.2">
      <c r="I764" s="18"/>
      <c r="J764" s="18"/>
      <c r="K764" s="18"/>
    </row>
    <row r="765" spans="9:11" ht="15.75" customHeight="1" x14ac:dyDescent="0.2">
      <c r="I765" s="18"/>
      <c r="J765" s="18"/>
      <c r="K765" s="18"/>
    </row>
    <row r="766" spans="9:11" ht="15.75" customHeight="1" x14ac:dyDescent="0.2">
      <c r="I766" s="18"/>
      <c r="J766" s="18"/>
      <c r="K766" s="18"/>
    </row>
    <row r="767" spans="9:11" ht="15.75" customHeight="1" x14ac:dyDescent="0.2">
      <c r="I767" s="18"/>
      <c r="J767" s="18"/>
      <c r="K767" s="18"/>
    </row>
    <row r="768" spans="9:11" ht="15.75" customHeight="1" x14ac:dyDescent="0.2">
      <c r="I768" s="18"/>
      <c r="J768" s="18"/>
      <c r="K768" s="18"/>
    </row>
    <row r="769" spans="9:11" ht="15.75" customHeight="1" x14ac:dyDescent="0.2">
      <c r="I769" s="18"/>
      <c r="J769" s="18"/>
      <c r="K769" s="18"/>
    </row>
    <row r="770" spans="9:11" ht="15.75" customHeight="1" x14ac:dyDescent="0.2">
      <c r="I770" s="18"/>
      <c r="J770" s="18"/>
      <c r="K770" s="18"/>
    </row>
    <row r="771" spans="9:11" ht="15.75" customHeight="1" x14ac:dyDescent="0.2">
      <c r="I771" s="18"/>
      <c r="J771" s="18"/>
      <c r="K771" s="18"/>
    </row>
    <row r="772" spans="9:11" ht="15.75" customHeight="1" x14ac:dyDescent="0.2">
      <c r="I772" s="18"/>
      <c r="J772" s="18"/>
      <c r="K772" s="18"/>
    </row>
    <row r="773" spans="9:11" ht="15.75" customHeight="1" x14ac:dyDescent="0.2">
      <c r="I773" s="18"/>
      <c r="J773" s="18"/>
      <c r="K773" s="18"/>
    </row>
    <row r="774" spans="9:11" ht="15.75" customHeight="1" x14ac:dyDescent="0.2">
      <c r="I774" s="18"/>
      <c r="J774" s="18"/>
      <c r="K774" s="18"/>
    </row>
    <row r="775" spans="9:11" ht="15.75" customHeight="1" x14ac:dyDescent="0.2">
      <c r="I775" s="18"/>
      <c r="J775" s="18"/>
      <c r="K775" s="18"/>
    </row>
    <row r="776" spans="9:11" ht="15.75" customHeight="1" x14ac:dyDescent="0.2">
      <c r="I776" s="18"/>
      <c r="J776" s="18"/>
      <c r="K776" s="18"/>
    </row>
    <row r="777" spans="9:11" ht="15.75" customHeight="1" x14ac:dyDescent="0.2">
      <c r="I777" s="18"/>
      <c r="J777" s="18"/>
      <c r="K777" s="18"/>
    </row>
    <row r="778" spans="9:11" ht="15.75" customHeight="1" x14ac:dyDescent="0.2">
      <c r="I778" s="18"/>
      <c r="J778" s="18"/>
      <c r="K778" s="18"/>
    </row>
    <row r="779" spans="9:11" ht="15.75" customHeight="1" x14ac:dyDescent="0.2">
      <c r="I779" s="18"/>
      <c r="J779" s="18"/>
      <c r="K779" s="18"/>
    </row>
    <row r="780" spans="9:11" ht="15.75" customHeight="1" x14ac:dyDescent="0.2">
      <c r="I780" s="18"/>
      <c r="J780" s="18"/>
      <c r="K780" s="18"/>
    </row>
    <row r="781" spans="9:11" ht="15.75" customHeight="1" x14ac:dyDescent="0.2">
      <c r="I781" s="18"/>
      <c r="J781" s="18"/>
      <c r="K781" s="18"/>
    </row>
    <row r="782" spans="9:11" ht="15.75" customHeight="1" x14ac:dyDescent="0.2">
      <c r="I782" s="18"/>
      <c r="J782" s="18"/>
      <c r="K782" s="18"/>
    </row>
    <row r="783" spans="9:11" ht="15.75" customHeight="1" x14ac:dyDescent="0.2">
      <c r="I783" s="18"/>
      <c r="J783" s="18"/>
      <c r="K783" s="18"/>
    </row>
    <row r="784" spans="9:11" ht="15.75" customHeight="1" x14ac:dyDescent="0.2">
      <c r="I784" s="18"/>
      <c r="J784" s="18"/>
      <c r="K784" s="18"/>
    </row>
    <row r="785" spans="9:11" ht="15.75" customHeight="1" x14ac:dyDescent="0.2">
      <c r="I785" s="18"/>
      <c r="J785" s="18"/>
      <c r="K785" s="18"/>
    </row>
    <row r="786" spans="9:11" ht="15.75" customHeight="1" x14ac:dyDescent="0.2">
      <c r="I786" s="18"/>
      <c r="J786" s="18"/>
      <c r="K786" s="18"/>
    </row>
    <row r="787" spans="9:11" ht="15.75" customHeight="1" x14ac:dyDescent="0.2">
      <c r="I787" s="18"/>
      <c r="J787" s="18"/>
      <c r="K787" s="18"/>
    </row>
    <row r="788" spans="9:11" ht="15.75" customHeight="1" x14ac:dyDescent="0.2">
      <c r="I788" s="18"/>
      <c r="J788" s="18"/>
      <c r="K788" s="18"/>
    </row>
    <row r="789" spans="9:11" ht="15.75" customHeight="1" x14ac:dyDescent="0.2">
      <c r="I789" s="18"/>
      <c r="J789" s="18"/>
      <c r="K789" s="18"/>
    </row>
    <row r="790" spans="9:11" ht="15.75" customHeight="1" x14ac:dyDescent="0.2">
      <c r="I790" s="18"/>
      <c r="J790" s="18"/>
      <c r="K790" s="18"/>
    </row>
    <row r="791" spans="9:11" ht="15.75" customHeight="1" x14ac:dyDescent="0.2">
      <c r="I791" s="18"/>
      <c r="J791" s="18"/>
      <c r="K791" s="18"/>
    </row>
    <row r="792" spans="9:11" ht="15.75" customHeight="1" x14ac:dyDescent="0.2">
      <c r="I792" s="18"/>
      <c r="J792" s="18"/>
      <c r="K792" s="18"/>
    </row>
    <row r="793" spans="9:11" ht="15.75" customHeight="1" x14ac:dyDescent="0.2">
      <c r="I793" s="18"/>
      <c r="J793" s="18"/>
      <c r="K793" s="18"/>
    </row>
    <row r="794" spans="9:11" ht="15.75" customHeight="1" x14ac:dyDescent="0.2">
      <c r="I794" s="18"/>
      <c r="J794" s="18"/>
      <c r="K794" s="18"/>
    </row>
    <row r="795" spans="9:11" ht="15.75" customHeight="1" x14ac:dyDescent="0.2">
      <c r="I795" s="18"/>
      <c r="J795" s="18"/>
      <c r="K795" s="18"/>
    </row>
    <row r="796" spans="9:11" ht="15.75" customHeight="1" x14ac:dyDescent="0.2">
      <c r="I796" s="18"/>
      <c r="J796" s="18"/>
      <c r="K796" s="18"/>
    </row>
    <row r="797" spans="9:11" ht="15.75" customHeight="1" x14ac:dyDescent="0.2">
      <c r="I797" s="18"/>
      <c r="J797" s="18"/>
      <c r="K797" s="18"/>
    </row>
    <row r="798" spans="9:11" ht="15.75" customHeight="1" x14ac:dyDescent="0.2">
      <c r="I798" s="18"/>
      <c r="J798" s="18"/>
      <c r="K798" s="18"/>
    </row>
    <row r="799" spans="9:11" ht="15.75" customHeight="1" x14ac:dyDescent="0.2">
      <c r="I799" s="18"/>
      <c r="J799" s="18"/>
      <c r="K799" s="18"/>
    </row>
    <row r="800" spans="9:11" ht="15.75" customHeight="1" x14ac:dyDescent="0.2">
      <c r="I800" s="18"/>
      <c r="J800" s="18"/>
      <c r="K800" s="18"/>
    </row>
    <row r="801" spans="9:11" ht="15.75" customHeight="1" x14ac:dyDescent="0.2">
      <c r="I801" s="18"/>
      <c r="J801" s="18"/>
      <c r="K801" s="18"/>
    </row>
    <row r="802" spans="9:11" ht="15.75" customHeight="1" x14ac:dyDescent="0.2">
      <c r="I802" s="18"/>
      <c r="J802" s="18"/>
      <c r="K802" s="18"/>
    </row>
    <row r="803" spans="9:11" ht="15.75" customHeight="1" x14ac:dyDescent="0.2">
      <c r="I803" s="18"/>
      <c r="J803" s="18"/>
      <c r="K803" s="18"/>
    </row>
    <row r="804" spans="9:11" ht="15.75" customHeight="1" x14ac:dyDescent="0.2">
      <c r="I804" s="18"/>
      <c r="J804" s="18"/>
      <c r="K804" s="18"/>
    </row>
    <row r="805" spans="9:11" ht="15.75" customHeight="1" x14ac:dyDescent="0.2">
      <c r="I805" s="18"/>
      <c r="J805" s="18"/>
      <c r="K805" s="18"/>
    </row>
    <row r="806" spans="9:11" ht="15.75" customHeight="1" x14ac:dyDescent="0.2">
      <c r="I806" s="18"/>
      <c r="J806" s="18"/>
      <c r="K806" s="18"/>
    </row>
    <row r="807" spans="9:11" ht="15.75" customHeight="1" x14ac:dyDescent="0.2">
      <c r="I807" s="18"/>
      <c r="J807" s="18"/>
      <c r="K807" s="18"/>
    </row>
    <row r="808" spans="9:11" ht="15.75" customHeight="1" x14ac:dyDescent="0.2">
      <c r="I808" s="18"/>
      <c r="J808" s="18"/>
      <c r="K808" s="18"/>
    </row>
    <row r="809" spans="9:11" ht="15.75" customHeight="1" x14ac:dyDescent="0.2">
      <c r="I809" s="18"/>
      <c r="J809" s="18"/>
      <c r="K809" s="18"/>
    </row>
    <row r="810" spans="9:11" ht="15.75" customHeight="1" x14ac:dyDescent="0.2">
      <c r="I810" s="18"/>
      <c r="J810" s="18"/>
      <c r="K810" s="18"/>
    </row>
    <row r="811" spans="9:11" ht="15.75" customHeight="1" x14ac:dyDescent="0.2">
      <c r="I811" s="18"/>
      <c r="J811" s="18"/>
      <c r="K811" s="18"/>
    </row>
    <row r="812" spans="9:11" ht="15.75" customHeight="1" x14ac:dyDescent="0.2">
      <c r="I812" s="18"/>
      <c r="J812" s="18"/>
      <c r="K812" s="18"/>
    </row>
    <row r="813" spans="9:11" ht="15.75" customHeight="1" x14ac:dyDescent="0.2">
      <c r="I813" s="18"/>
      <c r="J813" s="18"/>
      <c r="K813" s="18"/>
    </row>
    <row r="814" spans="9:11" ht="15.75" customHeight="1" x14ac:dyDescent="0.2">
      <c r="I814" s="18"/>
      <c r="J814" s="18"/>
      <c r="K814" s="18"/>
    </row>
    <row r="815" spans="9:11" ht="15.75" customHeight="1" x14ac:dyDescent="0.2">
      <c r="I815" s="18"/>
      <c r="J815" s="18"/>
      <c r="K815" s="18"/>
    </row>
    <row r="816" spans="9:11" ht="15.75" customHeight="1" x14ac:dyDescent="0.2">
      <c r="I816" s="18"/>
      <c r="J816" s="18"/>
      <c r="K816" s="18"/>
    </row>
    <row r="817" spans="9:11" ht="15.75" customHeight="1" x14ac:dyDescent="0.2">
      <c r="I817" s="18"/>
      <c r="J817" s="18"/>
      <c r="K817" s="18"/>
    </row>
    <row r="818" spans="9:11" ht="15.75" customHeight="1" x14ac:dyDescent="0.2">
      <c r="I818" s="18"/>
      <c r="J818" s="18"/>
      <c r="K818" s="18"/>
    </row>
    <row r="819" spans="9:11" ht="15.75" customHeight="1" x14ac:dyDescent="0.2">
      <c r="I819" s="18"/>
      <c r="J819" s="18"/>
      <c r="K819" s="18"/>
    </row>
    <row r="820" spans="9:11" ht="15.75" customHeight="1" x14ac:dyDescent="0.2">
      <c r="I820" s="18"/>
      <c r="J820" s="18"/>
      <c r="K820" s="18"/>
    </row>
    <row r="821" spans="9:11" ht="15.75" customHeight="1" x14ac:dyDescent="0.2">
      <c r="I821" s="18"/>
      <c r="J821" s="18"/>
      <c r="K821" s="18"/>
    </row>
    <row r="822" spans="9:11" ht="15.75" customHeight="1" x14ac:dyDescent="0.2">
      <c r="I822" s="18"/>
      <c r="J822" s="18"/>
      <c r="K822" s="18"/>
    </row>
    <row r="823" spans="9:11" ht="15.75" customHeight="1" x14ac:dyDescent="0.2">
      <c r="I823" s="18"/>
      <c r="J823" s="18"/>
      <c r="K823" s="18"/>
    </row>
    <row r="824" spans="9:11" ht="15.75" customHeight="1" x14ac:dyDescent="0.2">
      <c r="I824" s="18"/>
      <c r="J824" s="18"/>
      <c r="K824" s="18"/>
    </row>
    <row r="825" spans="9:11" ht="15.75" customHeight="1" x14ac:dyDescent="0.2">
      <c r="I825" s="18"/>
      <c r="J825" s="18"/>
      <c r="K825" s="18"/>
    </row>
    <row r="826" spans="9:11" ht="15.75" customHeight="1" x14ac:dyDescent="0.2">
      <c r="I826" s="18"/>
      <c r="J826" s="18"/>
      <c r="K826" s="18"/>
    </row>
    <row r="827" spans="9:11" ht="15.75" customHeight="1" x14ac:dyDescent="0.2">
      <c r="I827" s="18"/>
      <c r="J827" s="18"/>
      <c r="K827" s="18"/>
    </row>
    <row r="828" spans="9:11" ht="15.75" customHeight="1" x14ac:dyDescent="0.2">
      <c r="I828" s="18"/>
      <c r="J828" s="18"/>
      <c r="K828" s="18"/>
    </row>
    <row r="829" spans="9:11" ht="15.75" customHeight="1" x14ac:dyDescent="0.2">
      <c r="I829" s="18"/>
      <c r="J829" s="18"/>
      <c r="K829" s="18"/>
    </row>
    <row r="830" spans="9:11" ht="15.75" customHeight="1" x14ac:dyDescent="0.2">
      <c r="I830" s="18"/>
      <c r="J830" s="18"/>
      <c r="K830" s="18"/>
    </row>
    <row r="831" spans="9:11" ht="15.75" customHeight="1" x14ac:dyDescent="0.2">
      <c r="I831" s="18"/>
      <c r="J831" s="18"/>
      <c r="K831" s="18"/>
    </row>
    <row r="832" spans="9:11" ht="15.75" customHeight="1" x14ac:dyDescent="0.2">
      <c r="I832" s="18"/>
      <c r="J832" s="18"/>
      <c r="K832" s="18"/>
    </row>
    <row r="833" spans="9:11" ht="15.75" customHeight="1" x14ac:dyDescent="0.2">
      <c r="I833" s="18"/>
      <c r="J833" s="18"/>
      <c r="K833" s="18"/>
    </row>
    <row r="834" spans="9:11" ht="15.75" customHeight="1" x14ac:dyDescent="0.2">
      <c r="I834" s="18"/>
      <c r="J834" s="18"/>
      <c r="K834" s="18"/>
    </row>
    <row r="835" spans="9:11" ht="15.75" customHeight="1" x14ac:dyDescent="0.2">
      <c r="I835" s="18"/>
      <c r="J835" s="18"/>
      <c r="K835" s="18"/>
    </row>
    <row r="836" spans="9:11" ht="15.75" customHeight="1" x14ac:dyDescent="0.2">
      <c r="I836" s="18"/>
      <c r="J836" s="18"/>
      <c r="K836" s="18"/>
    </row>
    <row r="837" spans="9:11" ht="15.75" customHeight="1" x14ac:dyDescent="0.2">
      <c r="I837" s="18"/>
      <c r="J837" s="18"/>
      <c r="K837" s="18"/>
    </row>
    <row r="838" spans="9:11" ht="15.75" customHeight="1" x14ac:dyDescent="0.2">
      <c r="I838" s="18"/>
      <c r="J838" s="18"/>
      <c r="K838" s="18"/>
    </row>
    <row r="839" spans="9:11" ht="15.75" customHeight="1" x14ac:dyDescent="0.2">
      <c r="I839" s="18"/>
      <c r="J839" s="18"/>
      <c r="K839" s="18"/>
    </row>
    <row r="840" spans="9:11" ht="15.75" customHeight="1" x14ac:dyDescent="0.2">
      <c r="I840" s="18"/>
      <c r="J840" s="18"/>
      <c r="K840" s="18"/>
    </row>
    <row r="841" spans="9:11" ht="15.75" customHeight="1" x14ac:dyDescent="0.2">
      <c r="I841" s="18"/>
      <c r="J841" s="18"/>
      <c r="K841" s="18"/>
    </row>
    <row r="842" spans="9:11" ht="15.75" customHeight="1" x14ac:dyDescent="0.2">
      <c r="I842" s="18"/>
      <c r="J842" s="18"/>
      <c r="K842" s="18"/>
    </row>
    <row r="843" spans="9:11" ht="15.75" customHeight="1" x14ac:dyDescent="0.2">
      <c r="I843" s="18"/>
      <c r="J843" s="18"/>
      <c r="K843" s="18"/>
    </row>
    <row r="844" spans="9:11" ht="15.75" customHeight="1" x14ac:dyDescent="0.2">
      <c r="I844" s="18"/>
      <c r="J844" s="18"/>
      <c r="K844" s="18"/>
    </row>
    <row r="845" spans="9:11" ht="15.75" customHeight="1" x14ac:dyDescent="0.2">
      <c r="I845" s="18"/>
      <c r="J845" s="18"/>
      <c r="K845" s="18"/>
    </row>
    <row r="846" spans="9:11" ht="15.75" customHeight="1" x14ac:dyDescent="0.2">
      <c r="I846" s="18"/>
      <c r="J846" s="18"/>
      <c r="K846" s="18"/>
    </row>
    <row r="847" spans="9:11" ht="15.75" customHeight="1" x14ac:dyDescent="0.2">
      <c r="I847" s="18"/>
      <c r="J847" s="18"/>
      <c r="K847" s="18"/>
    </row>
    <row r="848" spans="9:11" ht="15.75" customHeight="1" x14ac:dyDescent="0.2">
      <c r="I848" s="18"/>
      <c r="J848" s="18"/>
      <c r="K848" s="18"/>
    </row>
    <row r="849" spans="9:11" ht="15.75" customHeight="1" x14ac:dyDescent="0.2">
      <c r="I849" s="18"/>
      <c r="J849" s="18"/>
      <c r="K849" s="18"/>
    </row>
    <row r="850" spans="9:11" ht="15.75" customHeight="1" x14ac:dyDescent="0.2">
      <c r="I850" s="18"/>
      <c r="J850" s="18"/>
      <c r="K850" s="18"/>
    </row>
    <row r="851" spans="9:11" ht="15.75" customHeight="1" x14ac:dyDescent="0.2">
      <c r="I851" s="18"/>
      <c r="J851" s="18"/>
      <c r="K851" s="18"/>
    </row>
    <row r="852" spans="9:11" ht="15.75" customHeight="1" x14ac:dyDescent="0.2">
      <c r="I852" s="18"/>
      <c r="J852" s="18"/>
      <c r="K852" s="18"/>
    </row>
    <row r="853" spans="9:11" ht="15.75" customHeight="1" x14ac:dyDescent="0.2">
      <c r="I853" s="18"/>
      <c r="J853" s="18"/>
      <c r="K853" s="18"/>
    </row>
    <row r="854" spans="9:11" ht="15.75" customHeight="1" x14ac:dyDescent="0.2">
      <c r="I854" s="18"/>
      <c r="J854" s="18"/>
      <c r="K854" s="18"/>
    </row>
    <row r="855" spans="9:11" ht="15.75" customHeight="1" x14ac:dyDescent="0.2">
      <c r="I855" s="18"/>
      <c r="J855" s="18"/>
      <c r="K855" s="18"/>
    </row>
    <row r="856" spans="9:11" ht="15.75" customHeight="1" x14ac:dyDescent="0.2">
      <c r="I856" s="18"/>
      <c r="J856" s="18"/>
      <c r="K856" s="18"/>
    </row>
    <row r="857" spans="9:11" ht="15.75" customHeight="1" x14ac:dyDescent="0.2">
      <c r="I857" s="18"/>
      <c r="J857" s="18"/>
      <c r="K857" s="18"/>
    </row>
    <row r="858" spans="9:11" ht="15.75" customHeight="1" x14ac:dyDescent="0.2">
      <c r="I858" s="18"/>
      <c r="J858" s="18"/>
      <c r="K858" s="18"/>
    </row>
    <row r="859" spans="9:11" ht="15.75" customHeight="1" x14ac:dyDescent="0.2">
      <c r="I859" s="18"/>
      <c r="J859" s="18"/>
      <c r="K859" s="18"/>
    </row>
    <row r="860" spans="9:11" ht="15.75" customHeight="1" x14ac:dyDescent="0.2">
      <c r="I860" s="18"/>
      <c r="J860" s="18"/>
      <c r="K860" s="18"/>
    </row>
    <row r="861" spans="9:11" ht="15.75" customHeight="1" x14ac:dyDescent="0.2">
      <c r="I861" s="18"/>
      <c r="J861" s="18"/>
      <c r="K861" s="18"/>
    </row>
    <row r="862" spans="9:11" ht="15.75" customHeight="1" x14ac:dyDescent="0.2">
      <c r="I862" s="18"/>
      <c r="J862" s="18"/>
      <c r="K862" s="18"/>
    </row>
    <row r="863" spans="9:11" ht="15.75" customHeight="1" x14ac:dyDescent="0.2">
      <c r="I863" s="18"/>
      <c r="J863" s="18"/>
      <c r="K863" s="18"/>
    </row>
    <row r="864" spans="9:11" ht="15.75" customHeight="1" x14ac:dyDescent="0.2">
      <c r="I864" s="18"/>
      <c r="J864" s="18"/>
      <c r="K864" s="18"/>
    </row>
    <row r="865" spans="9:11" ht="15.75" customHeight="1" x14ac:dyDescent="0.2">
      <c r="I865" s="18"/>
      <c r="J865" s="18"/>
      <c r="K865" s="18"/>
    </row>
    <row r="866" spans="9:11" ht="15.75" customHeight="1" x14ac:dyDescent="0.2">
      <c r="I866" s="18"/>
      <c r="J866" s="18"/>
      <c r="K866" s="18"/>
    </row>
    <row r="867" spans="9:11" ht="15.75" customHeight="1" x14ac:dyDescent="0.2">
      <c r="I867" s="18"/>
      <c r="J867" s="18"/>
      <c r="K867" s="18"/>
    </row>
    <row r="868" spans="9:11" ht="15.75" customHeight="1" x14ac:dyDescent="0.2">
      <c r="I868" s="18"/>
      <c r="J868" s="18"/>
      <c r="K868" s="18"/>
    </row>
    <row r="869" spans="9:11" ht="15.75" customHeight="1" x14ac:dyDescent="0.2">
      <c r="I869" s="18"/>
      <c r="J869" s="18"/>
      <c r="K869" s="18"/>
    </row>
    <row r="870" spans="9:11" ht="15.75" customHeight="1" x14ac:dyDescent="0.2">
      <c r="I870" s="18"/>
      <c r="J870" s="18"/>
      <c r="K870" s="18"/>
    </row>
    <row r="871" spans="9:11" ht="15.75" customHeight="1" x14ac:dyDescent="0.2">
      <c r="I871" s="18"/>
      <c r="J871" s="18"/>
      <c r="K871" s="18"/>
    </row>
    <row r="872" spans="9:11" ht="15.75" customHeight="1" x14ac:dyDescent="0.2">
      <c r="I872" s="18"/>
      <c r="J872" s="18"/>
      <c r="K872" s="18"/>
    </row>
    <row r="873" spans="9:11" ht="15.75" customHeight="1" x14ac:dyDescent="0.2">
      <c r="I873" s="18"/>
      <c r="J873" s="18"/>
      <c r="K873" s="18"/>
    </row>
    <row r="874" spans="9:11" ht="15.75" customHeight="1" x14ac:dyDescent="0.2">
      <c r="I874" s="18"/>
      <c r="J874" s="18"/>
      <c r="K874" s="18"/>
    </row>
    <row r="875" spans="9:11" ht="15.75" customHeight="1" x14ac:dyDescent="0.2">
      <c r="I875" s="18"/>
      <c r="J875" s="18"/>
      <c r="K875" s="18"/>
    </row>
    <row r="876" spans="9:11" ht="15.75" customHeight="1" x14ac:dyDescent="0.2">
      <c r="I876" s="18"/>
      <c r="J876" s="18"/>
      <c r="K876" s="18"/>
    </row>
    <row r="877" spans="9:11" ht="15.75" customHeight="1" x14ac:dyDescent="0.2">
      <c r="I877" s="18"/>
      <c r="J877" s="18"/>
      <c r="K877" s="18"/>
    </row>
    <row r="878" spans="9:11" ht="15.75" customHeight="1" x14ac:dyDescent="0.2">
      <c r="I878" s="18"/>
      <c r="J878" s="18"/>
      <c r="K878" s="18"/>
    </row>
    <row r="879" spans="9:11" ht="15.75" customHeight="1" x14ac:dyDescent="0.2">
      <c r="I879" s="18"/>
      <c r="J879" s="18"/>
      <c r="K879" s="18"/>
    </row>
    <row r="880" spans="9:11" ht="15.75" customHeight="1" x14ac:dyDescent="0.2">
      <c r="I880" s="18"/>
      <c r="J880" s="18"/>
      <c r="K880" s="18"/>
    </row>
    <row r="881" spans="9:11" ht="15.75" customHeight="1" x14ac:dyDescent="0.2">
      <c r="I881" s="18"/>
      <c r="J881" s="18"/>
      <c r="K881" s="18"/>
    </row>
    <row r="882" spans="9:11" ht="15.75" customHeight="1" x14ac:dyDescent="0.2">
      <c r="I882" s="18"/>
      <c r="J882" s="18"/>
      <c r="K882" s="18"/>
    </row>
    <row r="883" spans="9:11" ht="15.75" customHeight="1" x14ac:dyDescent="0.2">
      <c r="I883" s="18"/>
      <c r="J883" s="18"/>
      <c r="K883" s="18"/>
    </row>
    <row r="884" spans="9:11" ht="15.75" customHeight="1" x14ac:dyDescent="0.2">
      <c r="I884" s="18"/>
      <c r="J884" s="18"/>
      <c r="K884" s="18"/>
    </row>
    <row r="885" spans="9:11" ht="15.75" customHeight="1" x14ac:dyDescent="0.2">
      <c r="I885" s="18"/>
      <c r="J885" s="18"/>
      <c r="K885" s="18"/>
    </row>
    <row r="886" spans="9:11" ht="15.75" customHeight="1" x14ac:dyDescent="0.2">
      <c r="I886" s="18"/>
      <c r="J886" s="18"/>
      <c r="K886" s="18"/>
    </row>
    <row r="887" spans="9:11" ht="15.75" customHeight="1" x14ac:dyDescent="0.2">
      <c r="I887" s="18"/>
      <c r="J887" s="18"/>
      <c r="K887" s="18"/>
    </row>
    <row r="888" spans="9:11" ht="15.75" customHeight="1" x14ac:dyDescent="0.2">
      <c r="I888" s="18"/>
      <c r="J888" s="18"/>
      <c r="K888" s="18"/>
    </row>
    <row r="889" spans="9:11" ht="15.75" customHeight="1" x14ac:dyDescent="0.2">
      <c r="I889" s="18"/>
      <c r="J889" s="18"/>
      <c r="K889" s="18"/>
    </row>
    <row r="890" spans="9:11" ht="15.75" customHeight="1" x14ac:dyDescent="0.2">
      <c r="I890" s="18"/>
      <c r="J890" s="18"/>
      <c r="K890" s="18"/>
    </row>
    <row r="891" spans="9:11" ht="15.75" customHeight="1" x14ac:dyDescent="0.2">
      <c r="I891" s="18"/>
      <c r="J891" s="18"/>
      <c r="K891" s="18"/>
    </row>
    <row r="892" spans="9:11" ht="15.75" customHeight="1" x14ac:dyDescent="0.2">
      <c r="I892" s="18"/>
      <c r="J892" s="18"/>
      <c r="K892" s="18"/>
    </row>
    <row r="893" spans="9:11" ht="15.75" customHeight="1" x14ac:dyDescent="0.2">
      <c r="I893" s="18"/>
      <c r="J893" s="18"/>
      <c r="K893" s="18"/>
    </row>
    <row r="894" spans="9:11" ht="15.75" customHeight="1" x14ac:dyDescent="0.2">
      <c r="I894" s="18"/>
      <c r="J894" s="18"/>
      <c r="K894" s="18"/>
    </row>
    <row r="895" spans="9:11" ht="15.75" customHeight="1" x14ac:dyDescent="0.2">
      <c r="I895" s="18"/>
      <c r="J895" s="18"/>
      <c r="K895" s="18"/>
    </row>
    <row r="896" spans="9:11" ht="15.75" customHeight="1" x14ac:dyDescent="0.2">
      <c r="I896" s="18"/>
      <c r="J896" s="18"/>
      <c r="K896" s="18"/>
    </row>
    <row r="897" spans="9:11" ht="15.75" customHeight="1" x14ac:dyDescent="0.2">
      <c r="I897" s="18"/>
      <c r="J897" s="18"/>
      <c r="K897" s="18"/>
    </row>
    <row r="898" spans="9:11" ht="15.75" customHeight="1" x14ac:dyDescent="0.2">
      <c r="I898" s="18"/>
      <c r="J898" s="18"/>
      <c r="K898" s="18"/>
    </row>
    <row r="899" spans="9:11" ht="15.75" customHeight="1" x14ac:dyDescent="0.2">
      <c r="I899" s="18"/>
      <c r="J899" s="18"/>
      <c r="K899" s="18"/>
    </row>
    <row r="900" spans="9:11" ht="15.75" customHeight="1" x14ac:dyDescent="0.2">
      <c r="I900" s="18"/>
      <c r="J900" s="18"/>
      <c r="K900" s="18"/>
    </row>
    <row r="901" spans="9:11" ht="15.75" customHeight="1" x14ac:dyDescent="0.2">
      <c r="I901" s="18"/>
      <c r="J901" s="18"/>
      <c r="K901" s="18"/>
    </row>
    <row r="902" spans="9:11" ht="15.75" customHeight="1" x14ac:dyDescent="0.2">
      <c r="I902" s="18"/>
      <c r="J902" s="18"/>
      <c r="K902" s="18"/>
    </row>
    <row r="903" spans="9:11" ht="15.75" customHeight="1" x14ac:dyDescent="0.2">
      <c r="I903" s="18"/>
      <c r="J903" s="18"/>
      <c r="K903" s="18"/>
    </row>
    <row r="904" spans="9:11" ht="15.75" customHeight="1" x14ac:dyDescent="0.2">
      <c r="I904" s="18"/>
      <c r="J904" s="18"/>
      <c r="K904" s="18"/>
    </row>
    <row r="905" spans="9:11" ht="15.75" customHeight="1" x14ac:dyDescent="0.2">
      <c r="I905" s="18"/>
      <c r="J905" s="18"/>
      <c r="K905" s="18"/>
    </row>
    <row r="906" spans="9:11" ht="15.75" customHeight="1" x14ac:dyDescent="0.2">
      <c r="I906" s="18"/>
      <c r="J906" s="18"/>
      <c r="K906" s="18"/>
    </row>
    <row r="907" spans="9:11" ht="15.75" customHeight="1" x14ac:dyDescent="0.2">
      <c r="I907" s="18"/>
      <c r="J907" s="18"/>
      <c r="K907" s="18"/>
    </row>
    <row r="908" spans="9:11" ht="15.75" customHeight="1" x14ac:dyDescent="0.2">
      <c r="I908" s="18"/>
      <c r="J908" s="18"/>
      <c r="K908" s="18"/>
    </row>
    <row r="909" spans="9:11" ht="15.75" customHeight="1" x14ac:dyDescent="0.2">
      <c r="I909" s="18"/>
      <c r="J909" s="18"/>
      <c r="K909" s="18"/>
    </row>
    <row r="910" spans="9:11" ht="15.75" customHeight="1" x14ac:dyDescent="0.2">
      <c r="I910" s="18"/>
      <c r="J910" s="18"/>
      <c r="K910" s="18"/>
    </row>
    <row r="911" spans="9:11" ht="15.75" customHeight="1" x14ac:dyDescent="0.2">
      <c r="I911" s="18"/>
      <c r="J911" s="18"/>
      <c r="K911" s="18"/>
    </row>
    <row r="912" spans="9:11" ht="15.75" customHeight="1" x14ac:dyDescent="0.2">
      <c r="I912" s="18"/>
      <c r="J912" s="18"/>
      <c r="K912" s="18"/>
    </row>
    <row r="913" spans="9:11" ht="15.75" customHeight="1" x14ac:dyDescent="0.2">
      <c r="I913" s="18"/>
      <c r="J913" s="18"/>
      <c r="K913" s="18"/>
    </row>
    <row r="914" spans="9:11" ht="15.75" customHeight="1" x14ac:dyDescent="0.2">
      <c r="I914" s="18"/>
      <c r="J914" s="18"/>
      <c r="K914" s="18"/>
    </row>
    <row r="915" spans="9:11" ht="15.75" customHeight="1" x14ac:dyDescent="0.2">
      <c r="I915" s="18"/>
      <c r="J915" s="18"/>
      <c r="K915" s="18"/>
    </row>
    <row r="916" spans="9:11" ht="15.75" customHeight="1" x14ac:dyDescent="0.2">
      <c r="I916" s="18"/>
      <c r="J916" s="18"/>
      <c r="K916" s="18"/>
    </row>
    <row r="917" spans="9:11" ht="15.75" customHeight="1" x14ac:dyDescent="0.2">
      <c r="I917" s="18"/>
      <c r="J917" s="18"/>
      <c r="K917" s="18"/>
    </row>
    <row r="918" spans="9:11" ht="15.75" customHeight="1" x14ac:dyDescent="0.2">
      <c r="I918" s="18"/>
      <c r="J918" s="18"/>
      <c r="K918" s="18"/>
    </row>
    <row r="919" spans="9:11" ht="15.75" customHeight="1" x14ac:dyDescent="0.2">
      <c r="I919" s="18"/>
      <c r="J919" s="18"/>
      <c r="K919" s="18"/>
    </row>
    <row r="920" spans="9:11" ht="15.75" customHeight="1" x14ac:dyDescent="0.2">
      <c r="I920" s="18"/>
      <c r="J920" s="18"/>
      <c r="K920" s="18"/>
    </row>
    <row r="921" spans="9:11" ht="15.75" customHeight="1" x14ac:dyDescent="0.2">
      <c r="I921" s="18"/>
      <c r="J921" s="18"/>
      <c r="K921" s="18"/>
    </row>
    <row r="922" spans="9:11" ht="15.75" customHeight="1" x14ac:dyDescent="0.2">
      <c r="I922" s="18"/>
      <c r="J922" s="18"/>
      <c r="K922" s="18"/>
    </row>
    <row r="923" spans="9:11" ht="15.75" customHeight="1" x14ac:dyDescent="0.2">
      <c r="I923" s="18"/>
      <c r="J923" s="18"/>
      <c r="K923" s="18"/>
    </row>
    <row r="924" spans="9:11" ht="15.75" customHeight="1" x14ac:dyDescent="0.2">
      <c r="I924" s="18"/>
      <c r="J924" s="18"/>
      <c r="K924" s="18"/>
    </row>
    <row r="925" spans="9:11" ht="15.75" customHeight="1" x14ac:dyDescent="0.2">
      <c r="I925" s="18"/>
      <c r="J925" s="18"/>
      <c r="K925" s="18"/>
    </row>
    <row r="926" spans="9:11" ht="15.75" customHeight="1" x14ac:dyDescent="0.2">
      <c r="I926" s="18"/>
      <c r="J926" s="18"/>
      <c r="K926" s="18"/>
    </row>
    <row r="927" spans="9:11" ht="15.75" customHeight="1" x14ac:dyDescent="0.2">
      <c r="I927" s="18"/>
      <c r="J927" s="18"/>
      <c r="K927" s="18"/>
    </row>
    <row r="928" spans="9:11" ht="15.75" customHeight="1" x14ac:dyDescent="0.2">
      <c r="I928" s="18"/>
      <c r="J928" s="18"/>
      <c r="K928" s="18"/>
    </row>
    <row r="929" spans="9:11" ht="15.75" customHeight="1" x14ac:dyDescent="0.2">
      <c r="I929" s="18"/>
      <c r="J929" s="18"/>
      <c r="K929" s="18"/>
    </row>
    <row r="930" spans="9:11" ht="15.75" customHeight="1" x14ac:dyDescent="0.2">
      <c r="I930" s="18"/>
      <c r="J930" s="18"/>
      <c r="K930" s="18"/>
    </row>
    <row r="931" spans="9:11" ht="15.75" customHeight="1" x14ac:dyDescent="0.2">
      <c r="I931" s="18"/>
      <c r="J931" s="18"/>
      <c r="K931" s="18"/>
    </row>
    <row r="932" spans="9:11" ht="15.75" customHeight="1" x14ac:dyDescent="0.2">
      <c r="I932" s="18"/>
      <c r="J932" s="18"/>
      <c r="K932" s="18"/>
    </row>
    <row r="933" spans="9:11" ht="15.75" customHeight="1" x14ac:dyDescent="0.2">
      <c r="I933" s="18"/>
      <c r="J933" s="18"/>
      <c r="K933" s="18"/>
    </row>
    <row r="934" spans="9:11" ht="15.75" customHeight="1" x14ac:dyDescent="0.2">
      <c r="I934" s="18"/>
      <c r="J934" s="18"/>
      <c r="K934" s="18"/>
    </row>
    <row r="935" spans="9:11" ht="15.75" customHeight="1" x14ac:dyDescent="0.2">
      <c r="I935" s="18"/>
      <c r="J935" s="18"/>
      <c r="K935" s="18"/>
    </row>
    <row r="936" spans="9:11" ht="15.75" customHeight="1" x14ac:dyDescent="0.2">
      <c r="I936" s="18"/>
      <c r="J936" s="18"/>
      <c r="K936" s="18"/>
    </row>
    <row r="937" spans="9:11" ht="15.75" customHeight="1" x14ac:dyDescent="0.2">
      <c r="I937" s="18"/>
      <c r="J937" s="18"/>
      <c r="K937" s="18"/>
    </row>
    <row r="938" spans="9:11" ht="15.75" customHeight="1" x14ac:dyDescent="0.2">
      <c r="I938" s="18"/>
      <c r="J938" s="18"/>
      <c r="K938" s="18"/>
    </row>
    <row r="939" spans="9:11" ht="15.75" customHeight="1" x14ac:dyDescent="0.2">
      <c r="I939" s="18"/>
      <c r="J939" s="18"/>
      <c r="K939" s="18"/>
    </row>
    <row r="940" spans="9:11" ht="15.75" customHeight="1" x14ac:dyDescent="0.2">
      <c r="I940" s="18"/>
      <c r="J940" s="18"/>
      <c r="K940" s="18"/>
    </row>
    <row r="941" spans="9:11" ht="15.75" customHeight="1" x14ac:dyDescent="0.2">
      <c r="I941" s="18"/>
      <c r="J941" s="18"/>
      <c r="K941" s="18"/>
    </row>
    <row r="942" spans="9:11" ht="15.75" customHeight="1" x14ac:dyDescent="0.2">
      <c r="I942" s="18"/>
      <c r="J942" s="18"/>
      <c r="K942" s="18"/>
    </row>
    <row r="943" spans="9:11" ht="15.75" customHeight="1" x14ac:dyDescent="0.2">
      <c r="I943" s="18"/>
      <c r="J943" s="18"/>
      <c r="K943" s="18"/>
    </row>
    <row r="944" spans="9:11" ht="15.75" customHeight="1" x14ac:dyDescent="0.2">
      <c r="I944" s="18"/>
      <c r="J944" s="18"/>
      <c r="K944" s="18"/>
    </row>
    <row r="945" spans="9:11" ht="15.75" customHeight="1" x14ac:dyDescent="0.2">
      <c r="I945" s="18"/>
      <c r="J945" s="18"/>
      <c r="K945" s="18"/>
    </row>
    <row r="946" spans="9:11" ht="15.75" customHeight="1" x14ac:dyDescent="0.2">
      <c r="I946" s="18"/>
      <c r="J946" s="18"/>
      <c r="K946" s="18"/>
    </row>
    <row r="947" spans="9:11" ht="15.75" customHeight="1" x14ac:dyDescent="0.2">
      <c r="I947" s="18"/>
      <c r="J947" s="18"/>
      <c r="K947" s="18"/>
    </row>
    <row r="948" spans="9:11" ht="15.75" customHeight="1" x14ac:dyDescent="0.2">
      <c r="I948" s="18"/>
      <c r="J948" s="18"/>
      <c r="K948" s="18"/>
    </row>
    <row r="949" spans="9:11" ht="15.75" customHeight="1" x14ac:dyDescent="0.2">
      <c r="I949" s="18"/>
      <c r="J949" s="18"/>
      <c r="K949" s="18"/>
    </row>
    <row r="950" spans="9:11" ht="15.75" customHeight="1" x14ac:dyDescent="0.2">
      <c r="I950" s="18"/>
      <c r="J950" s="18"/>
      <c r="K950" s="18"/>
    </row>
    <row r="951" spans="9:11" ht="15.75" customHeight="1" x14ac:dyDescent="0.2">
      <c r="I951" s="18"/>
      <c r="J951" s="18"/>
      <c r="K951" s="18"/>
    </row>
    <row r="952" spans="9:11" ht="15.75" customHeight="1" x14ac:dyDescent="0.2">
      <c r="I952" s="18"/>
      <c r="J952" s="18"/>
      <c r="K952" s="18"/>
    </row>
    <row r="953" spans="9:11" ht="15.75" customHeight="1" x14ac:dyDescent="0.2">
      <c r="I953" s="18"/>
      <c r="J953" s="18"/>
      <c r="K953" s="18"/>
    </row>
    <row r="954" spans="9:11" ht="15.75" customHeight="1" x14ac:dyDescent="0.2">
      <c r="I954" s="18"/>
      <c r="J954" s="18"/>
      <c r="K954" s="18"/>
    </row>
    <row r="955" spans="9:11" ht="15.75" customHeight="1" x14ac:dyDescent="0.2">
      <c r="I955" s="18"/>
      <c r="J955" s="18"/>
      <c r="K955" s="18"/>
    </row>
    <row r="956" spans="9:11" ht="15.75" customHeight="1" x14ac:dyDescent="0.2">
      <c r="I956" s="18"/>
      <c r="J956" s="18"/>
      <c r="K956" s="18"/>
    </row>
    <row r="957" spans="9:11" ht="15.75" customHeight="1" x14ac:dyDescent="0.2">
      <c r="I957" s="18"/>
      <c r="J957" s="18"/>
      <c r="K957" s="18"/>
    </row>
    <row r="958" spans="9:11" ht="15.75" customHeight="1" x14ac:dyDescent="0.2">
      <c r="I958" s="18"/>
      <c r="J958" s="18"/>
      <c r="K958" s="18"/>
    </row>
    <row r="959" spans="9:11" ht="15.75" customHeight="1" x14ac:dyDescent="0.2">
      <c r="I959" s="18"/>
      <c r="J959" s="18"/>
      <c r="K959" s="18"/>
    </row>
    <row r="960" spans="9:11" ht="15.75" customHeight="1" x14ac:dyDescent="0.2">
      <c r="I960" s="18"/>
      <c r="J960" s="18"/>
      <c r="K960" s="18"/>
    </row>
    <row r="961" spans="9:11" ht="15.75" customHeight="1" x14ac:dyDescent="0.2">
      <c r="I961" s="18"/>
      <c r="J961" s="18"/>
      <c r="K961" s="18"/>
    </row>
    <row r="962" spans="9:11" ht="15.75" customHeight="1" x14ac:dyDescent="0.2">
      <c r="I962" s="18"/>
      <c r="J962" s="18"/>
      <c r="K962" s="18"/>
    </row>
    <row r="963" spans="9:11" ht="15.75" customHeight="1" x14ac:dyDescent="0.2">
      <c r="I963" s="18"/>
      <c r="J963" s="18"/>
      <c r="K963" s="18"/>
    </row>
    <row r="964" spans="9:11" ht="15.75" customHeight="1" x14ac:dyDescent="0.2">
      <c r="I964" s="18"/>
      <c r="J964" s="18"/>
      <c r="K964" s="18"/>
    </row>
    <row r="965" spans="9:11" ht="15.75" customHeight="1" x14ac:dyDescent="0.2">
      <c r="I965" s="18"/>
      <c r="J965" s="18"/>
      <c r="K965" s="18"/>
    </row>
    <row r="966" spans="9:11" ht="15.75" customHeight="1" x14ac:dyDescent="0.2">
      <c r="I966" s="18"/>
      <c r="J966" s="18"/>
      <c r="K966" s="18"/>
    </row>
    <row r="967" spans="9:11" ht="15.75" customHeight="1" x14ac:dyDescent="0.2">
      <c r="I967" s="18"/>
      <c r="J967" s="18"/>
      <c r="K967" s="18"/>
    </row>
    <row r="968" spans="9:11" ht="15.75" customHeight="1" x14ac:dyDescent="0.2">
      <c r="I968" s="18"/>
      <c r="J968" s="18"/>
      <c r="K968" s="18"/>
    </row>
    <row r="969" spans="9:11" ht="15.75" customHeight="1" x14ac:dyDescent="0.2">
      <c r="I969" s="18"/>
      <c r="J969" s="18"/>
      <c r="K969" s="18"/>
    </row>
    <row r="970" spans="9:11" ht="15.75" customHeight="1" x14ac:dyDescent="0.2">
      <c r="I970" s="18"/>
      <c r="J970" s="18"/>
      <c r="K970" s="18"/>
    </row>
    <row r="971" spans="9:11" ht="15.75" customHeight="1" x14ac:dyDescent="0.2">
      <c r="I971" s="18"/>
      <c r="J971" s="18"/>
      <c r="K971" s="18"/>
    </row>
    <row r="972" spans="9:11" ht="15.75" customHeight="1" x14ac:dyDescent="0.2">
      <c r="I972" s="18"/>
      <c r="J972" s="18"/>
      <c r="K972" s="18"/>
    </row>
    <row r="973" spans="9:11" ht="15.75" customHeight="1" x14ac:dyDescent="0.2">
      <c r="I973" s="18"/>
      <c r="J973" s="18"/>
      <c r="K973" s="18"/>
    </row>
    <row r="974" spans="9:11" ht="15.75" customHeight="1" x14ac:dyDescent="0.2">
      <c r="I974" s="18"/>
      <c r="J974" s="18"/>
      <c r="K974" s="18"/>
    </row>
    <row r="975" spans="9:11" ht="15.75" customHeight="1" x14ac:dyDescent="0.2">
      <c r="I975" s="18"/>
      <c r="J975" s="18"/>
      <c r="K975" s="18"/>
    </row>
    <row r="976" spans="9:11" ht="15.75" customHeight="1" x14ac:dyDescent="0.2">
      <c r="I976" s="18"/>
      <c r="J976" s="18"/>
      <c r="K976" s="18"/>
    </row>
    <row r="977" spans="9:11" ht="15.75" customHeight="1" x14ac:dyDescent="0.2">
      <c r="I977" s="18"/>
      <c r="J977" s="18"/>
      <c r="K977" s="18"/>
    </row>
    <row r="978" spans="9:11" ht="15.75" customHeight="1" x14ac:dyDescent="0.2">
      <c r="I978" s="18"/>
      <c r="J978" s="18"/>
      <c r="K978" s="18"/>
    </row>
    <row r="979" spans="9:11" ht="15.75" customHeight="1" x14ac:dyDescent="0.2">
      <c r="I979" s="18"/>
      <c r="J979" s="18"/>
      <c r="K979" s="18"/>
    </row>
    <row r="980" spans="9:11" ht="15.75" customHeight="1" x14ac:dyDescent="0.2">
      <c r="I980" s="18"/>
      <c r="J980" s="18"/>
      <c r="K980" s="18"/>
    </row>
    <row r="981" spans="9:11" ht="15.75" customHeight="1" x14ac:dyDescent="0.2">
      <c r="I981" s="18"/>
      <c r="J981" s="18"/>
      <c r="K981" s="18"/>
    </row>
    <row r="982" spans="9:11" ht="15.75" customHeight="1" x14ac:dyDescent="0.2">
      <c r="I982" s="18"/>
      <c r="J982" s="18"/>
      <c r="K982" s="18"/>
    </row>
    <row r="983" spans="9:11" ht="15.75" customHeight="1" x14ac:dyDescent="0.2">
      <c r="I983" s="18"/>
      <c r="J983" s="18"/>
      <c r="K983" s="18"/>
    </row>
    <row r="984" spans="9:11" ht="15.75" customHeight="1" x14ac:dyDescent="0.2">
      <c r="I984" s="18"/>
      <c r="J984" s="18"/>
      <c r="K984" s="18"/>
    </row>
    <row r="985" spans="9:11" ht="15.75" customHeight="1" x14ac:dyDescent="0.2">
      <c r="I985" s="18"/>
      <c r="J985" s="18"/>
      <c r="K985" s="18"/>
    </row>
    <row r="986" spans="9:11" ht="15.75" customHeight="1" x14ac:dyDescent="0.2">
      <c r="I986" s="18"/>
      <c r="J986" s="18"/>
      <c r="K986" s="18"/>
    </row>
    <row r="987" spans="9:11" ht="15.75" customHeight="1" x14ac:dyDescent="0.2">
      <c r="I987" s="18"/>
      <c r="J987" s="18"/>
      <c r="K987" s="18"/>
    </row>
    <row r="988" spans="9:11" ht="15.75" customHeight="1" x14ac:dyDescent="0.2">
      <c r="I988" s="18"/>
      <c r="J988" s="18"/>
      <c r="K988" s="18"/>
    </row>
    <row r="989" spans="9:11" ht="15.75" customHeight="1" x14ac:dyDescent="0.2">
      <c r="I989" s="18"/>
      <c r="J989" s="18"/>
      <c r="K989" s="18"/>
    </row>
    <row r="990" spans="9:11" ht="15.75" customHeight="1" x14ac:dyDescent="0.2">
      <c r="I990" s="18"/>
      <c r="J990" s="18"/>
      <c r="K990" s="18"/>
    </row>
    <row r="991" spans="9:11" ht="15.75" customHeight="1" x14ac:dyDescent="0.2">
      <c r="I991" s="18"/>
      <c r="J991" s="18"/>
      <c r="K991" s="18"/>
    </row>
    <row r="992" spans="9:11" ht="15.75" customHeight="1" x14ac:dyDescent="0.2">
      <c r="I992" s="18"/>
      <c r="J992" s="18"/>
      <c r="K992" s="18"/>
    </row>
    <row r="993" spans="9:11" ht="15.75" customHeight="1" x14ac:dyDescent="0.2">
      <c r="I993" s="18"/>
      <c r="J993" s="18"/>
      <c r="K993" s="18"/>
    </row>
    <row r="994" spans="9:11" ht="15.75" customHeight="1" x14ac:dyDescent="0.2">
      <c r="I994" s="18"/>
      <c r="J994" s="18"/>
      <c r="K994" s="18"/>
    </row>
    <row r="995" spans="9:11" ht="15.75" customHeight="1" x14ac:dyDescent="0.2">
      <c r="I995" s="18"/>
      <c r="J995" s="18"/>
      <c r="K995" s="18"/>
    </row>
    <row r="996" spans="9:11" ht="15.75" customHeight="1" x14ac:dyDescent="0.2">
      <c r="I996" s="18"/>
      <c r="J996" s="18"/>
      <c r="K996" s="18"/>
    </row>
    <row r="997" spans="9:11" ht="15.75" customHeight="1" x14ac:dyDescent="0.2">
      <c r="I997" s="18"/>
      <c r="J997" s="18"/>
      <c r="K997" s="18"/>
    </row>
    <row r="998" spans="9:11" ht="15.75" customHeight="1" x14ac:dyDescent="0.2">
      <c r="I998" s="18"/>
      <c r="J998" s="18"/>
      <c r="K998" s="18"/>
    </row>
    <row r="999" spans="9:11" ht="15.75" customHeight="1" x14ac:dyDescent="0.2">
      <c r="I999" s="18"/>
      <c r="J999" s="18"/>
      <c r="K999" s="18"/>
    </row>
    <row r="1000" spans="9:11" ht="15.75" customHeight="1" x14ac:dyDescent="0.2">
      <c r="I1000" s="18"/>
      <c r="J1000" s="18"/>
      <c r="K1000" s="18"/>
    </row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activeCell="S7" sqref="S7"/>
    </sheetView>
  </sheetViews>
  <sheetFormatPr baseColWidth="10" defaultColWidth="12.6640625" defaultRowHeight="15" customHeight="1" x14ac:dyDescent="0.15"/>
  <cols>
    <col min="1" max="1" width="9.83203125" customWidth="1"/>
    <col min="2" max="2" width="3.6640625" customWidth="1"/>
    <col min="4" max="4" width="17.6640625" customWidth="1"/>
    <col min="5" max="5" width="12.1640625" customWidth="1"/>
    <col min="6" max="8" width="7.6640625" customWidth="1"/>
    <col min="9" max="9" width="8" customWidth="1"/>
    <col min="10" max="10" width="7.6640625" customWidth="1"/>
    <col min="11" max="11" width="8.6640625" customWidth="1"/>
    <col min="12" max="12" width="6.33203125" customWidth="1"/>
    <col min="13" max="13" width="8" customWidth="1"/>
    <col min="14" max="14" width="7.33203125" customWidth="1"/>
    <col min="15" max="26" width="7.6640625" customWidth="1"/>
  </cols>
  <sheetData>
    <row r="1" spans="1:26" x14ac:dyDescent="0.2">
      <c r="A1" s="1" t="s">
        <v>170</v>
      </c>
      <c r="B1" s="2"/>
      <c r="C1" s="2"/>
      <c r="D1" s="2"/>
      <c r="E1" s="31"/>
      <c r="F1" s="31"/>
      <c r="G1" s="2"/>
      <c r="H1" s="32"/>
      <c r="I1" s="2"/>
      <c r="J1" s="2"/>
      <c r="K1" s="33"/>
      <c r="L1" s="14"/>
      <c r="M1" s="2"/>
      <c r="N1" s="2"/>
      <c r="O1" s="33"/>
      <c r="P1" s="3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3"/>
      <c r="B2" s="3"/>
      <c r="C2" s="3"/>
      <c r="D2" s="3"/>
      <c r="E2" s="34"/>
      <c r="F2" s="34" t="s">
        <v>1</v>
      </c>
      <c r="G2" s="3"/>
      <c r="H2" s="35"/>
      <c r="I2" s="3"/>
      <c r="J2" s="3" t="s">
        <v>2</v>
      </c>
      <c r="K2" s="36"/>
      <c r="L2" s="37"/>
      <c r="M2" s="3"/>
      <c r="N2" s="3" t="s">
        <v>171</v>
      </c>
      <c r="O2" s="36"/>
      <c r="P2" s="35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2">
      <c r="A3" s="3" t="s">
        <v>172</v>
      </c>
      <c r="B3" s="3" t="s">
        <v>173</v>
      </c>
      <c r="C3" s="3" t="s">
        <v>174</v>
      </c>
      <c r="D3" s="3" t="s">
        <v>175</v>
      </c>
      <c r="E3" s="34" t="s">
        <v>176</v>
      </c>
      <c r="F3" s="34" t="s">
        <v>177</v>
      </c>
      <c r="G3" s="3" t="s">
        <v>178</v>
      </c>
      <c r="H3" s="35" t="s">
        <v>179</v>
      </c>
      <c r="I3" s="3" t="s">
        <v>176</v>
      </c>
      <c r="J3" s="3" t="s">
        <v>177</v>
      </c>
      <c r="K3" s="36" t="s">
        <v>178</v>
      </c>
      <c r="L3" s="37" t="s">
        <v>179</v>
      </c>
      <c r="M3" s="3" t="s">
        <v>176</v>
      </c>
      <c r="N3" s="3" t="s">
        <v>177</v>
      </c>
      <c r="O3" s="36" t="s">
        <v>178</v>
      </c>
      <c r="P3" s="35" t="s">
        <v>179</v>
      </c>
      <c r="Q3" s="3" t="s">
        <v>180</v>
      </c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2" t="s">
        <v>181</v>
      </c>
      <c r="B4" s="2">
        <v>1</v>
      </c>
      <c r="C4" s="2">
        <v>17631656</v>
      </c>
      <c r="D4" s="2" t="s">
        <v>182</v>
      </c>
      <c r="E4" s="31">
        <v>-70.939700000000002</v>
      </c>
      <c r="F4" s="31">
        <v>15.0463</v>
      </c>
      <c r="G4" s="33">
        <v>2.4200000000000001E-6</v>
      </c>
      <c r="H4" s="32">
        <v>2378</v>
      </c>
      <c r="I4" s="2">
        <v>3.0905999999999998</v>
      </c>
      <c r="J4" s="2">
        <v>7.8658000000000001</v>
      </c>
      <c r="K4" s="33">
        <v>0.69440000000000002</v>
      </c>
      <c r="L4" s="14">
        <v>7537</v>
      </c>
      <c r="M4" s="2">
        <v>-12.7987</v>
      </c>
      <c r="N4" s="2">
        <v>6.9706999999999999</v>
      </c>
      <c r="O4" s="33">
        <v>6.6350000000000006E-2</v>
      </c>
      <c r="P4" s="2">
        <v>9915</v>
      </c>
      <c r="Q4" s="2" t="s">
        <v>142</v>
      </c>
      <c r="R4" s="2"/>
    </row>
    <row r="5" spans="1:26" x14ac:dyDescent="0.2">
      <c r="A5" s="2" t="s">
        <v>183</v>
      </c>
      <c r="B5" s="2">
        <v>1</v>
      </c>
      <c r="C5" s="2">
        <v>39969724</v>
      </c>
      <c r="D5" s="2" t="s">
        <v>184</v>
      </c>
      <c r="E5" s="31">
        <v>-39.771799999999999</v>
      </c>
      <c r="F5" s="31">
        <v>8.2416</v>
      </c>
      <c r="G5" s="33">
        <v>1.395E-6</v>
      </c>
      <c r="H5" s="32">
        <v>5428</v>
      </c>
      <c r="I5" s="2">
        <v>-13.0398</v>
      </c>
      <c r="J5" s="2">
        <v>6.8476999999999997</v>
      </c>
      <c r="K5" s="33">
        <v>5.688E-2</v>
      </c>
      <c r="L5" s="14">
        <f t="shared" ref="L5:L7" si="0">P5-H5</f>
        <v>8094</v>
      </c>
      <c r="M5" s="2">
        <v>-23.9573</v>
      </c>
      <c r="N5" s="2">
        <v>5.2668999999999997</v>
      </c>
      <c r="O5" s="33">
        <v>5.4E-6</v>
      </c>
      <c r="P5" s="32">
        <v>13522</v>
      </c>
      <c r="R5" s="2"/>
    </row>
    <row r="6" spans="1:26" x14ac:dyDescent="0.2">
      <c r="A6" s="2" t="s">
        <v>185</v>
      </c>
      <c r="B6" s="2">
        <v>1</v>
      </c>
      <c r="C6" s="2">
        <v>203592452</v>
      </c>
      <c r="D6" s="2" t="s">
        <v>186</v>
      </c>
      <c r="E6" s="38">
        <v>-37.605899999999998</v>
      </c>
      <c r="F6" s="38">
        <v>8.1844999999999999</v>
      </c>
      <c r="G6" s="39">
        <v>4.3320000000000002E-6</v>
      </c>
      <c r="H6" s="40">
        <v>5426</v>
      </c>
      <c r="I6" s="41">
        <v>-25.2837</v>
      </c>
      <c r="J6" s="41">
        <v>6.2398999999999996</v>
      </c>
      <c r="K6" s="39">
        <v>5.079E-5</v>
      </c>
      <c r="L6" s="42">
        <f t="shared" si="0"/>
        <v>8094</v>
      </c>
      <c r="M6" s="41">
        <v>-29.813199999999998</v>
      </c>
      <c r="N6" s="41">
        <v>4.9622000000000002</v>
      </c>
      <c r="O6" s="39">
        <v>1.877E-9</v>
      </c>
      <c r="P6" s="40">
        <v>13520</v>
      </c>
      <c r="R6" s="2"/>
      <c r="S6" s="58" t="s">
        <v>556</v>
      </c>
    </row>
    <row r="7" spans="1:26" x14ac:dyDescent="0.2">
      <c r="A7" s="2" t="s">
        <v>187</v>
      </c>
      <c r="B7" s="2">
        <v>2</v>
      </c>
      <c r="C7" s="2">
        <v>8325875</v>
      </c>
      <c r="D7" s="2" t="s">
        <v>188</v>
      </c>
      <c r="E7" s="31">
        <v>46.6526</v>
      </c>
      <c r="F7" s="31">
        <v>8.9847000000000001</v>
      </c>
      <c r="G7" s="33">
        <v>2.075E-7</v>
      </c>
      <c r="H7" s="32">
        <v>2378</v>
      </c>
      <c r="I7" s="2">
        <v>1.8017000000000001</v>
      </c>
      <c r="J7" s="2">
        <v>4.6405000000000003</v>
      </c>
      <c r="K7" s="33">
        <v>0.69779999999999998</v>
      </c>
      <c r="L7" s="14">
        <f t="shared" si="0"/>
        <v>7537</v>
      </c>
      <c r="M7" s="2">
        <v>11.246499999999999</v>
      </c>
      <c r="N7" s="2">
        <v>4.1230000000000002</v>
      </c>
      <c r="O7" s="33">
        <v>6.3769999999999999E-3</v>
      </c>
      <c r="P7" s="2">
        <v>9915</v>
      </c>
      <c r="Q7" s="2" t="s">
        <v>142</v>
      </c>
      <c r="R7" s="2"/>
    </row>
    <row r="8" spans="1:26" x14ac:dyDescent="0.2">
      <c r="A8" s="2" t="s">
        <v>189</v>
      </c>
      <c r="B8" s="2">
        <v>2</v>
      </c>
      <c r="C8" s="2">
        <v>38116455</v>
      </c>
      <c r="D8" s="2" t="s">
        <v>190</v>
      </c>
      <c r="E8" s="31">
        <v>-59.464799999999997</v>
      </c>
      <c r="F8" s="31">
        <v>12.840999999999999</v>
      </c>
      <c r="G8" s="33">
        <v>3.642E-6</v>
      </c>
      <c r="H8" s="32">
        <v>2378</v>
      </c>
      <c r="I8" s="2">
        <v>-8.2538</v>
      </c>
      <c r="J8" s="2">
        <v>6.4882999999999997</v>
      </c>
      <c r="K8" s="33">
        <v>0.20330000000000001</v>
      </c>
      <c r="L8" s="2">
        <v>7537</v>
      </c>
      <c r="M8" s="2">
        <v>-18.6691</v>
      </c>
      <c r="N8" s="2">
        <v>5.7910000000000004</v>
      </c>
      <c r="O8" s="33">
        <v>1.2650000000000001E-3</v>
      </c>
      <c r="P8" s="32">
        <v>9915</v>
      </c>
      <c r="Q8" s="2" t="s">
        <v>142</v>
      </c>
      <c r="R8" s="2"/>
      <c r="S8" s="2" t="s">
        <v>191</v>
      </c>
    </row>
    <row r="9" spans="1:26" x14ac:dyDescent="0.2">
      <c r="A9" s="2" t="s">
        <v>192</v>
      </c>
      <c r="B9" s="2">
        <v>2</v>
      </c>
      <c r="C9" s="2">
        <v>64064666</v>
      </c>
      <c r="D9" s="2" t="s">
        <v>186</v>
      </c>
      <c r="E9" s="38">
        <v>14.8172</v>
      </c>
      <c r="F9" s="38">
        <v>3.2667000000000002</v>
      </c>
      <c r="G9" s="39">
        <v>5.7370000000000003E-6</v>
      </c>
      <c r="H9" s="40">
        <v>5428</v>
      </c>
      <c r="I9" s="41">
        <v>11.235300000000001</v>
      </c>
      <c r="J9" s="41">
        <v>2.8893</v>
      </c>
      <c r="K9" s="39">
        <v>1.008E-4</v>
      </c>
      <c r="L9" s="42">
        <f t="shared" ref="L9:L10" si="1">P9-H9</f>
        <v>8094</v>
      </c>
      <c r="M9" s="41">
        <v>12.807499999999999</v>
      </c>
      <c r="N9" s="41">
        <v>2.1642000000000001</v>
      </c>
      <c r="O9" s="39">
        <v>3.2620000000000001E-9</v>
      </c>
      <c r="P9" s="2">
        <v>13522</v>
      </c>
      <c r="R9" s="2"/>
      <c r="S9" s="2" t="s">
        <v>193</v>
      </c>
    </row>
    <row r="10" spans="1:26" x14ac:dyDescent="0.2">
      <c r="A10" s="2" t="s">
        <v>194</v>
      </c>
      <c r="B10" s="2">
        <v>2</v>
      </c>
      <c r="C10" s="2">
        <v>235012221</v>
      </c>
      <c r="D10" s="2" t="s">
        <v>195</v>
      </c>
      <c r="E10" s="31">
        <v>-101.8674</v>
      </c>
      <c r="F10" s="31">
        <v>21.768799999999999</v>
      </c>
      <c r="G10" s="33">
        <v>2.8760000000000001E-6</v>
      </c>
      <c r="H10" s="32">
        <v>2378</v>
      </c>
      <c r="I10" s="2">
        <v>-3.3559000000000001</v>
      </c>
      <c r="J10" s="2">
        <v>7.7352999999999996</v>
      </c>
      <c r="K10" s="33">
        <v>0.66439999999999999</v>
      </c>
      <c r="L10" s="14">
        <f t="shared" si="1"/>
        <v>7537</v>
      </c>
      <c r="M10" s="2">
        <v>-14.4</v>
      </c>
      <c r="N10" s="2">
        <v>7.2888000000000002</v>
      </c>
      <c r="O10" s="33">
        <v>4.82E-2</v>
      </c>
      <c r="P10" s="32">
        <v>9915</v>
      </c>
      <c r="Q10" s="2" t="s">
        <v>142</v>
      </c>
      <c r="R10" s="2"/>
    </row>
    <row r="11" spans="1:26" x14ac:dyDescent="0.2">
      <c r="A11" s="2" t="s">
        <v>196</v>
      </c>
      <c r="B11" s="2">
        <v>2</v>
      </c>
      <c r="C11" s="2">
        <v>240869178</v>
      </c>
      <c r="D11" s="2" t="s">
        <v>197</v>
      </c>
      <c r="E11" s="31">
        <v>-37.248899999999999</v>
      </c>
      <c r="F11" s="31">
        <v>7.0994000000000002</v>
      </c>
      <c r="G11" s="33">
        <v>1.5480000000000001E-7</v>
      </c>
      <c r="H11" s="32">
        <v>5426</v>
      </c>
      <c r="I11" s="2">
        <v>-2.4803999999999999</v>
      </c>
      <c r="J11" s="2">
        <v>6.2145999999999999</v>
      </c>
      <c r="K11" s="33">
        <v>0.68979999999999997</v>
      </c>
      <c r="L11" s="14">
        <v>8094</v>
      </c>
      <c r="M11" s="2">
        <v>-17.5642</v>
      </c>
      <c r="N11" s="2">
        <v>4.6760999999999999</v>
      </c>
      <c r="O11" s="33">
        <v>1.7249999999999999E-4</v>
      </c>
      <c r="P11" s="2">
        <v>13520</v>
      </c>
      <c r="R11" s="2"/>
    </row>
    <row r="12" spans="1:26" x14ac:dyDescent="0.2">
      <c r="A12" s="2" t="s">
        <v>198</v>
      </c>
      <c r="B12" s="2">
        <v>3</v>
      </c>
      <c r="C12" s="2">
        <v>107543904</v>
      </c>
      <c r="D12" s="2" t="s">
        <v>199</v>
      </c>
      <c r="E12" s="31">
        <v>34.665799999999997</v>
      </c>
      <c r="F12" s="31">
        <v>7.5873999999999997</v>
      </c>
      <c r="G12" s="33">
        <v>4.9030000000000003E-6</v>
      </c>
      <c r="H12" s="32">
        <v>2378</v>
      </c>
      <c r="I12" s="2">
        <v>6.7099000000000002</v>
      </c>
      <c r="J12" s="2">
        <v>4.7389000000000001</v>
      </c>
      <c r="K12" s="33">
        <v>0.15679999999999999</v>
      </c>
      <c r="L12" s="14">
        <f t="shared" ref="L12:L81" si="2">P12-H12</f>
        <v>7537</v>
      </c>
      <c r="M12" s="2">
        <v>14.555</v>
      </c>
      <c r="N12" s="2">
        <v>4.0193000000000003</v>
      </c>
      <c r="O12" s="33">
        <v>2.9320000000000003E-4</v>
      </c>
      <c r="P12" s="2">
        <v>9915</v>
      </c>
      <c r="Q12" s="2" t="s">
        <v>142</v>
      </c>
      <c r="R12" s="2"/>
    </row>
    <row r="13" spans="1:26" x14ac:dyDescent="0.2">
      <c r="A13" s="2" t="s">
        <v>200</v>
      </c>
      <c r="B13" s="2">
        <v>3</v>
      </c>
      <c r="C13" s="2">
        <v>194972007</v>
      </c>
      <c r="D13" s="2" t="s">
        <v>186</v>
      </c>
      <c r="E13" s="31">
        <v>-50.318199999999997</v>
      </c>
      <c r="F13" s="31">
        <v>10.065099999999999</v>
      </c>
      <c r="G13" s="33">
        <v>5.7540000000000003E-7</v>
      </c>
      <c r="H13" s="32">
        <v>2378</v>
      </c>
      <c r="I13" s="2">
        <v>-8.3231000000000002</v>
      </c>
      <c r="J13" s="2">
        <v>4.6375999999999999</v>
      </c>
      <c r="K13" s="33">
        <v>7.2700000000000001E-2</v>
      </c>
      <c r="L13" s="14">
        <f t="shared" si="2"/>
        <v>7537</v>
      </c>
      <c r="M13" s="2">
        <v>-15.677199999999999</v>
      </c>
      <c r="N13" s="2">
        <v>4.2119999999999997</v>
      </c>
      <c r="O13" s="33">
        <v>1.9760000000000001E-4</v>
      </c>
      <c r="P13" s="2">
        <v>9915</v>
      </c>
      <c r="Q13" s="2" t="s">
        <v>142</v>
      </c>
      <c r="R13" s="2"/>
    </row>
    <row r="14" spans="1:26" x14ac:dyDescent="0.2">
      <c r="A14" s="2" t="s">
        <v>201</v>
      </c>
      <c r="B14" s="2">
        <v>3</v>
      </c>
      <c r="C14" s="2">
        <v>197522403</v>
      </c>
      <c r="D14" s="2" t="s">
        <v>202</v>
      </c>
      <c r="E14" s="31">
        <v>-31.0717</v>
      </c>
      <c r="F14" s="31">
        <v>4.5418000000000003</v>
      </c>
      <c r="G14" s="33">
        <v>7.8470000000000008E-12</v>
      </c>
      <c r="H14" s="32">
        <v>5426</v>
      </c>
      <c r="I14" s="2">
        <v>-3.9049999999999998</v>
      </c>
      <c r="J14" s="2">
        <v>3.4984000000000002</v>
      </c>
      <c r="K14" s="33">
        <v>0.26429999999999998</v>
      </c>
      <c r="L14" s="14">
        <f t="shared" si="2"/>
        <v>8094</v>
      </c>
      <c r="M14" s="2">
        <v>-14.0214</v>
      </c>
      <c r="N14" s="2">
        <v>2.7715000000000001</v>
      </c>
      <c r="O14" s="33">
        <v>4.2129999999999999E-7</v>
      </c>
      <c r="P14" s="32">
        <v>13520</v>
      </c>
      <c r="R14" s="2"/>
    </row>
    <row r="15" spans="1:26" x14ac:dyDescent="0.2">
      <c r="A15" s="2" t="s">
        <v>203</v>
      </c>
      <c r="B15" s="2">
        <v>4</v>
      </c>
      <c r="C15" s="2">
        <v>2932461</v>
      </c>
      <c r="D15" s="2" t="s">
        <v>204</v>
      </c>
      <c r="E15" s="38">
        <v>-30.837800000000001</v>
      </c>
      <c r="F15" s="38">
        <v>6.6216999999999997</v>
      </c>
      <c r="G15" s="39">
        <v>3.207E-6</v>
      </c>
      <c r="H15" s="40">
        <v>5427</v>
      </c>
      <c r="I15" s="41">
        <v>-34.942700000000002</v>
      </c>
      <c r="J15" s="41">
        <v>6.8536000000000001</v>
      </c>
      <c r="K15" s="39">
        <v>3.425E-7</v>
      </c>
      <c r="L15" s="42">
        <f t="shared" si="2"/>
        <v>8094</v>
      </c>
      <c r="M15" s="41">
        <v>-32.819600000000001</v>
      </c>
      <c r="N15" s="41">
        <v>4.7621000000000002</v>
      </c>
      <c r="O15" s="39">
        <v>5.5090000000000001E-12</v>
      </c>
      <c r="P15" s="40">
        <v>13521</v>
      </c>
      <c r="R15" s="2"/>
    </row>
    <row r="16" spans="1:26" x14ac:dyDescent="0.2">
      <c r="A16" s="2" t="s">
        <v>205</v>
      </c>
      <c r="B16" s="2">
        <v>4</v>
      </c>
      <c r="C16" s="2">
        <v>94207516</v>
      </c>
      <c r="D16" s="2" t="s">
        <v>206</v>
      </c>
      <c r="E16" s="31">
        <v>18.621400000000001</v>
      </c>
      <c r="F16" s="31">
        <v>3.3887</v>
      </c>
      <c r="G16" s="33">
        <v>3.9050000000000002E-8</v>
      </c>
      <c r="H16" s="32">
        <v>5418</v>
      </c>
      <c r="I16" s="2">
        <v>-22.497800000000002</v>
      </c>
      <c r="J16" s="2">
        <v>12.3955</v>
      </c>
      <c r="K16" s="33">
        <v>6.9519999999999998E-2</v>
      </c>
      <c r="L16" s="14">
        <f t="shared" si="2"/>
        <v>8094</v>
      </c>
      <c r="M16" s="2">
        <v>15.761900000000001</v>
      </c>
      <c r="N16" s="2">
        <v>3.2688000000000001</v>
      </c>
      <c r="O16" s="33">
        <v>1.4219999999999999E-6</v>
      </c>
      <c r="P16" s="32">
        <v>13512</v>
      </c>
      <c r="R16" s="2"/>
    </row>
    <row r="17" spans="1:18" x14ac:dyDescent="0.2">
      <c r="A17" s="2" t="s">
        <v>207</v>
      </c>
      <c r="B17" s="2">
        <v>5</v>
      </c>
      <c r="C17" s="2">
        <v>2038414</v>
      </c>
      <c r="D17" s="2" t="s">
        <v>186</v>
      </c>
      <c r="E17" s="31">
        <v>-28.421800000000001</v>
      </c>
      <c r="F17" s="31">
        <v>6.2077</v>
      </c>
      <c r="G17" s="33">
        <v>4.6840000000000004E-6</v>
      </c>
      <c r="H17" s="32">
        <v>5428</v>
      </c>
      <c r="I17" s="2">
        <v>1.3842000000000001</v>
      </c>
      <c r="J17" s="2">
        <v>5.4508999999999999</v>
      </c>
      <c r="K17" s="33">
        <v>0.79959999999999998</v>
      </c>
      <c r="L17" s="14">
        <f t="shared" si="2"/>
        <v>8094</v>
      </c>
      <c r="M17" s="2">
        <v>-11.5921</v>
      </c>
      <c r="N17" s="2">
        <v>4.0960000000000001</v>
      </c>
      <c r="O17" s="33">
        <v>4.653E-3</v>
      </c>
      <c r="P17" s="32">
        <v>13522</v>
      </c>
      <c r="R17" s="2"/>
    </row>
    <row r="18" spans="1:18" x14ac:dyDescent="0.2">
      <c r="A18" s="2" t="s">
        <v>208</v>
      </c>
      <c r="B18" s="2">
        <v>5</v>
      </c>
      <c r="C18" s="2">
        <v>100902282</v>
      </c>
      <c r="D18" s="2" t="s">
        <v>209</v>
      </c>
      <c r="E18" s="31">
        <v>-22.4437</v>
      </c>
      <c r="F18" s="31">
        <v>4.4897999999999998</v>
      </c>
      <c r="G18" s="33">
        <v>5.7670000000000002E-7</v>
      </c>
      <c r="H18" s="32">
        <v>5420</v>
      </c>
      <c r="I18" s="2">
        <v>7.4382000000000001</v>
      </c>
      <c r="J18" s="2">
        <v>5.9824999999999999</v>
      </c>
      <c r="K18" s="33">
        <v>0.2137</v>
      </c>
      <c r="L18" s="14">
        <f t="shared" si="2"/>
        <v>8094</v>
      </c>
      <c r="M18" s="2">
        <v>-11.6774</v>
      </c>
      <c r="N18" s="2">
        <v>3.5910000000000002</v>
      </c>
      <c r="O18" s="33">
        <v>1.1460000000000001E-3</v>
      </c>
      <c r="P18" s="32">
        <v>13514</v>
      </c>
      <c r="R18" s="2"/>
    </row>
    <row r="19" spans="1:18" x14ac:dyDescent="0.2">
      <c r="A19" s="2" t="s">
        <v>210</v>
      </c>
      <c r="B19" s="2">
        <v>5</v>
      </c>
      <c r="C19" s="2">
        <v>139387705</v>
      </c>
      <c r="D19" s="2" t="s">
        <v>211</v>
      </c>
      <c r="E19" s="31">
        <v>-22.087299999999999</v>
      </c>
      <c r="F19" s="31">
        <v>4.8318000000000003</v>
      </c>
      <c r="G19" s="33">
        <v>4.848E-6</v>
      </c>
      <c r="H19" s="32">
        <v>5427</v>
      </c>
      <c r="I19" s="2">
        <v>0.96519999999999995</v>
      </c>
      <c r="J19" s="2">
        <v>3.6924000000000001</v>
      </c>
      <c r="K19" s="33">
        <v>0.79379999999999995</v>
      </c>
      <c r="L19" s="14">
        <f t="shared" si="2"/>
        <v>8094</v>
      </c>
      <c r="M19" s="2">
        <v>-7.5339</v>
      </c>
      <c r="N19" s="2">
        <v>2.9338000000000002</v>
      </c>
      <c r="O19" s="33">
        <v>1.023E-2</v>
      </c>
      <c r="P19" s="2">
        <v>13521</v>
      </c>
      <c r="R19" s="2"/>
    </row>
    <row r="20" spans="1:18" x14ac:dyDescent="0.2">
      <c r="A20" s="2" t="s">
        <v>212</v>
      </c>
      <c r="B20" s="2">
        <v>5</v>
      </c>
      <c r="C20" s="2">
        <v>142550057</v>
      </c>
      <c r="D20" s="2" t="s">
        <v>213</v>
      </c>
      <c r="E20" s="31">
        <v>-41.695300000000003</v>
      </c>
      <c r="F20" s="31">
        <v>8.0709</v>
      </c>
      <c r="G20" s="33">
        <v>2.3900000000000001E-7</v>
      </c>
      <c r="H20" s="32">
        <v>2378</v>
      </c>
      <c r="I20" s="2">
        <v>-9.7911999999999999</v>
      </c>
      <c r="J20" s="2">
        <v>5.0118999999999998</v>
      </c>
      <c r="K20" s="33">
        <v>5.0750000000000003E-2</v>
      </c>
      <c r="L20" s="14">
        <f t="shared" si="2"/>
        <v>7537</v>
      </c>
      <c r="M20" s="2">
        <v>-18.670100000000001</v>
      </c>
      <c r="N20" s="2">
        <v>4.2576999999999998</v>
      </c>
      <c r="O20" s="33">
        <v>1.1600000000000001E-5</v>
      </c>
      <c r="P20" s="2">
        <v>9915</v>
      </c>
      <c r="Q20" s="2" t="s">
        <v>142</v>
      </c>
      <c r="R20" s="2"/>
    </row>
    <row r="21" spans="1:18" ht="15.75" customHeight="1" x14ac:dyDescent="0.2">
      <c r="A21" s="2" t="s">
        <v>214</v>
      </c>
      <c r="B21" s="2">
        <v>5</v>
      </c>
      <c r="C21" s="2">
        <v>151674695</v>
      </c>
      <c r="D21" s="2" t="s">
        <v>215</v>
      </c>
      <c r="E21" s="38">
        <v>-35.8322</v>
      </c>
      <c r="F21" s="38">
        <v>7.8566000000000003</v>
      </c>
      <c r="G21" s="39">
        <v>5.096E-6</v>
      </c>
      <c r="H21" s="40">
        <v>5428</v>
      </c>
      <c r="I21" s="41">
        <v>-34.871699999999997</v>
      </c>
      <c r="J21" s="41">
        <v>6.6711</v>
      </c>
      <c r="K21" s="39">
        <v>1.72E-7</v>
      </c>
      <c r="L21" s="42">
        <f t="shared" si="2"/>
        <v>8094</v>
      </c>
      <c r="M21" s="41">
        <v>-35.274099999999997</v>
      </c>
      <c r="N21" s="41">
        <v>5.0852000000000004</v>
      </c>
      <c r="O21" s="39">
        <v>4.0170000000000004E-12</v>
      </c>
      <c r="P21" s="2">
        <v>13522</v>
      </c>
      <c r="Q21" s="41"/>
      <c r="R21" s="41"/>
    </row>
    <row r="22" spans="1:18" ht="15.75" customHeight="1" x14ac:dyDescent="0.2">
      <c r="A22" s="2" t="s">
        <v>216</v>
      </c>
      <c r="B22" s="2">
        <v>5</v>
      </c>
      <c r="C22" s="2">
        <v>160938423</v>
      </c>
      <c r="D22" s="2" t="s">
        <v>217</v>
      </c>
      <c r="E22" s="31">
        <v>-40.662300000000002</v>
      </c>
      <c r="F22" s="31">
        <v>7.7953999999999999</v>
      </c>
      <c r="G22" s="33">
        <v>1.8260000000000001E-7</v>
      </c>
      <c r="H22" s="32">
        <v>5425</v>
      </c>
      <c r="I22" s="2">
        <v>-7.8475000000000001</v>
      </c>
      <c r="J22" s="2">
        <v>5.9156000000000004</v>
      </c>
      <c r="K22" s="33">
        <v>0.1847</v>
      </c>
      <c r="L22" s="14">
        <f t="shared" si="2"/>
        <v>8094</v>
      </c>
      <c r="M22" s="2">
        <v>-19.839099999999998</v>
      </c>
      <c r="N22" s="2">
        <v>4.7123999999999997</v>
      </c>
      <c r="O22" s="33">
        <v>2.5539999999999999E-5</v>
      </c>
      <c r="P22" s="32">
        <v>13519</v>
      </c>
      <c r="R22" s="2"/>
    </row>
    <row r="23" spans="1:18" ht="15.75" customHeight="1" x14ac:dyDescent="0.2">
      <c r="A23" s="2" t="s">
        <v>218</v>
      </c>
      <c r="B23" s="2">
        <v>6</v>
      </c>
      <c r="C23" s="2">
        <v>13488960</v>
      </c>
      <c r="D23" s="2" t="s">
        <v>219</v>
      </c>
      <c r="E23" s="31">
        <v>52.799500000000002</v>
      </c>
      <c r="F23" s="31">
        <v>11.140700000000001</v>
      </c>
      <c r="G23" s="33">
        <v>2.1440000000000001E-6</v>
      </c>
      <c r="H23" s="32">
        <v>2378</v>
      </c>
      <c r="I23" s="2">
        <v>-8.5584000000000007</v>
      </c>
      <c r="J23" s="2">
        <v>7.2319000000000004</v>
      </c>
      <c r="K23" s="33">
        <v>0.2366</v>
      </c>
      <c r="L23" s="14">
        <f t="shared" si="2"/>
        <v>7537</v>
      </c>
      <c r="M23" s="2">
        <v>9.6316000000000006</v>
      </c>
      <c r="N23" s="2">
        <v>6.0659000000000001</v>
      </c>
      <c r="O23" s="33">
        <v>0.1123</v>
      </c>
      <c r="P23" s="32">
        <v>9915</v>
      </c>
      <c r="Q23" s="2" t="s">
        <v>142</v>
      </c>
      <c r="R23" s="2"/>
    </row>
    <row r="24" spans="1:18" ht="15.75" customHeight="1" x14ac:dyDescent="0.2">
      <c r="A24" s="2" t="s">
        <v>220</v>
      </c>
      <c r="B24" s="2">
        <v>6</v>
      </c>
      <c r="C24" s="2">
        <v>33421295</v>
      </c>
      <c r="D24" s="2" t="s">
        <v>221</v>
      </c>
      <c r="E24" s="31">
        <v>85.523700000000005</v>
      </c>
      <c r="F24" s="31">
        <v>14.7866</v>
      </c>
      <c r="G24" s="33">
        <v>7.3E-9</v>
      </c>
      <c r="H24" s="32">
        <v>4730</v>
      </c>
      <c r="I24" s="2">
        <v>10.189500000000001</v>
      </c>
      <c r="J24" s="2">
        <v>7.5347999999999997</v>
      </c>
      <c r="K24" s="33">
        <v>0.17630000000000001</v>
      </c>
      <c r="L24" s="14">
        <f t="shared" si="2"/>
        <v>8094</v>
      </c>
      <c r="M24" s="2">
        <v>25.718599999999999</v>
      </c>
      <c r="N24" s="2">
        <v>6.7134</v>
      </c>
      <c r="O24" s="33">
        <v>1.2769999999999999E-4</v>
      </c>
      <c r="P24" s="2">
        <v>12824</v>
      </c>
      <c r="R24" s="2"/>
    </row>
    <row r="25" spans="1:18" ht="15.75" customHeight="1" x14ac:dyDescent="0.2">
      <c r="A25" s="2" t="s">
        <v>222</v>
      </c>
      <c r="B25" s="2">
        <v>6</v>
      </c>
      <c r="C25" s="2">
        <v>44229461</v>
      </c>
      <c r="D25" s="2" t="s">
        <v>223</v>
      </c>
      <c r="E25" s="38">
        <v>-47.617100000000001</v>
      </c>
      <c r="F25" s="38">
        <v>10.0078</v>
      </c>
      <c r="G25" s="39">
        <v>1.9549999999999999E-6</v>
      </c>
      <c r="H25" s="40">
        <v>2378</v>
      </c>
      <c r="I25" s="41">
        <v>-18.618099999999998</v>
      </c>
      <c r="J25" s="41">
        <v>4.9097999999999997</v>
      </c>
      <c r="K25" s="39">
        <v>1.494E-4</v>
      </c>
      <c r="L25" s="42">
        <f t="shared" si="2"/>
        <v>7537</v>
      </c>
      <c r="M25" s="41">
        <v>-24.2437</v>
      </c>
      <c r="N25" s="41">
        <v>4.4078999999999997</v>
      </c>
      <c r="O25" s="39">
        <v>3.7970000000000002E-8</v>
      </c>
      <c r="P25" s="2">
        <v>9915</v>
      </c>
      <c r="Q25" s="2" t="s">
        <v>142</v>
      </c>
      <c r="R25" s="2"/>
    </row>
    <row r="26" spans="1:18" ht="15.75" customHeight="1" x14ac:dyDescent="0.2">
      <c r="A26" s="2" t="s">
        <v>224</v>
      </c>
      <c r="B26" s="2">
        <v>6</v>
      </c>
      <c r="C26" s="2">
        <v>57046611</v>
      </c>
      <c r="D26" s="2" t="s">
        <v>225</v>
      </c>
      <c r="E26" s="31">
        <v>-24.04</v>
      </c>
      <c r="F26" s="31">
        <v>4.0956000000000001</v>
      </c>
      <c r="G26" s="33">
        <v>4.3649999999999997E-9</v>
      </c>
      <c r="H26" s="32">
        <v>5422</v>
      </c>
      <c r="I26" s="2">
        <v>-8.2263000000000002</v>
      </c>
      <c r="J26" s="2">
        <v>7.6750999999999996</v>
      </c>
      <c r="K26" s="33">
        <v>0.2838</v>
      </c>
      <c r="L26" s="14">
        <f t="shared" si="2"/>
        <v>8094</v>
      </c>
      <c r="M26" s="2">
        <v>-20.5351</v>
      </c>
      <c r="N26" s="2">
        <v>3.6133000000000002</v>
      </c>
      <c r="O26" s="33">
        <v>1.322E-8</v>
      </c>
      <c r="P26" s="2">
        <v>13516</v>
      </c>
      <c r="R26" s="2"/>
    </row>
    <row r="27" spans="1:18" ht="15.75" customHeight="1" x14ac:dyDescent="0.2">
      <c r="A27" s="2" t="s">
        <v>226</v>
      </c>
      <c r="B27" s="2">
        <v>6</v>
      </c>
      <c r="C27" s="2">
        <v>70566934</v>
      </c>
      <c r="D27" s="2" t="s">
        <v>227</v>
      </c>
      <c r="E27" s="31">
        <v>80.766199999999998</v>
      </c>
      <c r="F27" s="31">
        <v>17.060700000000001</v>
      </c>
      <c r="G27" s="33">
        <v>2.2010000000000002E-6</v>
      </c>
      <c r="H27" s="32">
        <v>5423</v>
      </c>
      <c r="I27" s="2">
        <v>-16.595500000000001</v>
      </c>
      <c r="J27" s="2">
        <v>6.7663000000000002</v>
      </c>
      <c r="K27" s="33">
        <v>1.418E-2</v>
      </c>
      <c r="L27" s="14">
        <f t="shared" si="2"/>
        <v>8094</v>
      </c>
      <c r="M27" s="2">
        <v>-3.3626999999999998</v>
      </c>
      <c r="N27" s="2">
        <v>6.2896999999999998</v>
      </c>
      <c r="O27" s="33">
        <v>0.59289999999999998</v>
      </c>
      <c r="P27" s="2">
        <v>13517</v>
      </c>
      <c r="R27" s="2"/>
    </row>
    <row r="28" spans="1:18" ht="15.75" customHeight="1" x14ac:dyDescent="0.2">
      <c r="A28" s="2" t="s">
        <v>228</v>
      </c>
      <c r="B28" s="2">
        <v>7</v>
      </c>
      <c r="C28" s="2">
        <v>1023075</v>
      </c>
      <c r="D28" s="2" t="s">
        <v>229</v>
      </c>
      <c r="E28" s="31">
        <v>-42.884700000000002</v>
      </c>
      <c r="F28" s="31">
        <v>7.7358000000000002</v>
      </c>
      <c r="G28" s="33">
        <v>2.962E-8</v>
      </c>
      <c r="H28" s="32">
        <v>5427</v>
      </c>
      <c r="I28" s="2">
        <v>0.28120000000000001</v>
      </c>
      <c r="J28" s="2">
        <v>5.7411000000000003</v>
      </c>
      <c r="K28" s="33">
        <v>0.96089999999999998</v>
      </c>
      <c r="L28" s="14">
        <f t="shared" si="2"/>
        <v>8094</v>
      </c>
      <c r="M28" s="2">
        <v>-15.0496</v>
      </c>
      <c r="N28" s="2">
        <v>4.6101999999999999</v>
      </c>
      <c r="O28" s="33">
        <v>1.0970000000000001E-3</v>
      </c>
      <c r="P28" s="32">
        <v>13521</v>
      </c>
      <c r="R28" s="2"/>
    </row>
    <row r="29" spans="1:18" ht="15.75" customHeight="1" x14ac:dyDescent="0.2">
      <c r="A29" s="2" t="s">
        <v>230</v>
      </c>
      <c r="B29" s="2">
        <v>7</v>
      </c>
      <c r="C29" s="2">
        <v>1027014</v>
      </c>
      <c r="D29" s="2" t="s">
        <v>231</v>
      </c>
      <c r="E29" s="31">
        <v>20.198499999999999</v>
      </c>
      <c r="F29" s="31">
        <v>3.3439999999999999</v>
      </c>
      <c r="G29" s="33">
        <v>1.539E-9</v>
      </c>
      <c r="H29" s="32">
        <v>5428</v>
      </c>
      <c r="I29" s="2">
        <v>-1.5523</v>
      </c>
      <c r="J29" s="2">
        <v>3.4037000000000002</v>
      </c>
      <c r="K29" s="33">
        <v>0.64829999999999999</v>
      </c>
      <c r="L29" s="14">
        <f t="shared" si="2"/>
        <v>8094</v>
      </c>
      <c r="M29" s="2">
        <v>9.5155999999999992</v>
      </c>
      <c r="N29" s="2">
        <v>2.3854000000000002</v>
      </c>
      <c r="O29" s="33">
        <v>6.6320000000000002E-5</v>
      </c>
      <c r="P29" s="2">
        <v>13522</v>
      </c>
      <c r="R29" s="2"/>
    </row>
    <row r="30" spans="1:18" ht="15.75" customHeight="1" x14ac:dyDescent="0.2">
      <c r="A30" s="2" t="s">
        <v>232</v>
      </c>
      <c r="B30" s="2">
        <v>7</v>
      </c>
      <c r="C30" s="2">
        <v>1087784</v>
      </c>
      <c r="D30" s="2" t="s">
        <v>233</v>
      </c>
      <c r="E30" s="31">
        <v>29.419799999999999</v>
      </c>
      <c r="F30" s="31">
        <v>6.2845000000000004</v>
      </c>
      <c r="G30" s="33">
        <v>2.8509999999999999E-6</v>
      </c>
      <c r="H30" s="32">
        <v>5428</v>
      </c>
      <c r="I30" s="2">
        <v>4.9832000000000001</v>
      </c>
      <c r="J30" s="2">
        <v>4.3319999999999999</v>
      </c>
      <c r="K30" s="33">
        <v>0.25</v>
      </c>
      <c r="L30" s="14">
        <f t="shared" si="2"/>
        <v>8094</v>
      </c>
      <c r="M30" s="2">
        <v>12.854200000000001</v>
      </c>
      <c r="N30" s="2">
        <v>3.5667</v>
      </c>
      <c r="O30" s="33">
        <v>3.1339999999999997E-4</v>
      </c>
      <c r="P30" s="32">
        <v>13522</v>
      </c>
      <c r="R30" s="2"/>
    </row>
    <row r="31" spans="1:18" ht="15.75" customHeight="1" x14ac:dyDescent="0.2">
      <c r="A31" s="2" t="s">
        <v>234</v>
      </c>
      <c r="B31" s="2">
        <v>7</v>
      </c>
      <c r="C31" s="2">
        <v>11331413</v>
      </c>
      <c r="D31" s="2" t="s">
        <v>235</v>
      </c>
      <c r="E31" s="31">
        <v>-52.645200000000003</v>
      </c>
      <c r="F31" s="31">
        <v>10.3687</v>
      </c>
      <c r="G31" s="33">
        <v>3.8280000000000001E-7</v>
      </c>
      <c r="H31" s="32">
        <v>2378</v>
      </c>
      <c r="I31" s="2">
        <v>-6.3216999999999999</v>
      </c>
      <c r="J31" s="2">
        <v>5.1946000000000003</v>
      </c>
      <c r="K31" s="33">
        <v>0.22359999999999999</v>
      </c>
      <c r="L31" s="14">
        <f t="shared" si="2"/>
        <v>7537</v>
      </c>
      <c r="M31" s="2">
        <v>-15.615600000000001</v>
      </c>
      <c r="N31" s="2">
        <v>4.6443000000000003</v>
      </c>
      <c r="O31" s="33">
        <v>7.7289999999999998E-4</v>
      </c>
      <c r="P31" s="32">
        <v>9915</v>
      </c>
      <c r="Q31" s="2" t="s">
        <v>142</v>
      </c>
      <c r="R31" s="2"/>
    </row>
    <row r="32" spans="1:18" ht="15.75" customHeight="1" x14ac:dyDescent="0.2">
      <c r="A32" s="2" t="s">
        <v>236</v>
      </c>
      <c r="B32" s="2">
        <v>7</v>
      </c>
      <c r="C32" s="2">
        <v>29860787</v>
      </c>
      <c r="D32" s="2" t="s">
        <v>237</v>
      </c>
      <c r="E32" s="31">
        <v>-30.714600000000001</v>
      </c>
      <c r="F32" s="31">
        <v>6.7465000000000002</v>
      </c>
      <c r="G32" s="33">
        <v>5.2970000000000003E-6</v>
      </c>
      <c r="H32" s="32">
        <v>5427</v>
      </c>
      <c r="I32" s="2">
        <v>-6.1132</v>
      </c>
      <c r="J32" s="2">
        <v>5.6486999999999998</v>
      </c>
      <c r="K32" s="33">
        <v>0.27910000000000001</v>
      </c>
      <c r="L32" s="14">
        <f t="shared" si="2"/>
        <v>8094</v>
      </c>
      <c r="M32" s="2">
        <v>-16.251799999999999</v>
      </c>
      <c r="N32" s="2">
        <v>4.3310000000000004</v>
      </c>
      <c r="O32" s="33">
        <v>1.751E-4</v>
      </c>
      <c r="P32" s="2">
        <v>13521</v>
      </c>
      <c r="R32" s="2"/>
    </row>
    <row r="33" spans="1:18" ht="15.75" customHeight="1" x14ac:dyDescent="0.2">
      <c r="A33" s="2" t="s">
        <v>238</v>
      </c>
      <c r="B33" s="2">
        <v>7</v>
      </c>
      <c r="C33" s="2">
        <v>75957030</v>
      </c>
      <c r="D33" s="2" t="s">
        <v>239</v>
      </c>
      <c r="E33" s="31">
        <v>19.8657</v>
      </c>
      <c r="F33" s="31">
        <v>4.0206999999999997</v>
      </c>
      <c r="G33" s="33">
        <v>7.7800000000000001E-7</v>
      </c>
      <c r="H33" s="32">
        <v>5428</v>
      </c>
      <c r="I33" s="2">
        <v>2.7816000000000001</v>
      </c>
      <c r="J33" s="2">
        <v>4.2173999999999996</v>
      </c>
      <c r="K33" s="33">
        <v>0.50949999999999995</v>
      </c>
      <c r="L33" s="14">
        <f t="shared" si="2"/>
        <v>8094</v>
      </c>
      <c r="M33" s="2">
        <v>11.731199999999999</v>
      </c>
      <c r="N33" s="2">
        <v>2.9100999999999999</v>
      </c>
      <c r="O33" s="33">
        <v>5.5500000000000001E-5</v>
      </c>
      <c r="P33" s="2">
        <v>13522</v>
      </c>
      <c r="R33" s="2"/>
    </row>
    <row r="34" spans="1:18" ht="15.75" customHeight="1" x14ac:dyDescent="0.2">
      <c r="A34" s="2" t="s">
        <v>240</v>
      </c>
      <c r="B34" s="2">
        <v>7</v>
      </c>
      <c r="C34" s="2">
        <v>127112857</v>
      </c>
      <c r="D34" s="2" t="s">
        <v>241</v>
      </c>
      <c r="E34" s="31">
        <v>-23.9849</v>
      </c>
      <c r="F34" s="31">
        <v>5.1757999999999997</v>
      </c>
      <c r="G34" s="33">
        <v>3.585E-6</v>
      </c>
      <c r="H34" s="32">
        <v>5428</v>
      </c>
      <c r="I34" s="2">
        <v>-8.5765999999999991</v>
      </c>
      <c r="J34" s="2">
        <v>4.4336000000000002</v>
      </c>
      <c r="K34" s="33">
        <v>5.3060000000000003E-2</v>
      </c>
      <c r="L34" s="14">
        <f t="shared" si="2"/>
        <v>8094</v>
      </c>
      <c r="M34" s="2">
        <v>-15.097799999999999</v>
      </c>
      <c r="N34" s="2">
        <v>3.3671000000000002</v>
      </c>
      <c r="O34" s="33">
        <v>7.3300000000000001E-6</v>
      </c>
      <c r="P34" s="2">
        <v>13522</v>
      </c>
      <c r="R34" s="2"/>
    </row>
    <row r="35" spans="1:18" ht="15.75" customHeight="1" x14ac:dyDescent="0.2">
      <c r="A35" s="2" t="s">
        <v>242</v>
      </c>
      <c r="B35" s="2">
        <v>8</v>
      </c>
      <c r="C35" s="2">
        <v>33722250</v>
      </c>
      <c r="D35" s="2" t="s">
        <v>243</v>
      </c>
      <c r="E35" s="31">
        <v>-38.884500000000003</v>
      </c>
      <c r="F35" s="31">
        <v>7.4976000000000003</v>
      </c>
      <c r="G35" s="33">
        <v>2.146E-7</v>
      </c>
      <c r="H35" s="32">
        <v>5428</v>
      </c>
      <c r="I35" s="2">
        <v>-0.74009999999999998</v>
      </c>
      <c r="J35" s="2">
        <v>5.1032999999999999</v>
      </c>
      <c r="K35" s="33">
        <v>0.88470000000000004</v>
      </c>
      <c r="L35" s="14">
        <f t="shared" si="2"/>
        <v>8094</v>
      </c>
      <c r="M35" s="2">
        <v>-12.816800000000001</v>
      </c>
      <c r="N35" s="2">
        <v>4.2187000000000001</v>
      </c>
      <c r="O35" s="33">
        <v>2.3809999999999999E-3</v>
      </c>
      <c r="P35" s="32">
        <v>13522</v>
      </c>
      <c r="R35" s="2"/>
    </row>
    <row r="36" spans="1:18" ht="15.75" customHeight="1" x14ac:dyDescent="0.2">
      <c r="A36" s="2" t="s">
        <v>244</v>
      </c>
      <c r="B36" s="2">
        <v>8</v>
      </c>
      <c r="C36" s="2">
        <v>101027402</v>
      </c>
      <c r="D36" s="2" t="s">
        <v>186</v>
      </c>
      <c r="E36" s="31">
        <v>-58.897599999999997</v>
      </c>
      <c r="F36" s="31">
        <v>12.756500000000001</v>
      </c>
      <c r="G36" s="33">
        <v>3.8920000000000002E-6</v>
      </c>
      <c r="H36" s="32">
        <v>2378</v>
      </c>
      <c r="I36" s="2">
        <v>-2.9222000000000001</v>
      </c>
      <c r="J36" s="2">
        <v>7.1494999999999997</v>
      </c>
      <c r="K36" s="33">
        <v>0.68269999999999997</v>
      </c>
      <c r="L36" s="14">
        <f t="shared" si="2"/>
        <v>7537</v>
      </c>
      <c r="M36" s="2">
        <v>-16.302</v>
      </c>
      <c r="N36" s="2">
        <v>6.2366999999999999</v>
      </c>
      <c r="O36" s="33">
        <v>8.9519999999999999E-3</v>
      </c>
      <c r="P36" s="2">
        <v>9915</v>
      </c>
      <c r="Q36" s="2" t="s">
        <v>142</v>
      </c>
      <c r="R36" s="2"/>
    </row>
    <row r="37" spans="1:18" ht="15.75" customHeight="1" x14ac:dyDescent="0.2">
      <c r="A37" s="2" t="s">
        <v>245</v>
      </c>
      <c r="B37" s="2">
        <v>9</v>
      </c>
      <c r="C37" s="2">
        <v>631910</v>
      </c>
      <c r="D37" s="2" t="s">
        <v>246</v>
      </c>
      <c r="E37" s="43">
        <v>-36.906999999999996</v>
      </c>
      <c r="F37" s="43">
        <v>7.3749000000000002</v>
      </c>
      <c r="G37" s="44">
        <v>5.6029999999999995E-7</v>
      </c>
      <c r="H37" s="45">
        <v>2378</v>
      </c>
      <c r="I37" s="46">
        <v>-8.6714000000000002</v>
      </c>
      <c r="J37" s="46">
        <v>4.1852</v>
      </c>
      <c r="K37" s="44">
        <v>3.8269999999999998E-2</v>
      </c>
      <c r="L37" s="47">
        <f t="shared" si="2"/>
        <v>7537</v>
      </c>
      <c r="M37" s="46">
        <v>-15.5495</v>
      </c>
      <c r="N37" s="46">
        <v>3.6398999999999999</v>
      </c>
      <c r="O37" s="44">
        <v>1.9380000000000001E-5</v>
      </c>
      <c r="P37" s="2">
        <v>9915</v>
      </c>
      <c r="Q37" s="2" t="s">
        <v>142</v>
      </c>
      <c r="R37" s="2"/>
    </row>
    <row r="38" spans="1:18" ht="15.75" customHeight="1" x14ac:dyDescent="0.2">
      <c r="A38" s="2" t="s">
        <v>247</v>
      </c>
      <c r="B38" s="2">
        <v>9</v>
      </c>
      <c r="C38" s="2">
        <v>133582278</v>
      </c>
      <c r="D38" s="2" t="s">
        <v>248</v>
      </c>
      <c r="E38" s="43">
        <v>-36.356499999999997</v>
      </c>
      <c r="F38" s="43">
        <v>7.9771000000000001</v>
      </c>
      <c r="G38" s="44">
        <v>5.1749999999999996E-6</v>
      </c>
      <c r="H38" s="45">
        <v>5427</v>
      </c>
      <c r="I38" s="46">
        <v>-19.324999999999999</v>
      </c>
      <c r="J38" s="46">
        <v>6.5514999999999999</v>
      </c>
      <c r="K38" s="44">
        <v>3.1809999999999998E-3</v>
      </c>
      <c r="L38" s="47">
        <f t="shared" si="2"/>
        <v>8094</v>
      </c>
      <c r="M38" s="46">
        <v>-26.185500000000001</v>
      </c>
      <c r="N38" s="46">
        <v>5.0629</v>
      </c>
      <c r="O38" s="44">
        <v>2.315E-7</v>
      </c>
      <c r="P38" s="45">
        <v>13521</v>
      </c>
      <c r="Q38" s="48" t="s">
        <v>249</v>
      </c>
      <c r="R38" s="48"/>
    </row>
    <row r="39" spans="1:18" ht="15.75" customHeight="1" x14ac:dyDescent="0.2">
      <c r="A39" s="2" t="s">
        <v>250</v>
      </c>
      <c r="B39" s="2">
        <v>9</v>
      </c>
      <c r="C39" s="2">
        <v>134526223</v>
      </c>
      <c r="D39" s="2" t="s">
        <v>251</v>
      </c>
      <c r="E39" s="43">
        <v>-27.9451</v>
      </c>
      <c r="F39" s="43">
        <v>6.1104000000000003</v>
      </c>
      <c r="G39" s="44">
        <v>4.7999999999999998E-6</v>
      </c>
      <c r="H39" s="45">
        <v>5428</v>
      </c>
      <c r="I39" s="46">
        <v>-17.663599999999999</v>
      </c>
      <c r="J39" s="46">
        <v>6.0815999999999999</v>
      </c>
      <c r="K39" s="44">
        <v>3.679E-3</v>
      </c>
      <c r="L39" s="47">
        <f t="shared" si="2"/>
        <v>8094</v>
      </c>
      <c r="M39" s="46">
        <v>-22.78</v>
      </c>
      <c r="N39" s="46">
        <v>4.3105000000000002</v>
      </c>
      <c r="O39" s="44">
        <v>1.2590000000000001E-7</v>
      </c>
      <c r="P39" s="45">
        <v>13522</v>
      </c>
      <c r="R39" s="2"/>
    </row>
    <row r="40" spans="1:18" ht="15.75" customHeight="1" x14ac:dyDescent="0.2">
      <c r="A40" s="2" t="s">
        <v>252</v>
      </c>
      <c r="B40" s="2">
        <v>10</v>
      </c>
      <c r="C40" s="2">
        <v>61964160</v>
      </c>
      <c r="D40" s="2" t="s">
        <v>253</v>
      </c>
      <c r="E40" s="31">
        <v>-23.498899999999999</v>
      </c>
      <c r="F40" s="31">
        <v>5.0274999999999999</v>
      </c>
      <c r="G40" s="33">
        <v>2.9529999999999999E-6</v>
      </c>
      <c r="H40" s="32">
        <v>5428</v>
      </c>
      <c r="I40" s="2">
        <v>-6.9019000000000004</v>
      </c>
      <c r="J40" s="2">
        <v>4.0915999999999997</v>
      </c>
      <c r="K40" s="33">
        <v>9.1630000000000003E-2</v>
      </c>
      <c r="L40" s="14">
        <f t="shared" si="2"/>
        <v>8094</v>
      </c>
      <c r="M40" s="2">
        <v>-13.514799999999999</v>
      </c>
      <c r="N40" s="2">
        <v>3.1735000000000002</v>
      </c>
      <c r="O40" s="33">
        <v>2.056E-5</v>
      </c>
      <c r="P40" s="2">
        <v>13522</v>
      </c>
      <c r="R40" s="2"/>
    </row>
    <row r="41" spans="1:18" ht="15.75" customHeight="1" x14ac:dyDescent="0.2">
      <c r="A41" s="2" t="s">
        <v>254</v>
      </c>
      <c r="B41" s="2">
        <v>10</v>
      </c>
      <c r="C41" s="2">
        <v>96658622</v>
      </c>
      <c r="D41" s="2" t="s">
        <v>255</v>
      </c>
      <c r="E41" s="38">
        <v>-53.123699999999999</v>
      </c>
      <c r="F41" s="38">
        <v>11.170400000000001</v>
      </c>
      <c r="G41" s="39">
        <v>1.9769999999999999E-6</v>
      </c>
      <c r="H41" s="40">
        <v>2378</v>
      </c>
      <c r="I41" s="41">
        <v>-25.865100000000002</v>
      </c>
      <c r="J41" s="41">
        <v>6.8777999999999997</v>
      </c>
      <c r="K41" s="39">
        <v>1.695E-4</v>
      </c>
      <c r="L41" s="42">
        <f t="shared" si="2"/>
        <v>7537</v>
      </c>
      <c r="M41" s="41">
        <v>-33.3583</v>
      </c>
      <c r="N41" s="41">
        <v>5.8567</v>
      </c>
      <c r="O41" s="39">
        <v>1.228E-8</v>
      </c>
      <c r="P41" s="2">
        <v>9915</v>
      </c>
      <c r="Q41" s="2" t="s">
        <v>142</v>
      </c>
      <c r="R41" s="2"/>
    </row>
    <row r="42" spans="1:18" ht="15.75" customHeight="1" x14ac:dyDescent="0.2">
      <c r="A42" s="2" t="s">
        <v>256</v>
      </c>
      <c r="B42" s="2">
        <v>10</v>
      </c>
      <c r="C42" s="2">
        <v>96765511</v>
      </c>
      <c r="D42" s="2" t="s">
        <v>186</v>
      </c>
      <c r="E42" s="31">
        <v>-44.054400000000001</v>
      </c>
      <c r="F42" s="31">
        <v>9.3693000000000008</v>
      </c>
      <c r="G42" s="33">
        <v>2.5770000000000001E-6</v>
      </c>
      <c r="H42" s="32">
        <v>2378</v>
      </c>
      <c r="I42" s="2">
        <v>-5.5388999999999999</v>
      </c>
      <c r="J42" s="2">
        <v>5.3643000000000001</v>
      </c>
      <c r="K42" s="33">
        <v>0.30180000000000001</v>
      </c>
      <c r="L42" s="14">
        <f t="shared" si="2"/>
        <v>7537</v>
      </c>
      <c r="M42" s="2">
        <v>-15.047499999999999</v>
      </c>
      <c r="N42" s="2">
        <v>4.6553000000000004</v>
      </c>
      <c r="O42" s="33">
        <v>1.2279999999999999E-3</v>
      </c>
      <c r="P42" s="2">
        <v>9915</v>
      </c>
      <c r="Q42" s="2" t="s">
        <v>142</v>
      </c>
      <c r="R42" s="2"/>
    </row>
    <row r="43" spans="1:18" ht="15.75" customHeight="1" x14ac:dyDescent="0.2">
      <c r="A43" s="2" t="s">
        <v>257</v>
      </c>
      <c r="B43" s="2">
        <v>11</v>
      </c>
      <c r="C43" s="2">
        <v>2965311</v>
      </c>
      <c r="D43" s="2" t="s">
        <v>258</v>
      </c>
      <c r="E43" s="31">
        <v>20.881900000000002</v>
      </c>
      <c r="F43" s="31">
        <v>4.5788000000000002</v>
      </c>
      <c r="G43" s="33">
        <v>5.1030000000000001E-6</v>
      </c>
      <c r="H43" s="32">
        <v>5427</v>
      </c>
      <c r="I43" s="2">
        <v>2.3809999999999998</v>
      </c>
      <c r="J43" s="2">
        <v>4.8700999999999999</v>
      </c>
      <c r="K43" s="33">
        <v>0.62490000000000001</v>
      </c>
      <c r="L43" s="14">
        <f t="shared" si="2"/>
        <v>8094</v>
      </c>
      <c r="M43" s="2">
        <v>12.2012</v>
      </c>
      <c r="N43" s="2">
        <v>3.3359000000000001</v>
      </c>
      <c r="O43" s="33">
        <v>2.5470000000000001E-4</v>
      </c>
      <c r="P43" s="32">
        <v>13521</v>
      </c>
      <c r="R43" s="2"/>
    </row>
    <row r="44" spans="1:18" ht="15.75" customHeight="1" x14ac:dyDescent="0.2">
      <c r="A44" s="2" t="s">
        <v>259</v>
      </c>
      <c r="B44" s="2">
        <v>11</v>
      </c>
      <c r="C44" s="2">
        <v>34302131</v>
      </c>
      <c r="D44" s="2" t="s">
        <v>260</v>
      </c>
      <c r="E44" s="43">
        <v>21.306000000000001</v>
      </c>
      <c r="F44" s="43">
        <v>4.319</v>
      </c>
      <c r="G44" s="44">
        <v>8.0950000000000004E-7</v>
      </c>
      <c r="H44" s="45">
        <v>5428</v>
      </c>
      <c r="I44" s="46">
        <v>11.316800000000001</v>
      </c>
      <c r="J44" s="46">
        <v>4.0814000000000004</v>
      </c>
      <c r="K44" s="44">
        <v>5.5579999999999996E-3</v>
      </c>
      <c r="L44" s="47">
        <f t="shared" si="2"/>
        <v>8094</v>
      </c>
      <c r="M44" s="46">
        <v>16.029</v>
      </c>
      <c r="N44" s="46">
        <v>2.9664000000000001</v>
      </c>
      <c r="O44" s="44">
        <v>6.5359999999999998E-8</v>
      </c>
      <c r="P44" s="45">
        <v>13522</v>
      </c>
      <c r="R44" s="2"/>
    </row>
    <row r="45" spans="1:18" ht="15.75" customHeight="1" x14ac:dyDescent="0.2">
      <c r="A45" s="2" t="s">
        <v>261</v>
      </c>
      <c r="B45" s="2">
        <v>11</v>
      </c>
      <c r="C45" s="2">
        <v>44589619</v>
      </c>
      <c r="D45" s="2" t="s">
        <v>262</v>
      </c>
      <c r="E45" s="31">
        <v>-76.013099999999994</v>
      </c>
      <c r="F45" s="31">
        <v>16.183199999999999</v>
      </c>
      <c r="G45" s="33">
        <v>2.6390000000000001E-6</v>
      </c>
      <c r="H45" s="32">
        <v>2378</v>
      </c>
      <c r="I45" s="2">
        <v>-6.6883999999999997</v>
      </c>
      <c r="J45" s="2">
        <v>7.8434999999999997</v>
      </c>
      <c r="K45" s="33">
        <v>0.39379999999999998</v>
      </c>
      <c r="L45" s="14">
        <f t="shared" si="2"/>
        <v>7537</v>
      </c>
      <c r="M45" s="2">
        <v>-19.875299999999999</v>
      </c>
      <c r="N45" s="2">
        <v>7.0582000000000003</v>
      </c>
      <c r="O45" s="33">
        <v>4.8640000000000003E-3</v>
      </c>
      <c r="P45" s="2">
        <v>9915</v>
      </c>
      <c r="Q45" s="2" t="s">
        <v>142</v>
      </c>
      <c r="R45" s="2"/>
    </row>
    <row r="46" spans="1:18" ht="15.75" customHeight="1" x14ac:dyDescent="0.2">
      <c r="A46" s="2" t="s">
        <v>263</v>
      </c>
      <c r="B46" s="2">
        <v>11</v>
      </c>
      <c r="C46" s="2">
        <v>64860304</v>
      </c>
      <c r="D46" s="2" t="s">
        <v>264</v>
      </c>
      <c r="E46" s="31">
        <v>-37.377699999999997</v>
      </c>
      <c r="F46" s="31">
        <v>6.91</v>
      </c>
      <c r="G46" s="33">
        <v>6.3310000000000002E-8</v>
      </c>
      <c r="H46" s="32">
        <v>5428</v>
      </c>
      <c r="I46" s="2">
        <v>-12.3535</v>
      </c>
      <c r="J46" s="2">
        <v>5.3647</v>
      </c>
      <c r="K46" s="33">
        <v>2.129E-2</v>
      </c>
      <c r="L46" s="14">
        <f t="shared" si="2"/>
        <v>8094</v>
      </c>
      <c r="M46" s="2">
        <v>-21.764199999999999</v>
      </c>
      <c r="N46" s="2">
        <v>4.2374999999999998</v>
      </c>
      <c r="O46" s="33">
        <v>2.805E-7</v>
      </c>
      <c r="P46" s="32">
        <v>13522</v>
      </c>
      <c r="R46" s="2"/>
    </row>
    <row r="47" spans="1:18" ht="15.75" customHeight="1" x14ac:dyDescent="0.2">
      <c r="A47" s="2" t="s">
        <v>265</v>
      </c>
      <c r="B47" s="2">
        <v>11</v>
      </c>
      <c r="C47" s="2">
        <v>68709367</v>
      </c>
      <c r="D47" s="2" t="s">
        <v>266</v>
      </c>
      <c r="E47" s="38">
        <v>-53.2134</v>
      </c>
      <c r="F47" s="38">
        <v>11.2296</v>
      </c>
      <c r="G47" s="39">
        <v>2.1509999999999998E-6</v>
      </c>
      <c r="H47" s="40">
        <v>2378</v>
      </c>
      <c r="I47" s="41">
        <v>-27.248000000000001</v>
      </c>
      <c r="J47" s="41">
        <v>6.2080000000000002</v>
      </c>
      <c r="K47" s="39">
        <v>1.1379999999999999E-5</v>
      </c>
      <c r="L47" s="42">
        <f t="shared" si="2"/>
        <v>7537</v>
      </c>
      <c r="M47" s="41">
        <v>-33.326000000000001</v>
      </c>
      <c r="N47" s="41">
        <v>5.4330999999999996</v>
      </c>
      <c r="O47" s="39">
        <v>8.5749999999999999E-10</v>
      </c>
      <c r="P47" s="2">
        <v>9915</v>
      </c>
      <c r="Q47" s="2" t="s">
        <v>142</v>
      </c>
      <c r="R47" s="2"/>
    </row>
    <row r="48" spans="1:18" ht="15.75" customHeight="1" x14ac:dyDescent="0.2">
      <c r="A48" s="2" t="s">
        <v>267</v>
      </c>
      <c r="B48" s="2">
        <v>11</v>
      </c>
      <c r="C48" s="2">
        <v>70817424</v>
      </c>
      <c r="D48" s="2" t="s">
        <v>268</v>
      </c>
      <c r="E48" s="43">
        <v>-38.305799999999998</v>
      </c>
      <c r="F48" s="43">
        <v>7.8796999999999997</v>
      </c>
      <c r="G48" s="44">
        <v>1.1659999999999999E-6</v>
      </c>
      <c r="H48" s="45">
        <v>5428</v>
      </c>
      <c r="I48" s="46">
        <v>-17.287800000000001</v>
      </c>
      <c r="J48" s="46">
        <v>7.0487000000000002</v>
      </c>
      <c r="K48" s="44">
        <v>1.418E-2</v>
      </c>
      <c r="L48" s="47">
        <f t="shared" si="2"/>
        <v>8094</v>
      </c>
      <c r="M48" s="46">
        <v>-26.630400000000002</v>
      </c>
      <c r="N48" s="46">
        <v>5.2534999999999998</v>
      </c>
      <c r="O48" s="44">
        <v>3.9980000000000002E-7</v>
      </c>
      <c r="P48" s="2">
        <v>13522</v>
      </c>
      <c r="R48" s="2"/>
    </row>
    <row r="49" spans="1:18" ht="15.75" customHeight="1" x14ac:dyDescent="0.2">
      <c r="A49" s="2" t="s">
        <v>269</v>
      </c>
      <c r="B49" s="2">
        <v>11</v>
      </c>
      <c r="C49" s="2">
        <v>75402116</v>
      </c>
      <c r="D49" s="2" t="s">
        <v>270</v>
      </c>
      <c r="E49" s="38">
        <v>-39.144399999999997</v>
      </c>
      <c r="F49" s="38">
        <v>8.4273000000000007</v>
      </c>
      <c r="G49" s="39">
        <v>3.4020000000000002E-6</v>
      </c>
      <c r="H49" s="40">
        <v>5428</v>
      </c>
      <c r="I49" s="41">
        <v>-33.422699999999999</v>
      </c>
      <c r="J49" s="41">
        <v>7.7885</v>
      </c>
      <c r="K49" s="39">
        <v>1.7770000000000001E-5</v>
      </c>
      <c r="L49" s="42">
        <f t="shared" si="2"/>
        <v>8094</v>
      </c>
      <c r="M49" s="41">
        <v>-36.058500000000002</v>
      </c>
      <c r="N49" s="41">
        <v>5.7198000000000002</v>
      </c>
      <c r="O49" s="39">
        <v>2.8980000000000002E-10</v>
      </c>
      <c r="P49" s="2">
        <v>13522</v>
      </c>
      <c r="R49" s="2"/>
    </row>
    <row r="50" spans="1:18" ht="15.75" customHeight="1" x14ac:dyDescent="0.2">
      <c r="A50" s="2" t="s">
        <v>271</v>
      </c>
      <c r="B50" s="2">
        <v>11</v>
      </c>
      <c r="C50" s="2">
        <v>117516050</v>
      </c>
      <c r="D50" s="2" t="s">
        <v>272</v>
      </c>
      <c r="E50" s="31">
        <v>-66.417000000000002</v>
      </c>
      <c r="F50" s="31">
        <v>14.5397</v>
      </c>
      <c r="G50" s="33">
        <v>4.9250000000000003E-6</v>
      </c>
      <c r="H50" s="32">
        <v>2378</v>
      </c>
      <c r="I50" s="2">
        <v>0.92159999999999997</v>
      </c>
      <c r="J50" s="2">
        <v>7.3590999999999998</v>
      </c>
      <c r="K50" s="33">
        <v>0.90029999999999999</v>
      </c>
      <c r="L50" s="14">
        <f t="shared" si="2"/>
        <v>7537</v>
      </c>
      <c r="M50" s="2">
        <v>-12.811</v>
      </c>
      <c r="N50" s="2">
        <v>6.5659999999999998</v>
      </c>
      <c r="O50" s="33">
        <v>5.1040000000000002E-2</v>
      </c>
      <c r="P50" s="2">
        <v>9915</v>
      </c>
      <c r="Q50" s="2" t="s">
        <v>142</v>
      </c>
      <c r="R50" s="2"/>
    </row>
    <row r="51" spans="1:18" ht="15.75" customHeight="1" x14ac:dyDescent="0.2">
      <c r="A51" s="2" t="s">
        <v>273</v>
      </c>
      <c r="B51" s="2">
        <v>11</v>
      </c>
      <c r="C51" s="2">
        <v>119334337</v>
      </c>
      <c r="D51" s="2" t="s">
        <v>274</v>
      </c>
      <c r="E51" s="43">
        <v>13.9869</v>
      </c>
      <c r="F51" s="43">
        <v>2.6160999999999999</v>
      </c>
      <c r="G51" s="44">
        <v>8.9649999999999999E-8</v>
      </c>
      <c r="H51" s="45">
        <v>5425</v>
      </c>
      <c r="I51" s="46">
        <v>11.861800000000001</v>
      </c>
      <c r="J51" s="46">
        <v>5.3613999999999997</v>
      </c>
      <c r="K51" s="44">
        <v>2.6939999999999999E-2</v>
      </c>
      <c r="L51" s="47">
        <f t="shared" si="2"/>
        <v>8094</v>
      </c>
      <c r="M51" s="46">
        <v>13.578200000000001</v>
      </c>
      <c r="N51" s="46">
        <v>2.3511000000000002</v>
      </c>
      <c r="O51" s="44">
        <v>7.683E-9</v>
      </c>
      <c r="P51" s="2">
        <v>13519</v>
      </c>
      <c r="R51" s="2"/>
    </row>
    <row r="52" spans="1:18" ht="15.75" customHeight="1" x14ac:dyDescent="0.2">
      <c r="A52" s="2" t="s">
        <v>275</v>
      </c>
      <c r="B52" s="2">
        <v>11</v>
      </c>
      <c r="C52" s="2">
        <v>133950942</v>
      </c>
      <c r="D52" s="2" t="s">
        <v>276</v>
      </c>
      <c r="E52" s="31">
        <v>27.6084</v>
      </c>
      <c r="F52" s="31">
        <v>5.7302</v>
      </c>
      <c r="G52" s="33">
        <v>1.449E-6</v>
      </c>
      <c r="H52" s="32">
        <v>5428</v>
      </c>
      <c r="I52" s="2">
        <v>-7.0041000000000002</v>
      </c>
      <c r="J52" s="2">
        <v>4.9066000000000001</v>
      </c>
      <c r="K52" s="33">
        <v>0.15340000000000001</v>
      </c>
      <c r="L52" s="14">
        <f t="shared" si="2"/>
        <v>8094</v>
      </c>
      <c r="M52" s="2">
        <v>7.6383000000000001</v>
      </c>
      <c r="N52" s="2">
        <v>3.7269999999999999</v>
      </c>
      <c r="O52" s="33">
        <v>4.0419999999999998E-2</v>
      </c>
      <c r="P52" s="32">
        <v>13522</v>
      </c>
      <c r="R52" s="2"/>
    </row>
    <row r="53" spans="1:18" ht="15.75" customHeight="1" x14ac:dyDescent="0.2">
      <c r="A53" s="2" t="s">
        <v>277</v>
      </c>
      <c r="B53" s="2">
        <v>12</v>
      </c>
      <c r="C53" s="2">
        <v>6226111</v>
      </c>
      <c r="D53" s="2" t="s">
        <v>278</v>
      </c>
      <c r="E53" s="43">
        <v>-39.234000000000002</v>
      </c>
      <c r="F53" s="43">
        <v>8.1891999999999996</v>
      </c>
      <c r="G53" s="44">
        <v>1.66E-6</v>
      </c>
      <c r="H53" s="45">
        <v>2378</v>
      </c>
      <c r="I53" s="46">
        <v>-9.4108999999999998</v>
      </c>
      <c r="J53" s="46">
        <v>4.5000999999999998</v>
      </c>
      <c r="K53" s="44">
        <v>3.6510000000000001E-2</v>
      </c>
      <c r="L53" s="47">
        <f t="shared" si="2"/>
        <v>7537</v>
      </c>
      <c r="M53" s="46">
        <v>-16.3278</v>
      </c>
      <c r="N53" s="46">
        <v>3.9439000000000002</v>
      </c>
      <c r="O53" s="44">
        <v>3.4730000000000001E-5</v>
      </c>
      <c r="P53" s="45">
        <v>9915</v>
      </c>
      <c r="Q53" s="2" t="s">
        <v>142</v>
      </c>
      <c r="R53" s="2"/>
    </row>
    <row r="54" spans="1:18" ht="15.75" customHeight="1" x14ac:dyDescent="0.2">
      <c r="A54" s="2" t="s">
        <v>279</v>
      </c>
      <c r="B54" s="2">
        <v>12</v>
      </c>
      <c r="C54" s="2">
        <v>55721245</v>
      </c>
      <c r="D54" s="2" t="s">
        <v>280</v>
      </c>
      <c r="E54" s="31">
        <v>23.492899999999999</v>
      </c>
      <c r="F54" s="31">
        <v>4.5004</v>
      </c>
      <c r="G54" s="33">
        <v>1.7870000000000001E-7</v>
      </c>
      <c r="H54" s="32">
        <v>5426</v>
      </c>
      <c r="I54" s="2">
        <v>-4.6856999999999998</v>
      </c>
      <c r="J54" s="2">
        <v>4.6037999999999997</v>
      </c>
      <c r="K54" s="33">
        <v>0.30880000000000002</v>
      </c>
      <c r="L54" s="14">
        <f t="shared" si="2"/>
        <v>8094</v>
      </c>
      <c r="M54" s="2">
        <v>9.7238000000000007</v>
      </c>
      <c r="N54" s="2">
        <v>3.2181999999999999</v>
      </c>
      <c r="O54" s="33">
        <v>2.5149999999999999E-3</v>
      </c>
      <c r="P54" s="2">
        <v>13520</v>
      </c>
      <c r="R54" s="2"/>
    </row>
    <row r="55" spans="1:18" ht="15.75" customHeight="1" x14ac:dyDescent="0.2">
      <c r="A55" s="2" t="s">
        <v>281</v>
      </c>
      <c r="B55" s="2">
        <v>12</v>
      </c>
      <c r="C55" s="2">
        <v>109773520</v>
      </c>
      <c r="D55" s="2" t="s">
        <v>282</v>
      </c>
      <c r="E55" s="31">
        <v>12.878500000000001</v>
      </c>
      <c r="F55" s="31">
        <v>2.5649000000000002</v>
      </c>
      <c r="G55" s="33">
        <v>5.1419999999999999E-7</v>
      </c>
      <c r="H55" s="32">
        <v>5428</v>
      </c>
      <c r="I55" s="2">
        <v>3.9912999999999998</v>
      </c>
      <c r="J55" s="2">
        <v>2.4186999999999999</v>
      </c>
      <c r="K55" s="33">
        <v>9.8909999999999998E-2</v>
      </c>
      <c r="L55" s="14">
        <f t="shared" si="2"/>
        <v>8094</v>
      </c>
      <c r="M55" s="2">
        <v>8.1744000000000003</v>
      </c>
      <c r="N55" s="2">
        <v>1.7597</v>
      </c>
      <c r="O55" s="33">
        <v>3.3969999999999998E-6</v>
      </c>
      <c r="P55" s="2">
        <v>13522</v>
      </c>
      <c r="R55" s="2"/>
    </row>
    <row r="56" spans="1:18" ht="15.75" customHeight="1" x14ac:dyDescent="0.2">
      <c r="A56" s="2" t="s">
        <v>283</v>
      </c>
      <c r="B56" s="2">
        <v>13</v>
      </c>
      <c r="C56" s="2">
        <v>32001768</v>
      </c>
      <c r="D56" s="2" t="s">
        <v>186</v>
      </c>
      <c r="E56" s="38">
        <v>-29.909300000000002</v>
      </c>
      <c r="F56" s="38">
        <v>5.6993</v>
      </c>
      <c r="G56" s="39">
        <v>1.539E-7</v>
      </c>
      <c r="H56" s="40">
        <v>5428</v>
      </c>
      <c r="I56" s="41">
        <v>-17.6645</v>
      </c>
      <c r="J56" s="41">
        <v>4.7145999999999999</v>
      </c>
      <c r="K56" s="39">
        <v>1.7909999999999999E-4</v>
      </c>
      <c r="L56" s="42">
        <f t="shared" si="2"/>
        <v>8094</v>
      </c>
      <c r="M56" s="41">
        <v>-22.639199999999999</v>
      </c>
      <c r="N56" s="41">
        <v>3.6326999999999998</v>
      </c>
      <c r="O56" s="39">
        <v>4.6050000000000001E-10</v>
      </c>
      <c r="P56" s="2">
        <v>13522</v>
      </c>
      <c r="R56" s="2"/>
    </row>
    <row r="57" spans="1:18" ht="15.75" customHeight="1" x14ac:dyDescent="0.2">
      <c r="A57" s="2" t="s">
        <v>284</v>
      </c>
      <c r="B57" s="2">
        <v>14</v>
      </c>
      <c r="C57" s="2">
        <v>69034681</v>
      </c>
      <c r="D57" s="2" t="s">
        <v>186</v>
      </c>
      <c r="E57" s="31">
        <v>-26.3523</v>
      </c>
      <c r="F57" s="31">
        <v>5.5831999999999997</v>
      </c>
      <c r="G57" s="33">
        <v>2.3590000000000002E-6</v>
      </c>
      <c r="H57" s="32">
        <v>2378</v>
      </c>
      <c r="I57" s="2">
        <v>-0.78169999999999995</v>
      </c>
      <c r="J57" s="2">
        <v>3.9544000000000001</v>
      </c>
      <c r="K57" s="33">
        <v>0.84330000000000005</v>
      </c>
      <c r="L57" s="14">
        <f t="shared" si="2"/>
        <v>7537</v>
      </c>
      <c r="M57" s="2">
        <v>-9.3239000000000001</v>
      </c>
      <c r="N57" s="2">
        <v>3.2269999999999999</v>
      </c>
      <c r="O57" s="33">
        <v>3.8600000000000001E-3</v>
      </c>
      <c r="P57" s="32">
        <v>9915</v>
      </c>
      <c r="Q57" s="2" t="s">
        <v>142</v>
      </c>
      <c r="R57" s="2"/>
    </row>
    <row r="58" spans="1:18" ht="15.75" customHeight="1" x14ac:dyDescent="0.2">
      <c r="A58" s="2" t="s">
        <v>285</v>
      </c>
      <c r="B58" s="2">
        <v>14</v>
      </c>
      <c r="C58" s="2">
        <v>95483742</v>
      </c>
      <c r="D58" s="2" t="s">
        <v>186</v>
      </c>
      <c r="E58" s="31">
        <v>54.917700000000004</v>
      </c>
      <c r="F58" s="31">
        <v>7.8681000000000001</v>
      </c>
      <c r="G58" s="33">
        <v>2.957E-12</v>
      </c>
      <c r="H58" s="32">
        <v>5428</v>
      </c>
      <c r="I58" s="2">
        <v>-0.45390000000000003</v>
      </c>
      <c r="J58" s="2">
        <v>4.2298999999999998</v>
      </c>
      <c r="K58" s="33">
        <v>0.91449999999999998</v>
      </c>
      <c r="L58" s="14">
        <f t="shared" si="2"/>
        <v>8094</v>
      </c>
      <c r="M58" s="2">
        <v>11.960900000000001</v>
      </c>
      <c r="N58" s="2">
        <v>3.7256</v>
      </c>
      <c r="O58" s="33">
        <v>1.325E-3</v>
      </c>
      <c r="P58" s="32">
        <v>13522</v>
      </c>
      <c r="R58" s="2"/>
    </row>
    <row r="59" spans="1:18" ht="14.25" customHeight="1" x14ac:dyDescent="0.2">
      <c r="A59" s="2" t="s">
        <v>286</v>
      </c>
      <c r="B59" s="2">
        <v>14</v>
      </c>
      <c r="C59" s="2">
        <v>102085048</v>
      </c>
      <c r="D59" s="2" t="s">
        <v>287</v>
      </c>
      <c r="E59" s="38">
        <v>-35.4</v>
      </c>
      <c r="F59" s="38">
        <v>7.7131999999999996</v>
      </c>
      <c r="G59" s="39">
        <v>4.442E-6</v>
      </c>
      <c r="H59" s="40">
        <v>5428</v>
      </c>
      <c r="I59" s="41">
        <v>-22.6555</v>
      </c>
      <c r="J59" s="41">
        <v>6.3468999999999998</v>
      </c>
      <c r="K59" s="39">
        <v>3.5760000000000002E-4</v>
      </c>
      <c r="L59" s="42">
        <f t="shared" si="2"/>
        <v>8094</v>
      </c>
      <c r="M59" s="41">
        <v>-27.800899999999999</v>
      </c>
      <c r="N59" s="41">
        <v>4.9009</v>
      </c>
      <c r="O59" s="39">
        <v>1.407E-8</v>
      </c>
      <c r="P59" s="40">
        <v>13522</v>
      </c>
      <c r="R59" s="2"/>
    </row>
    <row r="60" spans="1:18" ht="15.75" customHeight="1" x14ac:dyDescent="0.2">
      <c r="A60" s="2" t="s">
        <v>288</v>
      </c>
      <c r="B60" s="2">
        <v>15</v>
      </c>
      <c r="C60" s="2">
        <v>25180671</v>
      </c>
      <c r="D60" s="2" t="s">
        <v>289</v>
      </c>
      <c r="E60" s="31">
        <v>47.214799999999997</v>
      </c>
      <c r="F60" s="31">
        <v>7.5883000000000003</v>
      </c>
      <c r="G60" s="33">
        <v>4.908E-10</v>
      </c>
      <c r="H60" s="32">
        <v>5426</v>
      </c>
      <c r="I60" s="2">
        <v>9.2499000000000002</v>
      </c>
      <c r="J60" s="2">
        <v>6.0934999999999997</v>
      </c>
      <c r="K60" s="33">
        <v>0.129</v>
      </c>
      <c r="L60" s="14">
        <f t="shared" si="2"/>
        <v>8094</v>
      </c>
      <c r="M60" s="2">
        <v>24.133500000000002</v>
      </c>
      <c r="N60" s="2">
        <v>4.7512999999999996</v>
      </c>
      <c r="O60" s="33">
        <v>3.7860000000000002E-7</v>
      </c>
      <c r="P60" s="2">
        <v>13520</v>
      </c>
      <c r="R60" s="2"/>
    </row>
    <row r="61" spans="1:18" ht="15.75" customHeight="1" x14ac:dyDescent="0.2">
      <c r="A61" s="2" t="s">
        <v>290</v>
      </c>
      <c r="B61" s="2">
        <v>15</v>
      </c>
      <c r="C61" s="2">
        <v>31339037</v>
      </c>
      <c r="D61" s="2" t="s">
        <v>291</v>
      </c>
      <c r="E61" s="43">
        <v>-28.3171</v>
      </c>
      <c r="F61" s="43">
        <v>5.8647</v>
      </c>
      <c r="G61" s="44">
        <v>1.376E-6</v>
      </c>
      <c r="H61" s="45">
        <v>5425</v>
      </c>
      <c r="I61" s="46">
        <v>-13.158899999999999</v>
      </c>
      <c r="J61" s="46">
        <v>5.2439999999999998</v>
      </c>
      <c r="K61" s="44">
        <v>1.21E-2</v>
      </c>
      <c r="L61" s="47">
        <f t="shared" si="2"/>
        <v>8094</v>
      </c>
      <c r="M61" s="46">
        <v>-19.893699999999999</v>
      </c>
      <c r="N61" s="46">
        <v>3.9091999999999998</v>
      </c>
      <c r="O61" s="44">
        <v>3.5999999999999999E-7</v>
      </c>
      <c r="P61" s="45">
        <v>13519</v>
      </c>
      <c r="R61" s="2"/>
    </row>
    <row r="62" spans="1:18" ht="15.75" customHeight="1" x14ac:dyDescent="0.2">
      <c r="A62" s="2" t="s">
        <v>292</v>
      </c>
      <c r="B62" s="2">
        <v>15</v>
      </c>
      <c r="C62" s="2">
        <v>73926426</v>
      </c>
      <c r="D62" s="2" t="s">
        <v>293</v>
      </c>
      <c r="E62" s="31">
        <v>26.2319</v>
      </c>
      <c r="F62" s="31">
        <v>5.4764999999999997</v>
      </c>
      <c r="G62" s="33">
        <v>1.668E-6</v>
      </c>
      <c r="H62" s="32">
        <v>5427</v>
      </c>
      <c r="I62" s="2">
        <v>-3.4500000000000003E-2</v>
      </c>
      <c r="J62" s="2">
        <v>6.4283000000000001</v>
      </c>
      <c r="K62" s="33">
        <v>0.99570000000000003</v>
      </c>
      <c r="L62" s="14">
        <f t="shared" si="2"/>
        <v>8094</v>
      </c>
      <c r="M62" s="2">
        <v>15.1854</v>
      </c>
      <c r="N62" s="2">
        <v>4.1687000000000003</v>
      </c>
      <c r="O62" s="33">
        <v>2.698E-4</v>
      </c>
      <c r="P62" s="32">
        <v>13521</v>
      </c>
      <c r="R62" s="2"/>
    </row>
    <row r="63" spans="1:18" ht="15.75" customHeight="1" x14ac:dyDescent="0.2">
      <c r="A63" s="2" t="s">
        <v>294</v>
      </c>
      <c r="B63" s="2">
        <v>15</v>
      </c>
      <c r="C63" s="2">
        <v>100113425</v>
      </c>
      <c r="D63" s="2" t="s">
        <v>295</v>
      </c>
      <c r="E63" s="31">
        <v>-42.252400000000002</v>
      </c>
      <c r="F63" s="31">
        <v>8.4328000000000003</v>
      </c>
      <c r="G63" s="33">
        <v>5.4290000000000002E-7</v>
      </c>
      <c r="H63" s="32">
        <v>2378</v>
      </c>
      <c r="I63" s="2">
        <v>-2.4434999999999998</v>
      </c>
      <c r="J63" s="2">
        <v>4.3693999999999997</v>
      </c>
      <c r="K63" s="33">
        <v>0.57599999999999996</v>
      </c>
      <c r="L63" s="14">
        <f t="shared" si="2"/>
        <v>7537</v>
      </c>
      <c r="M63" s="2">
        <v>-10.8691</v>
      </c>
      <c r="N63" s="2">
        <v>3.8795000000000002</v>
      </c>
      <c r="O63" s="33">
        <v>5.084E-3</v>
      </c>
      <c r="P63" s="2">
        <v>9915</v>
      </c>
      <c r="Q63" s="2" t="s">
        <v>142</v>
      </c>
      <c r="R63" s="2"/>
    </row>
    <row r="64" spans="1:18" ht="15.75" customHeight="1" x14ac:dyDescent="0.2">
      <c r="A64" s="2" t="s">
        <v>296</v>
      </c>
      <c r="B64" s="2">
        <v>15</v>
      </c>
      <c r="C64" s="2">
        <v>101055160</v>
      </c>
      <c r="D64" s="2" t="s">
        <v>297</v>
      </c>
      <c r="E64" s="31">
        <v>-50.0441</v>
      </c>
      <c r="F64" s="31">
        <v>10.777699999999999</v>
      </c>
      <c r="G64" s="33">
        <v>3.4290000000000001E-6</v>
      </c>
      <c r="H64" s="32">
        <v>5428</v>
      </c>
      <c r="I64" s="2">
        <v>0.86119999999999997</v>
      </c>
      <c r="J64" s="2">
        <v>7.2839</v>
      </c>
      <c r="K64" s="33">
        <v>0.90590000000000004</v>
      </c>
      <c r="L64" s="14">
        <f t="shared" si="2"/>
        <v>8094</v>
      </c>
      <c r="M64" s="2">
        <v>-15.0997</v>
      </c>
      <c r="N64" s="2">
        <v>6.0349000000000004</v>
      </c>
      <c r="O64" s="33">
        <v>1.235E-2</v>
      </c>
      <c r="P64" s="32">
        <v>13522</v>
      </c>
      <c r="R64" s="2"/>
    </row>
    <row r="65" spans="1:18" ht="15.75" customHeight="1" x14ac:dyDescent="0.2">
      <c r="A65" s="2" t="s">
        <v>298</v>
      </c>
      <c r="B65" s="2">
        <v>16</v>
      </c>
      <c r="C65" s="2">
        <v>17433184</v>
      </c>
      <c r="D65" s="2" t="s">
        <v>299</v>
      </c>
      <c r="E65" s="31">
        <v>-36.683300000000003</v>
      </c>
      <c r="F65" s="31">
        <v>7.9016000000000002</v>
      </c>
      <c r="G65" s="33">
        <v>3.4419999999999998E-6</v>
      </c>
      <c r="H65" s="32">
        <v>5425</v>
      </c>
      <c r="I65" s="2">
        <v>-10.2943</v>
      </c>
      <c r="J65" s="2">
        <v>7.0396999999999998</v>
      </c>
      <c r="K65" s="33">
        <v>0.14369999999999999</v>
      </c>
      <c r="L65" s="14">
        <f t="shared" si="2"/>
        <v>8094</v>
      </c>
      <c r="M65" s="2">
        <v>-21.971599999999999</v>
      </c>
      <c r="N65" s="2">
        <v>5.2561999999999998</v>
      </c>
      <c r="O65" s="33">
        <v>2.9139999999999999E-5</v>
      </c>
      <c r="P65" s="2">
        <v>13519</v>
      </c>
      <c r="R65" s="2"/>
    </row>
    <row r="66" spans="1:18" ht="15.75" customHeight="1" x14ac:dyDescent="0.2">
      <c r="A66" s="2" t="s">
        <v>300</v>
      </c>
      <c r="B66" s="2">
        <v>16</v>
      </c>
      <c r="C66" s="2">
        <v>30112972</v>
      </c>
      <c r="D66" s="2" t="s">
        <v>301</v>
      </c>
      <c r="E66" s="43">
        <v>-34.094799999999999</v>
      </c>
      <c r="F66" s="43">
        <v>6.5237999999999996</v>
      </c>
      <c r="G66" s="44">
        <v>1.73E-7</v>
      </c>
      <c r="H66" s="45">
        <v>5427</v>
      </c>
      <c r="I66" s="46">
        <v>-17.999199999999998</v>
      </c>
      <c r="J66" s="46">
        <v>6.1078000000000001</v>
      </c>
      <c r="K66" s="44">
        <v>3.2100000000000002E-3</v>
      </c>
      <c r="L66" s="47">
        <f t="shared" si="2"/>
        <v>8094</v>
      </c>
      <c r="M66" s="46">
        <v>-25.517600000000002</v>
      </c>
      <c r="N66" s="46">
        <v>4.4587000000000003</v>
      </c>
      <c r="O66" s="44">
        <v>1.0460000000000001E-8</v>
      </c>
      <c r="P66" s="2">
        <v>13521</v>
      </c>
      <c r="R66" s="2"/>
    </row>
    <row r="67" spans="1:18" ht="15.75" customHeight="1" x14ac:dyDescent="0.2">
      <c r="A67" s="2" t="s">
        <v>302</v>
      </c>
      <c r="B67" s="2">
        <v>16</v>
      </c>
      <c r="C67" s="2">
        <v>48596387</v>
      </c>
      <c r="D67" s="2" t="s">
        <v>303</v>
      </c>
      <c r="E67" s="31">
        <v>-40.933399999999999</v>
      </c>
      <c r="F67" s="31">
        <v>8.9236000000000004</v>
      </c>
      <c r="G67" s="33">
        <v>4.4950000000000002E-6</v>
      </c>
      <c r="H67" s="32">
        <v>2378</v>
      </c>
      <c r="I67" s="2">
        <v>-8.2581000000000007</v>
      </c>
      <c r="J67" s="2">
        <v>4.3985000000000003</v>
      </c>
      <c r="K67" s="33">
        <v>6.046E-2</v>
      </c>
      <c r="L67" s="14">
        <f t="shared" si="2"/>
        <v>7537</v>
      </c>
      <c r="M67" s="2">
        <v>-14.645099999999999</v>
      </c>
      <c r="N67" s="2">
        <v>3.9453</v>
      </c>
      <c r="O67" s="33">
        <v>2.0560000000000001E-4</v>
      </c>
      <c r="P67" s="2">
        <v>9915</v>
      </c>
      <c r="Q67" s="2" t="s">
        <v>142</v>
      </c>
      <c r="R67" s="2"/>
    </row>
    <row r="68" spans="1:18" ht="15.75" customHeight="1" x14ac:dyDescent="0.2">
      <c r="A68" s="2" t="s">
        <v>304</v>
      </c>
      <c r="B68" s="2">
        <v>16</v>
      </c>
      <c r="C68" s="2">
        <v>67326966</v>
      </c>
      <c r="D68" s="2" t="s">
        <v>305</v>
      </c>
      <c r="E68" s="31">
        <v>62.568300000000001</v>
      </c>
      <c r="F68" s="31">
        <v>12.7392</v>
      </c>
      <c r="G68" s="33">
        <v>9.0390000000000004E-7</v>
      </c>
      <c r="H68" s="32">
        <v>5428</v>
      </c>
      <c r="I68" s="2">
        <v>8.1275999999999993</v>
      </c>
      <c r="J68" s="2">
        <v>13.050800000000001</v>
      </c>
      <c r="K68" s="33">
        <v>0.53339999999999999</v>
      </c>
      <c r="L68" s="14">
        <f t="shared" si="2"/>
        <v>8094</v>
      </c>
      <c r="M68" s="2">
        <v>36.005699999999997</v>
      </c>
      <c r="N68" s="2">
        <v>9.1160999999999994</v>
      </c>
      <c r="O68" s="33">
        <v>7.8259999999999999E-5</v>
      </c>
      <c r="P68" s="32">
        <v>13522</v>
      </c>
      <c r="R68" s="2"/>
    </row>
    <row r="69" spans="1:18" ht="15.75" customHeight="1" x14ac:dyDescent="0.2">
      <c r="A69" s="2" t="s">
        <v>306</v>
      </c>
      <c r="B69" s="2">
        <v>16</v>
      </c>
      <c r="C69" s="2">
        <v>68707845</v>
      </c>
      <c r="D69" s="2" t="s">
        <v>307</v>
      </c>
      <c r="E69" s="31">
        <v>-25.5913</v>
      </c>
      <c r="F69" s="31">
        <v>5.4263000000000003</v>
      </c>
      <c r="G69" s="33">
        <v>2.4030000000000001E-6</v>
      </c>
      <c r="H69" s="32">
        <v>5422</v>
      </c>
      <c r="I69" s="2">
        <v>-5.6327999999999996</v>
      </c>
      <c r="J69" s="2">
        <v>4.3032000000000004</v>
      </c>
      <c r="K69" s="33">
        <v>0.1905</v>
      </c>
      <c r="L69" s="14">
        <f t="shared" si="2"/>
        <v>8094</v>
      </c>
      <c r="M69" s="2">
        <v>-13.3385</v>
      </c>
      <c r="N69" s="2">
        <v>3.3717000000000001</v>
      </c>
      <c r="O69" s="33">
        <v>7.6190000000000001E-5</v>
      </c>
      <c r="P69" s="32">
        <v>13516</v>
      </c>
      <c r="R69" s="2"/>
    </row>
    <row r="70" spans="1:18" ht="15.75" customHeight="1" x14ac:dyDescent="0.2">
      <c r="A70" s="2" t="s">
        <v>308</v>
      </c>
      <c r="B70" s="2">
        <v>16</v>
      </c>
      <c r="C70" s="2">
        <v>88491815</v>
      </c>
      <c r="D70" s="2" t="s">
        <v>309</v>
      </c>
      <c r="E70" s="43">
        <v>19.989799999999999</v>
      </c>
      <c r="F70" s="43">
        <v>4.2680999999999996</v>
      </c>
      <c r="G70" s="44">
        <v>2.8200000000000001E-6</v>
      </c>
      <c r="H70" s="45">
        <v>5428</v>
      </c>
      <c r="I70" s="46">
        <v>7.5400999999999998</v>
      </c>
      <c r="J70" s="46">
        <v>3.1532</v>
      </c>
      <c r="K70" s="44">
        <v>1.6789999999999999E-2</v>
      </c>
      <c r="L70" s="47">
        <f t="shared" si="2"/>
        <v>8094</v>
      </c>
      <c r="M70" s="46">
        <v>11.9359</v>
      </c>
      <c r="N70" s="46">
        <v>2.5360999999999998</v>
      </c>
      <c r="O70" s="44">
        <v>2.5220000000000002E-6</v>
      </c>
      <c r="P70" s="45">
        <v>13522</v>
      </c>
      <c r="R70" s="2"/>
    </row>
    <row r="71" spans="1:18" ht="15.75" customHeight="1" x14ac:dyDescent="0.2">
      <c r="A71" s="2" t="s">
        <v>310</v>
      </c>
      <c r="B71" s="2">
        <v>16</v>
      </c>
      <c r="C71" s="2">
        <v>89981612</v>
      </c>
      <c r="D71" s="2" t="s">
        <v>311</v>
      </c>
      <c r="E71" s="31">
        <v>36.673900000000003</v>
      </c>
      <c r="F71" s="31">
        <v>7.7133000000000003</v>
      </c>
      <c r="G71" s="33">
        <v>1.9879999999999999E-6</v>
      </c>
      <c r="H71" s="32">
        <v>2378</v>
      </c>
      <c r="I71" s="2">
        <v>1.9677</v>
      </c>
      <c r="J71" s="2">
        <v>4.6814999999999998</v>
      </c>
      <c r="K71" s="33">
        <v>0.67430000000000001</v>
      </c>
      <c r="L71" s="14">
        <f t="shared" si="2"/>
        <v>7537</v>
      </c>
      <c r="M71" s="2">
        <v>11.3109</v>
      </c>
      <c r="N71" s="2">
        <v>4.0021000000000004</v>
      </c>
      <c r="O71" s="33">
        <v>4.7089999999999996E-3</v>
      </c>
      <c r="P71" s="2">
        <v>9915</v>
      </c>
      <c r="Q71" s="2" t="s">
        <v>142</v>
      </c>
      <c r="R71" s="2"/>
    </row>
    <row r="72" spans="1:18" ht="15.75" customHeight="1" x14ac:dyDescent="0.2">
      <c r="A72" s="2" t="s">
        <v>312</v>
      </c>
      <c r="B72" s="2">
        <v>17</v>
      </c>
      <c r="C72" s="2">
        <v>339211</v>
      </c>
      <c r="D72" s="2" t="s">
        <v>313</v>
      </c>
      <c r="E72" s="43">
        <v>-26.200700000000001</v>
      </c>
      <c r="F72" s="43">
        <v>5.7648000000000001</v>
      </c>
      <c r="G72" s="44">
        <v>5.4949999999999999E-6</v>
      </c>
      <c r="H72" s="45">
        <v>5428</v>
      </c>
      <c r="I72" s="46">
        <v>-13.415100000000001</v>
      </c>
      <c r="J72" s="46">
        <v>4.8422999999999998</v>
      </c>
      <c r="K72" s="44">
        <v>5.5989999999999998E-3</v>
      </c>
      <c r="L72" s="47">
        <f t="shared" si="2"/>
        <v>8094</v>
      </c>
      <c r="M72" s="46">
        <v>-18.7043</v>
      </c>
      <c r="N72" s="46">
        <v>3.7078000000000002</v>
      </c>
      <c r="O72" s="44">
        <v>4.5460000000000001E-7</v>
      </c>
      <c r="P72" s="2">
        <v>13522</v>
      </c>
      <c r="R72" s="2"/>
    </row>
    <row r="73" spans="1:18" ht="15.75" customHeight="1" x14ac:dyDescent="0.2">
      <c r="A73" s="2" t="s">
        <v>314</v>
      </c>
      <c r="B73" s="2">
        <v>17</v>
      </c>
      <c r="C73" s="2">
        <v>49874325</v>
      </c>
      <c r="D73" s="2" t="s">
        <v>186</v>
      </c>
      <c r="E73" s="31">
        <v>43.523699999999998</v>
      </c>
      <c r="F73" s="31">
        <v>6.9890999999999996</v>
      </c>
      <c r="G73" s="33">
        <v>4.7440000000000004E-10</v>
      </c>
      <c r="H73" s="32">
        <v>5426</v>
      </c>
      <c r="I73" s="2">
        <v>2.0655000000000001</v>
      </c>
      <c r="J73" s="2">
        <v>4.5004999999999997</v>
      </c>
      <c r="K73" s="33">
        <v>0.64629999999999999</v>
      </c>
      <c r="L73" s="14">
        <f t="shared" si="2"/>
        <v>8094</v>
      </c>
      <c r="M73" s="2">
        <v>14.2171</v>
      </c>
      <c r="N73" s="2">
        <v>3.7837999999999998</v>
      </c>
      <c r="O73" s="33">
        <v>1.717E-4</v>
      </c>
      <c r="P73" s="2">
        <v>13520</v>
      </c>
      <c r="R73" s="2"/>
    </row>
    <row r="74" spans="1:18" ht="15.75" customHeight="1" x14ac:dyDescent="0.2">
      <c r="A74" s="2" t="s">
        <v>315</v>
      </c>
      <c r="B74" s="2">
        <v>17</v>
      </c>
      <c r="C74" s="2">
        <v>73482882</v>
      </c>
      <c r="D74" s="2" t="s">
        <v>316</v>
      </c>
      <c r="E74" s="43">
        <v>-44.513800000000003</v>
      </c>
      <c r="F74" s="43">
        <v>8.6923999999999992</v>
      </c>
      <c r="G74" s="44">
        <v>3.0400000000000002E-7</v>
      </c>
      <c r="H74" s="45">
        <v>2378</v>
      </c>
      <c r="I74" s="46">
        <v>-15.994999999999999</v>
      </c>
      <c r="J74" s="46">
        <v>5.2811000000000003</v>
      </c>
      <c r="K74" s="44">
        <v>2.4559999999999998E-3</v>
      </c>
      <c r="L74" s="47">
        <f t="shared" si="2"/>
        <v>7537</v>
      </c>
      <c r="M74" s="46">
        <v>-23.683800000000002</v>
      </c>
      <c r="N74" s="46">
        <v>4.5133999999999999</v>
      </c>
      <c r="O74" s="44">
        <v>1.5419999999999999E-7</v>
      </c>
      <c r="P74" s="45">
        <v>9915</v>
      </c>
      <c r="Q74" s="2" t="s">
        <v>142</v>
      </c>
      <c r="R74" s="2"/>
    </row>
    <row r="75" spans="1:18" ht="15.75" customHeight="1" x14ac:dyDescent="0.2">
      <c r="A75" s="2" t="s">
        <v>317</v>
      </c>
      <c r="B75" s="2">
        <v>17</v>
      </c>
      <c r="C75" s="2">
        <v>80857718</v>
      </c>
      <c r="D75" s="2" t="s">
        <v>318</v>
      </c>
      <c r="E75" s="31">
        <v>18.530100000000001</v>
      </c>
      <c r="F75" s="31">
        <v>3.7174</v>
      </c>
      <c r="G75" s="33">
        <v>6.2050000000000003E-7</v>
      </c>
      <c r="H75" s="32">
        <v>5428</v>
      </c>
      <c r="I75" s="2">
        <v>0.161</v>
      </c>
      <c r="J75" s="2">
        <v>7.1858000000000004</v>
      </c>
      <c r="K75" s="33">
        <v>0.98209999999999997</v>
      </c>
      <c r="L75" s="14">
        <f t="shared" si="2"/>
        <v>8094</v>
      </c>
      <c r="M75" s="2">
        <v>14.651999999999999</v>
      </c>
      <c r="N75" s="2">
        <v>3.3016999999999999</v>
      </c>
      <c r="O75" s="33">
        <v>9.0939999999999997E-6</v>
      </c>
      <c r="P75" s="32">
        <v>13522</v>
      </c>
      <c r="R75" s="2"/>
    </row>
    <row r="76" spans="1:18" ht="15.75" customHeight="1" x14ac:dyDescent="0.2">
      <c r="A76" s="2" t="s">
        <v>319</v>
      </c>
      <c r="B76" s="2">
        <v>18</v>
      </c>
      <c r="C76" s="2">
        <v>57128273</v>
      </c>
      <c r="D76" s="2" t="s">
        <v>186</v>
      </c>
      <c r="E76" s="38">
        <v>-45.239800000000002</v>
      </c>
      <c r="F76" s="38">
        <v>9.6798000000000002</v>
      </c>
      <c r="G76" s="39">
        <v>2.959E-6</v>
      </c>
      <c r="H76" s="40">
        <v>2378</v>
      </c>
      <c r="I76" s="41">
        <v>-22.906199999999998</v>
      </c>
      <c r="J76" s="41">
        <v>6.0895000000000001</v>
      </c>
      <c r="K76" s="39">
        <v>1.6880000000000001E-4</v>
      </c>
      <c r="L76" s="42">
        <f t="shared" si="2"/>
        <v>7537</v>
      </c>
      <c r="M76" s="41">
        <v>-29.238700000000001</v>
      </c>
      <c r="N76" s="41">
        <v>5.1543999999999999</v>
      </c>
      <c r="O76" s="39">
        <v>1.406E-8</v>
      </c>
      <c r="P76" s="40">
        <v>9915</v>
      </c>
      <c r="Q76" s="2" t="s">
        <v>142</v>
      </c>
      <c r="R76" s="2"/>
    </row>
    <row r="77" spans="1:18" ht="15.75" customHeight="1" x14ac:dyDescent="0.2">
      <c r="A77" s="2" t="s">
        <v>320</v>
      </c>
      <c r="B77" s="2">
        <v>19</v>
      </c>
      <c r="C77" s="2">
        <v>6536031</v>
      </c>
      <c r="D77" s="2" t="s">
        <v>186</v>
      </c>
      <c r="E77" s="31">
        <v>28.177399999999999</v>
      </c>
      <c r="F77" s="31">
        <v>5.9124999999999996</v>
      </c>
      <c r="G77" s="33">
        <v>1.8819999999999999E-6</v>
      </c>
      <c r="H77" s="32">
        <v>5428</v>
      </c>
      <c r="I77" s="2">
        <v>4.9878</v>
      </c>
      <c r="J77" s="2">
        <v>4.8136000000000001</v>
      </c>
      <c r="K77" s="33">
        <v>0.30009999999999998</v>
      </c>
      <c r="L77" s="14">
        <f t="shared" si="2"/>
        <v>8094</v>
      </c>
      <c r="M77" s="2">
        <v>14.231299999999999</v>
      </c>
      <c r="N77" s="2">
        <v>3.7328999999999999</v>
      </c>
      <c r="O77" s="33">
        <v>1.3760000000000001E-4</v>
      </c>
      <c r="P77" s="32">
        <v>13522</v>
      </c>
      <c r="R77" s="2"/>
    </row>
    <row r="78" spans="1:18" ht="15.75" customHeight="1" x14ac:dyDescent="0.2">
      <c r="A78" s="2" t="s">
        <v>321</v>
      </c>
      <c r="B78" s="2">
        <v>19</v>
      </c>
      <c r="C78" s="2">
        <v>10334241</v>
      </c>
      <c r="D78" s="2" t="s">
        <v>322</v>
      </c>
      <c r="E78" s="31">
        <v>62.6858</v>
      </c>
      <c r="F78" s="31">
        <v>13.0801</v>
      </c>
      <c r="G78" s="33">
        <v>1.6479999999999999E-6</v>
      </c>
      <c r="H78" s="32">
        <v>5428</v>
      </c>
      <c r="I78" s="2">
        <v>8.2697000000000003</v>
      </c>
      <c r="J78" s="2">
        <v>6.7907000000000002</v>
      </c>
      <c r="K78" s="33">
        <v>0.2233</v>
      </c>
      <c r="L78" s="14">
        <f t="shared" si="2"/>
        <v>8094</v>
      </c>
      <c r="M78" s="2">
        <v>19.822600000000001</v>
      </c>
      <c r="N78" s="2">
        <v>6.0269000000000004</v>
      </c>
      <c r="O78" s="33">
        <v>1.005E-3</v>
      </c>
      <c r="P78" s="32">
        <v>13522</v>
      </c>
      <c r="R78" s="2"/>
    </row>
    <row r="79" spans="1:18" ht="15.75" customHeight="1" x14ac:dyDescent="0.2">
      <c r="A79" s="2" t="s">
        <v>323</v>
      </c>
      <c r="B79" s="2">
        <v>19</v>
      </c>
      <c r="C79" s="2">
        <v>12114920</v>
      </c>
      <c r="D79" s="2" t="s">
        <v>324</v>
      </c>
      <c r="E79" s="38">
        <v>-32.707299999999996</v>
      </c>
      <c r="F79" s="38">
        <v>5.4025999999999996</v>
      </c>
      <c r="G79" s="39">
        <v>1.413E-9</v>
      </c>
      <c r="H79" s="40">
        <v>5426</v>
      </c>
      <c r="I79" s="41">
        <v>-16.3398</v>
      </c>
      <c r="J79" s="41">
        <v>3.2664</v>
      </c>
      <c r="K79" s="39">
        <v>5.665E-7</v>
      </c>
      <c r="L79" s="42">
        <f t="shared" si="2"/>
        <v>8094</v>
      </c>
      <c r="M79" s="41">
        <v>-20.7212</v>
      </c>
      <c r="N79" s="41">
        <v>2.7953000000000001</v>
      </c>
      <c r="O79" s="39">
        <v>1.235E-13</v>
      </c>
      <c r="P79" s="41">
        <v>13520</v>
      </c>
      <c r="R79" s="2"/>
    </row>
    <row r="80" spans="1:18" ht="15.75" customHeight="1" x14ac:dyDescent="0.2">
      <c r="A80" s="2" t="s">
        <v>325</v>
      </c>
      <c r="B80" s="2">
        <v>19</v>
      </c>
      <c r="C80" s="2">
        <v>13837429</v>
      </c>
      <c r="D80" s="2" t="s">
        <v>326</v>
      </c>
      <c r="E80" s="38">
        <v>-37.604599999999998</v>
      </c>
      <c r="F80" s="38">
        <v>6.4648000000000003</v>
      </c>
      <c r="G80" s="39">
        <v>5.9980000000000002E-9</v>
      </c>
      <c r="H80" s="40">
        <v>5428</v>
      </c>
      <c r="I80" s="41">
        <v>-28.649000000000001</v>
      </c>
      <c r="J80" s="41">
        <v>6.7272999999999996</v>
      </c>
      <c r="K80" s="39">
        <v>2.0570000000000001E-5</v>
      </c>
      <c r="L80" s="42">
        <f t="shared" si="2"/>
        <v>8094</v>
      </c>
      <c r="M80" s="41">
        <v>-33.304900000000004</v>
      </c>
      <c r="N80" s="41">
        <v>4.6612999999999998</v>
      </c>
      <c r="O80" s="39">
        <v>9.0050000000000005E-13</v>
      </c>
      <c r="P80" s="40">
        <v>13522</v>
      </c>
      <c r="R80" s="2"/>
    </row>
    <row r="81" spans="1:26" ht="15.75" customHeight="1" x14ac:dyDescent="0.2">
      <c r="A81" s="2" t="s">
        <v>327</v>
      </c>
      <c r="B81" s="2">
        <v>19</v>
      </c>
      <c r="C81" s="2">
        <v>33530521</v>
      </c>
      <c r="D81" s="2" t="s">
        <v>186</v>
      </c>
      <c r="E81" s="31">
        <v>-47.402999999999999</v>
      </c>
      <c r="F81" s="31">
        <v>10.402799999999999</v>
      </c>
      <c r="G81" s="33">
        <v>5.1950000000000002E-6</v>
      </c>
      <c r="H81" s="32">
        <v>2378</v>
      </c>
      <c r="I81" s="2">
        <v>-7.2889999999999997</v>
      </c>
      <c r="J81" s="2">
        <v>4.6578999999999997</v>
      </c>
      <c r="K81" s="33">
        <v>0.1176</v>
      </c>
      <c r="L81" s="14">
        <f t="shared" si="2"/>
        <v>7537</v>
      </c>
      <c r="M81" s="2">
        <v>-13.988099999999999</v>
      </c>
      <c r="N81" s="2">
        <v>4.2511999999999999</v>
      </c>
      <c r="O81" s="33">
        <v>1E-3</v>
      </c>
      <c r="P81" s="2">
        <v>9915</v>
      </c>
      <c r="Q81" s="2" t="s">
        <v>142</v>
      </c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E82" s="31"/>
      <c r="F82" s="31"/>
      <c r="H82" s="32"/>
      <c r="I82" s="2"/>
      <c r="K82" s="33"/>
      <c r="L82" s="14"/>
      <c r="M82" s="49"/>
      <c r="O82" s="33"/>
      <c r="P82" s="32"/>
      <c r="R82" s="2"/>
    </row>
    <row r="83" spans="1:26" ht="15.75" customHeight="1" x14ac:dyDescent="0.2">
      <c r="A83" s="2"/>
      <c r="E83" s="31"/>
      <c r="F83" s="31"/>
      <c r="H83" s="32"/>
      <c r="I83" s="2"/>
      <c r="K83" s="33"/>
      <c r="L83" s="14"/>
      <c r="M83" s="49"/>
      <c r="O83" s="33"/>
      <c r="P83" s="32"/>
      <c r="R83" s="2"/>
    </row>
    <row r="84" spans="1:26" ht="15.75" customHeight="1" x14ac:dyDescent="0.2">
      <c r="E84" s="31"/>
      <c r="F84" s="31"/>
      <c r="H84" s="32"/>
      <c r="I84" s="2"/>
      <c r="K84" s="33"/>
      <c r="L84" s="14"/>
      <c r="M84" s="49"/>
      <c r="O84" s="33"/>
      <c r="P84" s="32"/>
      <c r="R84" s="2"/>
    </row>
    <row r="85" spans="1:26" ht="15.75" customHeight="1" x14ac:dyDescent="0.2">
      <c r="E85" s="31"/>
      <c r="F85" s="31"/>
      <c r="H85" s="32"/>
      <c r="I85" s="2"/>
      <c r="K85" s="33"/>
      <c r="L85" s="14"/>
      <c r="M85" s="49"/>
      <c r="O85" s="33"/>
      <c r="P85" s="32"/>
      <c r="R85" s="2"/>
    </row>
    <row r="86" spans="1:26" ht="15.75" customHeight="1" x14ac:dyDescent="0.2">
      <c r="E86" s="31"/>
      <c r="F86" s="31"/>
      <c r="H86" s="32"/>
      <c r="I86" s="2"/>
      <c r="K86" s="33"/>
      <c r="L86" s="14"/>
      <c r="M86" s="49"/>
      <c r="O86" s="33"/>
      <c r="P86" s="32"/>
      <c r="R86" s="2"/>
    </row>
    <row r="87" spans="1:26" ht="15.75" customHeight="1" x14ac:dyDescent="0.2">
      <c r="E87" s="31"/>
      <c r="F87" s="31"/>
      <c r="H87" s="32"/>
      <c r="I87" s="2"/>
      <c r="K87" s="33"/>
      <c r="L87" s="14"/>
      <c r="M87" s="49"/>
      <c r="O87" s="33"/>
      <c r="P87" s="32"/>
      <c r="R87" s="2"/>
    </row>
    <row r="88" spans="1:26" ht="15.75" customHeight="1" x14ac:dyDescent="0.2">
      <c r="E88" s="31"/>
      <c r="F88" s="31"/>
      <c r="H88" s="32"/>
      <c r="I88" s="2"/>
      <c r="K88" s="33"/>
      <c r="L88" s="14"/>
      <c r="M88" s="49"/>
      <c r="O88" s="33"/>
      <c r="P88" s="32"/>
      <c r="R88" s="2"/>
    </row>
    <row r="89" spans="1:26" ht="15.75" customHeight="1" x14ac:dyDescent="0.2">
      <c r="E89" s="31"/>
      <c r="F89" s="31"/>
      <c r="H89" s="32"/>
      <c r="I89" s="2"/>
      <c r="K89" s="33"/>
      <c r="L89" s="14"/>
      <c r="M89" s="49"/>
      <c r="O89" s="33"/>
      <c r="P89" s="32"/>
      <c r="R89" s="2"/>
    </row>
    <row r="90" spans="1:26" ht="15.75" customHeight="1" x14ac:dyDescent="0.2">
      <c r="E90" s="31"/>
      <c r="F90" s="31"/>
      <c r="H90" s="32"/>
      <c r="I90" s="2"/>
      <c r="K90" s="33"/>
      <c r="L90" s="14"/>
      <c r="M90" s="49"/>
      <c r="O90" s="33"/>
      <c r="P90" s="32"/>
      <c r="R90" s="2"/>
    </row>
    <row r="91" spans="1:26" ht="15.75" customHeight="1" x14ac:dyDescent="0.2">
      <c r="E91" s="31"/>
      <c r="F91" s="31"/>
      <c r="H91" s="32"/>
      <c r="I91" s="2"/>
      <c r="K91" s="33"/>
      <c r="L91" s="14"/>
      <c r="M91" s="49"/>
      <c r="O91" s="33"/>
      <c r="P91" s="32"/>
      <c r="R91" s="2"/>
    </row>
    <row r="92" spans="1:26" ht="15.75" customHeight="1" x14ac:dyDescent="0.2">
      <c r="E92" s="31"/>
      <c r="F92" s="31"/>
      <c r="H92" s="32"/>
      <c r="I92" s="2"/>
      <c r="K92" s="33"/>
      <c r="L92" s="14"/>
      <c r="M92" s="49"/>
      <c r="O92" s="33"/>
      <c r="P92" s="32"/>
      <c r="R92" s="2"/>
    </row>
    <row r="93" spans="1:26" ht="15.75" customHeight="1" x14ac:dyDescent="0.2">
      <c r="E93" s="31"/>
      <c r="F93" s="31"/>
      <c r="H93" s="32"/>
      <c r="I93" s="2"/>
      <c r="K93" s="33"/>
      <c r="L93" s="14"/>
      <c r="M93" s="49"/>
      <c r="O93" s="33"/>
      <c r="P93" s="32"/>
      <c r="R93" s="2"/>
    </row>
    <row r="94" spans="1:26" ht="15.75" customHeight="1" x14ac:dyDescent="0.2">
      <c r="E94" s="31"/>
      <c r="F94" s="31"/>
      <c r="H94" s="32"/>
      <c r="I94" s="2"/>
      <c r="K94" s="33"/>
      <c r="L94" s="14"/>
      <c r="M94" s="49"/>
      <c r="O94" s="33"/>
      <c r="P94" s="32"/>
      <c r="R94" s="2"/>
    </row>
    <row r="95" spans="1:26" ht="15.75" customHeight="1" x14ac:dyDescent="0.2">
      <c r="E95" s="31"/>
      <c r="F95" s="31"/>
      <c r="H95" s="32"/>
      <c r="I95" s="2"/>
      <c r="K95" s="33"/>
      <c r="L95" s="14"/>
      <c r="M95" s="49"/>
      <c r="O95" s="33"/>
      <c r="P95" s="32"/>
      <c r="R95" s="2"/>
    </row>
    <row r="96" spans="1:26" ht="15.75" customHeight="1" x14ac:dyDescent="0.2">
      <c r="E96" s="31"/>
      <c r="F96" s="31"/>
      <c r="H96" s="32"/>
      <c r="I96" s="2"/>
      <c r="K96" s="33"/>
      <c r="L96" s="14"/>
      <c r="M96" s="49"/>
      <c r="O96" s="33"/>
      <c r="P96" s="32"/>
      <c r="R96" s="2"/>
    </row>
    <row r="97" spans="5:18" ht="15.75" customHeight="1" x14ac:dyDescent="0.2">
      <c r="E97" s="31"/>
      <c r="F97" s="31"/>
      <c r="H97" s="32"/>
      <c r="I97" s="2"/>
      <c r="K97" s="33"/>
      <c r="L97" s="14"/>
      <c r="M97" s="49"/>
      <c r="O97" s="33"/>
      <c r="P97" s="32"/>
      <c r="R97" s="2"/>
    </row>
    <row r="98" spans="5:18" ht="15.75" customHeight="1" x14ac:dyDescent="0.2">
      <c r="E98" s="31"/>
      <c r="F98" s="31"/>
      <c r="H98" s="32"/>
      <c r="I98" s="2"/>
      <c r="K98" s="33"/>
      <c r="L98" s="14"/>
      <c r="M98" s="49"/>
      <c r="O98" s="33"/>
      <c r="P98" s="32"/>
      <c r="R98" s="2"/>
    </row>
    <row r="99" spans="5:18" ht="15.75" customHeight="1" x14ac:dyDescent="0.2">
      <c r="E99" s="31"/>
      <c r="F99" s="31"/>
      <c r="H99" s="32"/>
      <c r="I99" s="2"/>
      <c r="K99" s="33"/>
      <c r="L99" s="14"/>
      <c r="M99" s="49"/>
      <c r="O99" s="33"/>
      <c r="P99" s="32"/>
      <c r="R99" s="2"/>
    </row>
    <row r="100" spans="5:18" ht="15.75" customHeight="1" x14ac:dyDescent="0.2">
      <c r="E100" s="31"/>
      <c r="F100" s="31"/>
      <c r="H100" s="32"/>
      <c r="I100" s="2"/>
      <c r="K100" s="33"/>
      <c r="L100" s="14"/>
      <c r="M100" s="49"/>
      <c r="O100" s="33"/>
      <c r="P100" s="32"/>
      <c r="R100" s="2"/>
    </row>
    <row r="101" spans="5:18" ht="15.75" customHeight="1" x14ac:dyDescent="0.2">
      <c r="E101" s="31"/>
      <c r="F101" s="31"/>
      <c r="H101" s="32"/>
      <c r="I101" s="2"/>
      <c r="K101" s="33"/>
      <c r="L101" s="14"/>
      <c r="M101" s="49"/>
      <c r="O101" s="33"/>
      <c r="P101" s="32"/>
      <c r="R101" s="2"/>
    </row>
    <row r="102" spans="5:18" ht="15.75" customHeight="1" x14ac:dyDescent="0.2">
      <c r="E102" s="31"/>
      <c r="F102" s="31"/>
      <c r="H102" s="32"/>
      <c r="I102" s="2"/>
      <c r="K102" s="33"/>
      <c r="L102" s="14"/>
      <c r="M102" s="49"/>
      <c r="O102" s="33"/>
      <c r="P102" s="32"/>
      <c r="R102" s="2"/>
    </row>
    <row r="103" spans="5:18" ht="15.75" customHeight="1" x14ac:dyDescent="0.2">
      <c r="E103" s="31"/>
      <c r="F103" s="31"/>
      <c r="H103" s="32"/>
      <c r="I103" s="2"/>
      <c r="K103" s="33"/>
      <c r="L103" s="14"/>
      <c r="M103" s="49"/>
      <c r="O103" s="33"/>
      <c r="P103" s="32"/>
      <c r="R103" s="2"/>
    </row>
    <row r="104" spans="5:18" ht="15.75" customHeight="1" x14ac:dyDescent="0.2">
      <c r="E104" s="31"/>
      <c r="F104" s="31"/>
      <c r="H104" s="32"/>
      <c r="I104" s="2"/>
      <c r="K104" s="33"/>
      <c r="L104" s="14"/>
      <c r="M104" s="49"/>
      <c r="O104" s="33"/>
      <c r="P104" s="32"/>
      <c r="R104" s="2"/>
    </row>
    <row r="105" spans="5:18" ht="15.75" customHeight="1" x14ac:dyDescent="0.2">
      <c r="E105" s="31"/>
      <c r="F105" s="31"/>
      <c r="H105" s="32"/>
      <c r="I105" s="2"/>
      <c r="K105" s="33"/>
      <c r="L105" s="14"/>
      <c r="M105" s="49"/>
      <c r="O105" s="33"/>
      <c r="P105" s="32"/>
      <c r="R105" s="2"/>
    </row>
    <row r="106" spans="5:18" ht="15.75" customHeight="1" x14ac:dyDescent="0.2">
      <c r="E106" s="31"/>
      <c r="F106" s="31"/>
      <c r="H106" s="32"/>
      <c r="I106" s="2"/>
      <c r="K106" s="33"/>
      <c r="L106" s="14"/>
      <c r="M106" s="49"/>
      <c r="O106" s="33"/>
      <c r="P106" s="32"/>
      <c r="R106" s="2"/>
    </row>
    <row r="107" spans="5:18" ht="15.75" customHeight="1" x14ac:dyDescent="0.2">
      <c r="E107" s="31"/>
      <c r="F107" s="31"/>
      <c r="H107" s="32"/>
      <c r="I107" s="2"/>
      <c r="K107" s="33"/>
      <c r="L107" s="14"/>
      <c r="M107" s="49"/>
      <c r="O107" s="33"/>
      <c r="P107" s="32"/>
      <c r="R107" s="2"/>
    </row>
    <row r="108" spans="5:18" ht="15.75" customHeight="1" x14ac:dyDescent="0.2">
      <c r="E108" s="31"/>
      <c r="F108" s="31"/>
      <c r="H108" s="32"/>
      <c r="I108" s="2"/>
      <c r="K108" s="33"/>
      <c r="L108" s="14"/>
      <c r="M108" s="49"/>
      <c r="O108" s="33"/>
      <c r="P108" s="32"/>
      <c r="R108" s="2"/>
    </row>
    <row r="109" spans="5:18" ht="15.75" customHeight="1" x14ac:dyDescent="0.2">
      <c r="E109" s="31"/>
      <c r="F109" s="31"/>
      <c r="H109" s="32"/>
      <c r="I109" s="2"/>
      <c r="K109" s="33"/>
      <c r="L109" s="14"/>
      <c r="M109" s="49"/>
      <c r="O109" s="33"/>
      <c r="P109" s="32"/>
      <c r="R109" s="2"/>
    </row>
    <row r="110" spans="5:18" ht="15.75" customHeight="1" x14ac:dyDescent="0.2">
      <c r="E110" s="31"/>
      <c r="F110" s="31"/>
      <c r="H110" s="32"/>
      <c r="I110" s="2"/>
      <c r="K110" s="33"/>
      <c r="L110" s="14"/>
      <c r="M110" s="49"/>
      <c r="O110" s="33"/>
      <c r="P110" s="32"/>
      <c r="R110" s="2"/>
    </row>
    <row r="111" spans="5:18" ht="15.75" customHeight="1" x14ac:dyDescent="0.2">
      <c r="E111" s="31"/>
      <c r="F111" s="31"/>
      <c r="H111" s="32"/>
      <c r="I111" s="2"/>
      <c r="K111" s="33"/>
      <c r="L111" s="14"/>
      <c r="M111" s="49"/>
      <c r="O111" s="33"/>
      <c r="P111" s="32"/>
      <c r="R111" s="2"/>
    </row>
    <row r="112" spans="5:18" ht="15.75" customHeight="1" x14ac:dyDescent="0.2">
      <c r="E112" s="31"/>
      <c r="F112" s="31"/>
      <c r="H112" s="32"/>
      <c r="I112" s="2"/>
      <c r="K112" s="33"/>
      <c r="L112" s="14"/>
      <c r="M112" s="49"/>
      <c r="O112" s="33"/>
      <c r="P112" s="32"/>
      <c r="R112" s="2"/>
    </row>
    <row r="113" spans="5:18" ht="15.75" customHeight="1" x14ac:dyDescent="0.2">
      <c r="E113" s="31"/>
      <c r="F113" s="31"/>
      <c r="H113" s="32"/>
      <c r="I113" s="2"/>
      <c r="K113" s="33"/>
      <c r="L113" s="14"/>
      <c r="M113" s="49"/>
      <c r="O113" s="33"/>
      <c r="P113" s="32"/>
      <c r="R113" s="2"/>
    </row>
    <row r="114" spans="5:18" ht="15.75" customHeight="1" x14ac:dyDescent="0.2">
      <c r="E114" s="31"/>
      <c r="F114" s="31"/>
      <c r="H114" s="32"/>
      <c r="I114" s="2"/>
      <c r="K114" s="33"/>
      <c r="L114" s="14"/>
      <c r="M114" s="49"/>
      <c r="O114" s="33"/>
      <c r="P114" s="32"/>
      <c r="R114" s="2"/>
    </row>
    <row r="115" spans="5:18" ht="15.75" customHeight="1" x14ac:dyDescent="0.2">
      <c r="E115" s="31"/>
      <c r="F115" s="31"/>
      <c r="H115" s="32"/>
      <c r="I115" s="2"/>
      <c r="K115" s="33"/>
      <c r="L115" s="14"/>
      <c r="M115" s="49"/>
      <c r="O115" s="33"/>
      <c r="P115" s="32"/>
      <c r="R115" s="2"/>
    </row>
    <row r="116" spans="5:18" ht="15.75" customHeight="1" x14ac:dyDescent="0.2">
      <c r="E116" s="31"/>
      <c r="F116" s="31"/>
      <c r="H116" s="32"/>
      <c r="I116" s="2"/>
      <c r="K116" s="33"/>
      <c r="L116" s="14"/>
      <c r="M116" s="49"/>
      <c r="O116" s="33"/>
      <c r="P116" s="32"/>
      <c r="R116" s="2"/>
    </row>
    <row r="117" spans="5:18" ht="15.75" customHeight="1" x14ac:dyDescent="0.2">
      <c r="E117" s="31"/>
      <c r="F117" s="31"/>
      <c r="H117" s="32"/>
      <c r="I117" s="2"/>
      <c r="K117" s="33"/>
      <c r="L117" s="14"/>
      <c r="M117" s="49"/>
      <c r="O117" s="33"/>
      <c r="P117" s="32"/>
      <c r="R117" s="2"/>
    </row>
    <row r="118" spans="5:18" ht="15.75" customHeight="1" x14ac:dyDescent="0.2">
      <c r="E118" s="31"/>
      <c r="F118" s="31"/>
      <c r="H118" s="32"/>
      <c r="I118" s="2"/>
      <c r="K118" s="33"/>
      <c r="L118" s="14"/>
      <c r="M118" s="49"/>
      <c r="O118" s="33"/>
      <c r="P118" s="32"/>
      <c r="R118" s="2"/>
    </row>
    <row r="119" spans="5:18" ht="15.75" customHeight="1" x14ac:dyDescent="0.2">
      <c r="E119" s="31"/>
      <c r="F119" s="31"/>
      <c r="H119" s="32"/>
      <c r="I119" s="2"/>
      <c r="K119" s="33"/>
      <c r="L119" s="14"/>
      <c r="M119" s="49"/>
      <c r="O119" s="33"/>
      <c r="P119" s="32"/>
      <c r="R119" s="2"/>
    </row>
    <row r="120" spans="5:18" ht="15.75" customHeight="1" x14ac:dyDescent="0.2">
      <c r="E120" s="31"/>
      <c r="F120" s="31"/>
      <c r="H120" s="32"/>
      <c r="I120" s="2"/>
      <c r="K120" s="33"/>
      <c r="L120" s="14"/>
      <c r="M120" s="49"/>
      <c r="O120" s="33"/>
      <c r="P120" s="32"/>
      <c r="R120" s="2"/>
    </row>
    <row r="121" spans="5:18" ht="15.75" customHeight="1" x14ac:dyDescent="0.2">
      <c r="E121" s="31"/>
      <c r="F121" s="31"/>
      <c r="H121" s="32"/>
      <c r="I121" s="2"/>
      <c r="K121" s="33"/>
      <c r="L121" s="14"/>
      <c r="M121" s="49"/>
      <c r="O121" s="33"/>
      <c r="P121" s="32"/>
      <c r="R121" s="2"/>
    </row>
    <row r="122" spans="5:18" ht="15.75" customHeight="1" x14ac:dyDescent="0.2">
      <c r="E122" s="31"/>
      <c r="F122" s="31"/>
      <c r="H122" s="32"/>
      <c r="I122" s="2"/>
      <c r="K122" s="33"/>
      <c r="L122" s="14"/>
      <c r="M122" s="49"/>
      <c r="O122" s="33"/>
      <c r="P122" s="32"/>
      <c r="R122" s="2"/>
    </row>
    <row r="123" spans="5:18" ht="15.75" customHeight="1" x14ac:dyDescent="0.2">
      <c r="E123" s="31"/>
      <c r="F123" s="31"/>
      <c r="H123" s="32"/>
      <c r="I123" s="2"/>
      <c r="K123" s="33"/>
      <c r="L123" s="14"/>
      <c r="M123" s="49"/>
      <c r="O123" s="33"/>
      <c r="P123" s="32"/>
      <c r="R123" s="2"/>
    </row>
    <row r="124" spans="5:18" ht="15.75" customHeight="1" x14ac:dyDescent="0.2">
      <c r="E124" s="31"/>
      <c r="F124" s="31"/>
      <c r="H124" s="32"/>
      <c r="I124" s="2"/>
      <c r="K124" s="33"/>
      <c r="L124" s="14"/>
      <c r="M124" s="49"/>
      <c r="O124" s="33"/>
      <c r="P124" s="32"/>
      <c r="R124" s="2"/>
    </row>
    <row r="125" spans="5:18" ht="15.75" customHeight="1" x14ac:dyDescent="0.2">
      <c r="E125" s="31"/>
      <c r="F125" s="31"/>
      <c r="H125" s="32"/>
      <c r="I125" s="2"/>
      <c r="K125" s="33"/>
      <c r="L125" s="14"/>
      <c r="M125" s="49"/>
      <c r="O125" s="33"/>
      <c r="P125" s="32"/>
      <c r="R125" s="2"/>
    </row>
    <row r="126" spans="5:18" ht="15.75" customHeight="1" x14ac:dyDescent="0.2">
      <c r="E126" s="31"/>
      <c r="F126" s="31"/>
      <c r="H126" s="32"/>
      <c r="I126" s="2"/>
      <c r="K126" s="33"/>
      <c r="L126" s="14"/>
      <c r="M126" s="49"/>
      <c r="O126" s="33"/>
      <c r="P126" s="32"/>
      <c r="R126" s="2"/>
    </row>
    <row r="127" spans="5:18" ht="15.75" customHeight="1" x14ac:dyDescent="0.2">
      <c r="E127" s="31"/>
      <c r="F127" s="31"/>
      <c r="H127" s="32"/>
      <c r="I127" s="2"/>
      <c r="K127" s="33"/>
      <c r="L127" s="14"/>
      <c r="M127" s="49"/>
      <c r="O127" s="33"/>
      <c r="P127" s="32"/>
      <c r="R127" s="2"/>
    </row>
    <row r="128" spans="5:18" ht="15.75" customHeight="1" x14ac:dyDescent="0.2">
      <c r="E128" s="31"/>
      <c r="F128" s="31"/>
      <c r="H128" s="32"/>
      <c r="I128" s="2"/>
      <c r="K128" s="33"/>
      <c r="L128" s="14"/>
      <c r="M128" s="49"/>
      <c r="O128" s="33"/>
      <c r="P128" s="32"/>
      <c r="R128" s="2"/>
    </row>
    <row r="129" spans="5:18" ht="15.75" customHeight="1" x14ac:dyDescent="0.2">
      <c r="E129" s="31"/>
      <c r="F129" s="31"/>
      <c r="H129" s="32"/>
      <c r="I129" s="2"/>
      <c r="K129" s="33"/>
      <c r="L129" s="14"/>
      <c r="M129" s="49"/>
      <c r="O129" s="33"/>
      <c r="P129" s="32"/>
      <c r="R129" s="2"/>
    </row>
    <row r="130" spans="5:18" ht="15.75" customHeight="1" x14ac:dyDescent="0.2">
      <c r="E130" s="31"/>
      <c r="F130" s="31"/>
      <c r="H130" s="32"/>
      <c r="I130" s="2"/>
      <c r="K130" s="33"/>
      <c r="L130" s="14"/>
      <c r="M130" s="49"/>
      <c r="O130" s="33"/>
      <c r="P130" s="32"/>
      <c r="R130" s="2"/>
    </row>
    <row r="131" spans="5:18" ht="15.75" customHeight="1" x14ac:dyDescent="0.2">
      <c r="E131" s="31"/>
      <c r="F131" s="31"/>
      <c r="H131" s="32"/>
      <c r="I131" s="2"/>
      <c r="K131" s="33"/>
      <c r="L131" s="14"/>
      <c r="M131" s="49"/>
      <c r="O131" s="33"/>
      <c r="P131" s="32"/>
      <c r="R131" s="2"/>
    </row>
    <row r="132" spans="5:18" ht="15.75" customHeight="1" x14ac:dyDescent="0.2">
      <c r="E132" s="31"/>
      <c r="F132" s="31"/>
      <c r="H132" s="32"/>
      <c r="I132" s="2"/>
      <c r="K132" s="33"/>
      <c r="L132" s="14"/>
      <c r="M132" s="49"/>
      <c r="O132" s="33"/>
      <c r="P132" s="32"/>
      <c r="R132" s="2"/>
    </row>
    <row r="133" spans="5:18" ht="15.75" customHeight="1" x14ac:dyDescent="0.2">
      <c r="E133" s="31"/>
      <c r="F133" s="31"/>
      <c r="H133" s="32"/>
      <c r="I133" s="2"/>
      <c r="K133" s="33"/>
      <c r="L133" s="14"/>
      <c r="M133" s="49"/>
      <c r="O133" s="33"/>
      <c r="P133" s="32"/>
      <c r="R133" s="2"/>
    </row>
    <row r="134" spans="5:18" ht="15.75" customHeight="1" x14ac:dyDescent="0.2">
      <c r="E134" s="31"/>
      <c r="F134" s="31"/>
      <c r="H134" s="32"/>
      <c r="I134" s="2"/>
      <c r="K134" s="33"/>
      <c r="L134" s="14"/>
      <c r="M134" s="49"/>
      <c r="O134" s="33"/>
      <c r="P134" s="32"/>
      <c r="R134" s="2"/>
    </row>
    <row r="135" spans="5:18" ht="15.75" customHeight="1" x14ac:dyDescent="0.2">
      <c r="E135" s="31"/>
      <c r="F135" s="31"/>
      <c r="H135" s="32"/>
      <c r="I135" s="2"/>
      <c r="K135" s="33"/>
      <c r="L135" s="14"/>
      <c r="M135" s="49"/>
      <c r="O135" s="33"/>
      <c r="P135" s="32"/>
      <c r="R135" s="2"/>
    </row>
    <row r="136" spans="5:18" ht="15.75" customHeight="1" x14ac:dyDescent="0.2">
      <c r="E136" s="31"/>
      <c r="F136" s="31"/>
      <c r="H136" s="32"/>
      <c r="I136" s="2"/>
      <c r="K136" s="33"/>
      <c r="L136" s="14"/>
      <c r="M136" s="49"/>
      <c r="O136" s="33"/>
      <c r="P136" s="32"/>
      <c r="R136" s="2"/>
    </row>
    <row r="137" spans="5:18" ht="15.75" customHeight="1" x14ac:dyDescent="0.2">
      <c r="E137" s="31"/>
      <c r="F137" s="31"/>
      <c r="H137" s="32"/>
      <c r="I137" s="2"/>
      <c r="K137" s="33"/>
      <c r="L137" s="14"/>
      <c r="M137" s="49"/>
      <c r="O137" s="33"/>
      <c r="P137" s="32"/>
      <c r="R137" s="2"/>
    </row>
    <row r="138" spans="5:18" ht="15.75" customHeight="1" x14ac:dyDescent="0.2">
      <c r="E138" s="31"/>
      <c r="F138" s="31"/>
      <c r="H138" s="32"/>
      <c r="I138" s="2"/>
      <c r="K138" s="33"/>
      <c r="L138" s="14"/>
      <c r="M138" s="49"/>
      <c r="O138" s="33"/>
      <c r="P138" s="32"/>
      <c r="R138" s="2"/>
    </row>
    <row r="139" spans="5:18" ht="15.75" customHeight="1" x14ac:dyDescent="0.2">
      <c r="E139" s="31"/>
      <c r="F139" s="31"/>
      <c r="H139" s="32"/>
      <c r="I139" s="2"/>
      <c r="K139" s="33"/>
      <c r="L139" s="14"/>
      <c r="M139" s="49"/>
      <c r="O139" s="33"/>
      <c r="P139" s="32"/>
      <c r="R139" s="2"/>
    </row>
    <row r="140" spans="5:18" ht="15.75" customHeight="1" x14ac:dyDescent="0.2">
      <c r="E140" s="31"/>
      <c r="F140" s="31"/>
      <c r="H140" s="32"/>
      <c r="I140" s="2"/>
      <c r="K140" s="33"/>
      <c r="L140" s="14"/>
      <c r="M140" s="49"/>
      <c r="O140" s="33"/>
      <c r="P140" s="32"/>
      <c r="R140" s="2"/>
    </row>
    <row r="141" spans="5:18" ht="15.75" customHeight="1" x14ac:dyDescent="0.2">
      <c r="E141" s="31"/>
      <c r="F141" s="31"/>
      <c r="H141" s="32"/>
      <c r="I141" s="2"/>
      <c r="K141" s="33"/>
      <c r="L141" s="14"/>
      <c r="M141" s="49"/>
      <c r="O141" s="33"/>
      <c r="P141" s="32"/>
      <c r="R141" s="2"/>
    </row>
    <row r="142" spans="5:18" ht="15.75" customHeight="1" x14ac:dyDescent="0.2">
      <c r="E142" s="31"/>
      <c r="F142" s="31"/>
      <c r="H142" s="32"/>
      <c r="I142" s="2"/>
      <c r="K142" s="33"/>
      <c r="L142" s="14"/>
      <c r="M142" s="49"/>
      <c r="O142" s="33"/>
      <c r="P142" s="32"/>
      <c r="R142" s="2"/>
    </row>
    <row r="143" spans="5:18" ht="15.75" customHeight="1" x14ac:dyDescent="0.2">
      <c r="E143" s="31"/>
      <c r="F143" s="31"/>
      <c r="H143" s="32"/>
      <c r="I143" s="2"/>
      <c r="K143" s="33"/>
      <c r="L143" s="14"/>
      <c r="M143" s="49"/>
      <c r="O143" s="33"/>
      <c r="P143" s="32"/>
      <c r="R143" s="2"/>
    </row>
    <row r="144" spans="5:18" ht="15.75" customHeight="1" x14ac:dyDescent="0.2">
      <c r="E144" s="31"/>
      <c r="F144" s="31"/>
      <c r="H144" s="32"/>
      <c r="I144" s="2"/>
      <c r="K144" s="33"/>
      <c r="L144" s="14"/>
      <c r="M144" s="49"/>
      <c r="O144" s="33"/>
      <c r="P144" s="32"/>
      <c r="R144" s="2"/>
    </row>
    <row r="145" spans="5:18" ht="15.75" customHeight="1" x14ac:dyDescent="0.2">
      <c r="E145" s="31"/>
      <c r="F145" s="31"/>
      <c r="H145" s="32"/>
      <c r="I145" s="2"/>
      <c r="K145" s="33"/>
      <c r="L145" s="14"/>
      <c r="M145" s="49"/>
      <c r="O145" s="33"/>
      <c r="P145" s="32"/>
      <c r="R145" s="2"/>
    </row>
    <row r="146" spans="5:18" ht="15.75" customHeight="1" x14ac:dyDescent="0.2">
      <c r="E146" s="31"/>
      <c r="F146" s="31"/>
      <c r="H146" s="32"/>
      <c r="I146" s="2"/>
      <c r="K146" s="33"/>
      <c r="L146" s="14"/>
      <c r="M146" s="49"/>
      <c r="O146" s="33"/>
      <c r="P146" s="32"/>
      <c r="R146" s="2"/>
    </row>
    <row r="147" spans="5:18" ht="15.75" customHeight="1" x14ac:dyDescent="0.2">
      <c r="E147" s="31"/>
      <c r="F147" s="31"/>
      <c r="H147" s="32"/>
      <c r="I147" s="2"/>
      <c r="K147" s="33"/>
      <c r="L147" s="14"/>
      <c r="M147" s="49"/>
      <c r="O147" s="33"/>
      <c r="P147" s="32"/>
      <c r="R147" s="2"/>
    </row>
    <row r="148" spans="5:18" ht="15.75" customHeight="1" x14ac:dyDescent="0.2">
      <c r="E148" s="31"/>
      <c r="F148" s="31"/>
      <c r="H148" s="32"/>
      <c r="I148" s="2"/>
      <c r="K148" s="33"/>
      <c r="L148" s="14"/>
      <c r="M148" s="49"/>
      <c r="O148" s="33"/>
      <c r="P148" s="32"/>
      <c r="R148" s="2"/>
    </row>
    <row r="149" spans="5:18" ht="15.75" customHeight="1" x14ac:dyDescent="0.2">
      <c r="E149" s="31"/>
      <c r="F149" s="31"/>
      <c r="H149" s="32"/>
      <c r="I149" s="2"/>
      <c r="K149" s="33"/>
      <c r="L149" s="14"/>
      <c r="M149" s="49"/>
      <c r="O149" s="33"/>
      <c r="P149" s="32"/>
      <c r="R149" s="2"/>
    </row>
    <row r="150" spans="5:18" ht="15.75" customHeight="1" x14ac:dyDescent="0.2">
      <c r="E150" s="31"/>
      <c r="F150" s="31"/>
      <c r="H150" s="32"/>
      <c r="I150" s="2"/>
      <c r="K150" s="33"/>
      <c r="L150" s="14"/>
      <c r="M150" s="49"/>
      <c r="O150" s="33"/>
      <c r="P150" s="32"/>
      <c r="R150" s="2"/>
    </row>
    <row r="151" spans="5:18" ht="15.75" customHeight="1" x14ac:dyDescent="0.2">
      <c r="E151" s="31"/>
      <c r="F151" s="31"/>
      <c r="H151" s="32"/>
      <c r="I151" s="2"/>
      <c r="K151" s="33"/>
      <c r="L151" s="14"/>
      <c r="M151" s="49"/>
      <c r="O151" s="33"/>
      <c r="P151" s="32"/>
      <c r="R151" s="2"/>
    </row>
    <row r="152" spans="5:18" ht="15.75" customHeight="1" x14ac:dyDescent="0.2">
      <c r="E152" s="31"/>
      <c r="F152" s="31"/>
      <c r="H152" s="32"/>
      <c r="I152" s="2"/>
      <c r="K152" s="33"/>
      <c r="L152" s="14"/>
      <c r="M152" s="49"/>
      <c r="O152" s="33"/>
      <c r="P152" s="32"/>
      <c r="R152" s="2"/>
    </row>
    <row r="153" spans="5:18" ht="15.75" customHeight="1" x14ac:dyDescent="0.2">
      <c r="E153" s="31"/>
      <c r="F153" s="31"/>
      <c r="H153" s="32"/>
      <c r="I153" s="2"/>
      <c r="K153" s="33"/>
      <c r="L153" s="14"/>
      <c r="M153" s="49"/>
      <c r="O153" s="33"/>
      <c r="P153" s="32"/>
      <c r="R153" s="2"/>
    </row>
    <row r="154" spans="5:18" ht="15.75" customHeight="1" x14ac:dyDescent="0.2">
      <c r="E154" s="31"/>
      <c r="F154" s="31"/>
      <c r="H154" s="32"/>
      <c r="I154" s="2"/>
      <c r="K154" s="33"/>
      <c r="L154" s="14"/>
      <c r="M154" s="49"/>
      <c r="O154" s="33"/>
      <c r="P154" s="32"/>
      <c r="R154" s="2"/>
    </row>
    <row r="155" spans="5:18" ht="15.75" customHeight="1" x14ac:dyDescent="0.2">
      <c r="E155" s="31"/>
      <c r="F155" s="31"/>
      <c r="H155" s="32"/>
      <c r="I155" s="2"/>
      <c r="K155" s="33"/>
      <c r="L155" s="14"/>
      <c r="M155" s="49"/>
      <c r="O155" s="33"/>
      <c r="P155" s="32"/>
      <c r="R155" s="2"/>
    </row>
    <row r="156" spans="5:18" ht="15.75" customHeight="1" x14ac:dyDescent="0.2">
      <c r="E156" s="31"/>
      <c r="F156" s="31"/>
      <c r="H156" s="32"/>
      <c r="I156" s="2"/>
      <c r="K156" s="33"/>
      <c r="L156" s="14"/>
      <c r="M156" s="49"/>
      <c r="O156" s="33"/>
      <c r="P156" s="32"/>
      <c r="R156" s="2"/>
    </row>
    <row r="157" spans="5:18" ht="15.75" customHeight="1" x14ac:dyDescent="0.2">
      <c r="E157" s="31"/>
      <c r="F157" s="31"/>
      <c r="H157" s="32"/>
      <c r="I157" s="2"/>
      <c r="K157" s="33"/>
      <c r="L157" s="14"/>
      <c r="M157" s="49"/>
      <c r="O157" s="33"/>
      <c r="P157" s="32"/>
      <c r="R157" s="2"/>
    </row>
    <row r="158" spans="5:18" ht="15.75" customHeight="1" x14ac:dyDescent="0.2">
      <c r="E158" s="31"/>
      <c r="F158" s="31"/>
      <c r="H158" s="32"/>
      <c r="I158" s="2"/>
      <c r="K158" s="33"/>
      <c r="L158" s="14"/>
      <c r="M158" s="49"/>
      <c r="O158" s="33"/>
      <c r="P158" s="32"/>
      <c r="R158" s="2"/>
    </row>
    <row r="159" spans="5:18" ht="15.75" customHeight="1" x14ac:dyDescent="0.2">
      <c r="E159" s="31"/>
      <c r="F159" s="31"/>
      <c r="H159" s="32"/>
      <c r="I159" s="2"/>
      <c r="K159" s="33"/>
      <c r="L159" s="14"/>
      <c r="M159" s="49"/>
      <c r="O159" s="33"/>
      <c r="P159" s="32"/>
      <c r="R159" s="2"/>
    </row>
    <row r="160" spans="5:18" ht="15.75" customHeight="1" x14ac:dyDescent="0.2">
      <c r="E160" s="31"/>
      <c r="F160" s="31"/>
      <c r="H160" s="32"/>
      <c r="I160" s="2"/>
      <c r="K160" s="33"/>
      <c r="L160" s="14"/>
      <c r="M160" s="49"/>
      <c r="O160" s="33"/>
      <c r="P160" s="32"/>
      <c r="R160" s="2"/>
    </row>
    <row r="161" spans="5:18" ht="15.75" customHeight="1" x14ac:dyDescent="0.2">
      <c r="E161" s="31"/>
      <c r="F161" s="31"/>
      <c r="H161" s="32"/>
      <c r="I161" s="2"/>
      <c r="K161" s="33"/>
      <c r="L161" s="14"/>
      <c r="M161" s="49"/>
      <c r="O161" s="33"/>
      <c r="P161" s="32"/>
      <c r="R161" s="2"/>
    </row>
    <row r="162" spans="5:18" ht="15.75" customHeight="1" x14ac:dyDescent="0.2">
      <c r="E162" s="31"/>
      <c r="F162" s="31"/>
      <c r="H162" s="32"/>
      <c r="I162" s="2"/>
      <c r="K162" s="33"/>
      <c r="L162" s="14"/>
      <c r="M162" s="49"/>
      <c r="O162" s="33"/>
      <c r="P162" s="32"/>
      <c r="R162" s="2"/>
    </row>
    <row r="163" spans="5:18" ht="15.75" customHeight="1" x14ac:dyDescent="0.2">
      <c r="E163" s="31"/>
      <c r="F163" s="31"/>
      <c r="H163" s="32"/>
      <c r="I163" s="2"/>
      <c r="K163" s="33"/>
      <c r="L163" s="14"/>
      <c r="M163" s="49"/>
      <c r="O163" s="33"/>
      <c r="P163" s="32"/>
      <c r="R163" s="2"/>
    </row>
    <row r="164" spans="5:18" ht="15.75" customHeight="1" x14ac:dyDescent="0.2">
      <c r="E164" s="31"/>
      <c r="F164" s="31"/>
      <c r="H164" s="32"/>
      <c r="I164" s="2"/>
      <c r="K164" s="33"/>
      <c r="L164" s="14"/>
      <c r="M164" s="49"/>
      <c r="O164" s="33"/>
      <c r="P164" s="32"/>
      <c r="R164" s="2"/>
    </row>
    <row r="165" spans="5:18" ht="15.75" customHeight="1" x14ac:dyDescent="0.2">
      <c r="E165" s="31"/>
      <c r="F165" s="31"/>
      <c r="H165" s="32"/>
      <c r="I165" s="2"/>
      <c r="K165" s="33"/>
      <c r="L165" s="14"/>
      <c r="M165" s="49"/>
      <c r="O165" s="33"/>
      <c r="P165" s="32"/>
      <c r="R165" s="2"/>
    </row>
    <row r="166" spans="5:18" ht="15.75" customHeight="1" x14ac:dyDescent="0.2">
      <c r="E166" s="31"/>
      <c r="F166" s="31"/>
      <c r="H166" s="32"/>
      <c r="I166" s="2"/>
      <c r="K166" s="33"/>
      <c r="L166" s="14"/>
      <c r="M166" s="49"/>
      <c r="O166" s="33"/>
      <c r="P166" s="32"/>
      <c r="R166" s="2"/>
    </row>
    <row r="167" spans="5:18" ht="15.75" customHeight="1" x14ac:dyDescent="0.2">
      <c r="E167" s="31"/>
      <c r="F167" s="31"/>
      <c r="H167" s="32"/>
      <c r="I167" s="2"/>
      <c r="K167" s="33"/>
      <c r="L167" s="14"/>
      <c r="M167" s="49"/>
      <c r="O167" s="33"/>
      <c r="P167" s="32"/>
      <c r="R167" s="2"/>
    </row>
    <row r="168" spans="5:18" ht="15.75" customHeight="1" x14ac:dyDescent="0.2">
      <c r="E168" s="31"/>
      <c r="F168" s="31"/>
      <c r="H168" s="32"/>
      <c r="I168" s="2"/>
      <c r="K168" s="33"/>
      <c r="L168" s="14"/>
      <c r="M168" s="49"/>
      <c r="O168" s="33"/>
      <c r="P168" s="32"/>
      <c r="R168" s="2"/>
    </row>
    <row r="169" spans="5:18" ht="15.75" customHeight="1" x14ac:dyDescent="0.2">
      <c r="E169" s="31"/>
      <c r="F169" s="31"/>
      <c r="H169" s="32"/>
      <c r="I169" s="2"/>
      <c r="K169" s="33"/>
      <c r="L169" s="14"/>
      <c r="M169" s="49"/>
      <c r="O169" s="33"/>
      <c r="P169" s="32"/>
      <c r="R169" s="2"/>
    </row>
    <row r="170" spans="5:18" ht="15.75" customHeight="1" x14ac:dyDescent="0.2">
      <c r="E170" s="31"/>
      <c r="F170" s="31"/>
      <c r="H170" s="32"/>
      <c r="I170" s="2"/>
      <c r="K170" s="33"/>
      <c r="L170" s="14"/>
      <c r="M170" s="49"/>
      <c r="O170" s="33"/>
      <c r="P170" s="32"/>
      <c r="R170" s="2"/>
    </row>
    <row r="171" spans="5:18" ht="15.75" customHeight="1" x14ac:dyDescent="0.2">
      <c r="E171" s="31"/>
      <c r="F171" s="31"/>
      <c r="H171" s="32"/>
      <c r="I171" s="2"/>
      <c r="K171" s="33"/>
      <c r="L171" s="14"/>
      <c r="M171" s="49"/>
      <c r="O171" s="33"/>
      <c r="P171" s="32"/>
      <c r="R171" s="2"/>
    </row>
    <row r="172" spans="5:18" ht="15.75" customHeight="1" x14ac:dyDescent="0.2">
      <c r="E172" s="31"/>
      <c r="F172" s="31"/>
      <c r="H172" s="32"/>
      <c r="I172" s="2"/>
      <c r="K172" s="33"/>
      <c r="L172" s="14"/>
      <c r="M172" s="49"/>
      <c r="O172" s="33"/>
      <c r="P172" s="32"/>
      <c r="R172" s="2"/>
    </row>
    <row r="173" spans="5:18" ht="15.75" customHeight="1" x14ac:dyDescent="0.2">
      <c r="E173" s="31"/>
      <c r="F173" s="31"/>
      <c r="H173" s="32"/>
      <c r="I173" s="2"/>
      <c r="K173" s="33"/>
      <c r="L173" s="14"/>
      <c r="M173" s="49"/>
      <c r="O173" s="33"/>
      <c r="P173" s="32"/>
      <c r="R173" s="2"/>
    </row>
    <row r="174" spans="5:18" ht="15.75" customHeight="1" x14ac:dyDescent="0.2">
      <c r="E174" s="31"/>
      <c r="F174" s="31"/>
      <c r="H174" s="32"/>
      <c r="I174" s="2"/>
      <c r="K174" s="33"/>
      <c r="L174" s="14"/>
      <c r="M174" s="49"/>
      <c r="O174" s="33"/>
      <c r="P174" s="32"/>
      <c r="R174" s="2"/>
    </row>
    <row r="175" spans="5:18" ht="15.75" customHeight="1" x14ac:dyDescent="0.2">
      <c r="E175" s="31"/>
      <c r="F175" s="31"/>
      <c r="H175" s="32"/>
      <c r="I175" s="2"/>
      <c r="K175" s="33"/>
      <c r="L175" s="14"/>
      <c r="M175" s="49"/>
      <c r="O175" s="33"/>
      <c r="P175" s="32"/>
      <c r="R175" s="2"/>
    </row>
    <row r="176" spans="5:18" ht="15.75" customHeight="1" x14ac:dyDescent="0.2">
      <c r="E176" s="31"/>
      <c r="F176" s="31"/>
      <c r="H176" s="32"/>
      <c r="I176" s="2"/>
      <c r="K176" s="33"/>
      <c r="L176" s="14"/>
      <c r="M176" s="49"/>
      <c r="O176" s="33"/>
      <c r="P176" s="32"/>
      <c r="R176" s="2"/>
    </row>
    <row r="177" spans="5:18" ht="15.75" customHeight="1" x14ac:dyDescent="0.2">
      <c r="E177" s="31"/>
      <c r="F177" s="31"/>
      <c r="H177" s="32"/>
      <c r="I177" s="2"/>
      <c r="K177" s="33"/>
      <c r="L177" s="14"/>
      <c r="M177" s="49"/>
      <c r="O177" s="33"/>
      <c r="P177" s="32"/>
      <c r="R177" s="2"/>
    </row>
    <row r="178" spans="5:18" ht="15.75" customHeight="1" x14ac:dyDescent="0.2">
      <c r="E178" s="31"/>
      <c r="F178" s="31"/>
      <c r="H178" s="32"/>
      <c r="I178" s="2"/>
      <c r="K178" s="33"/>
      <c r="L178" s="14"/>
      <c r="M178" s="49"/>
      <c r="O178" s="33"/>
      <c r="P178" s="32"/>
      <c r="R178" s="2"/>
    </row>
    <row r="179" spans="5:18" ht="15.75" customHeight="1" x14ac:dyDescent="0.2">
      <c r="E179" s="31"/>
      <c r="F179" s="31"/>
      <c r="H179" s="32"/>
      <c r="I179" s="2"/>
      <c r="K179" s="33"/>
      <c r="L179" s="14"/>
      <c r="M179" s="49"/>
      <c r="O179" s="33"/>
      <c r="P179" s="32"/>
      <c r="R179" s="2"/>
    </row>
    <row r="180" spans="5:18" ht="15.75" customHeight="1" x14ac:dyDescent="0.2">
      <c r="E180" s="31"/>
      <c r="F180" s="31"/>
      <c r="H180" s="32"/>
      <c r="I180" s="2"/>
      <c r="K180" s="33"/>
      <c r="L180" s="14"/>
      <c r="M180" s="49"/>
      <c r="O180" s="33"/>
      <c r="P180" s="32"/>
      <c r="R180" s="2"/>
    </row>
    <row r="181" spans="5:18" ht="15.75" customHeight="1" x14ac:dyDescent="0.2">
      <c r="E181" s="31"/>
      <c r="F181" s="31"/>
      <c r="H181" s="32"/>
      <c r="I181" s="2"/>
      <c r="K181" s="33"/>
      <c r="L181" s="14"/>
      <c r="M181" s="49"/>
      <c r="O181" s="33"/>
      <c r="P181" s="32"/>
      <c r="R181" s="2"/>
    </row>
    <row r="182" spans="5:18" ht="15.75" customHeight="1" x14ac:dyDescent="0.2">
      <c r="E182" s="31"/>
      <c r="F182" s="31"/>
      <c r="H182" s="32"/>
      <c r="I182" s="2"/>
      <c r="K182" s="33"/>
      <c r="L182" s="14"/>
      <c r="M182" s="49"/>
      <c r="O182" s="33"/>
      <c r="P182" s="32"/>
      <c r="R182" s="2"/>
    </row>
    <row r="183" spans="5:18" ht="15.75" customHeight="1" x14ac:dyDescent="0.2">
      <c r="E183" s="31"/>
      <c r="F183" s="31"/>
      <c r="H183" s="32"/>
      <c r="I183" s="2"/>
      <c r="K183" s="33"/>
      <c r="L183" s="14"/>
      <c r="M183" s="49"/>
      <c r="O183" s="33"/>
      <c r="P183" s="32"/>
      <c r="R183" s="2"/>
    </row>
    <row r="184" spans="5:18" ht="15.75" customHeight="1" x14ac:dyDescent="0.2">
      <c r="E184" s="31"/>
      <c r="F184" s="31"/>
      <c r="H184" s="32"/>
      <c r="I184" s="2"/>
      <c r="K184" s="33"/>
      <c r="L184" s="14"/>
      <c r="M184" s="49"/>
      <c r="O184" s="33"/>
      <c r="P184" s="32"/>
      <c r="R184" s="2"/>
    </row>
    <row r="185" spans="5:18" ht="15.75" customHeight="1" x14ac:dyDescent="0.2">
      <c r="E185" s="31"/>
      <c r="F185" s="31"/>
      <c r="H185" s="32"/>
      <c r="I185" s="2"/>
      <c r="K185" s="33"/>
      <c r="L185" s="14"/>
      <c r="M185" s="49"/>
      <c r="O185" s="33"/>
      <c r="P185" s="32"/>
      <c r="R185" s="2"/>
    </row>
    <row r="186" spans="5:18" ht="15.75" customHeight="1" x14ac:dyDescent="0.2">
      <c r="E186" s="31"/>
      <c r="F186" s="31"/>
      <c r="H186" s="32"/>
      <c r="I186" s="2"/>
      <c r="K186" s="33"/>
      <c r="L186" s="14"/>
      <c r="M186" s="49"/>
      <c r="O186" s="33"/>
      <c r="P186" s="32"/>
      <c r="R186" s="2"/>
    </row>
    <row r="187" spans="5:18" ht="15.75" customHeight="1" x14ac:dyDescent="0.2">
      <c r="E187" s="31"/>
      <c r="F187" s="31"/>
      <c r="H187" s="32"/>
      <c r="I187" s="2"/>
      <c r="K187" s="33"/>
      <c r="L187" s="14"/>
      <c r="M187" s="49"/>
      <c r="O187" s="33"/>
      <c r="P187" s="32"/>
      <c r="R187" s="2"/>
    </row>
    <row r="188" spans="5:18" ht="15.75" customHeight="1" x14ac:dyDescent="0.2">
      <c r="E188" s="31"/>
      <c r="F188" s="31"/>
      <c r="H188" s="32"/>
      <c r="I188" s="2"/>
      <c r="K188" s="33"/>
      <c r="L188" s="14"/>
      <c r="M188" s="49"/>
      <c r="O188" s="33"/>
      <c r="P188" s="32"/>
      <c r="R188" s="2"/>
    </row>
    <row r="189" spans="5:18" ht="15.75" customHeight="1" x14ac:dyDescent="0.2">
      <c r="E189" s="31"/>
      <c r="F189" s="31"/>
      <c r="H189" s="32"/>
      <c r="I189" s="2"/>
      <c r="K189" s="33"/>
      <c r="L189" s="14"/>
      <c r="M189" s="49"/>
      <c r="O189" s="33"/>
      <c r="P189" s="32"/>
      <c r="R189" s="2"/>
    </row>
    <row r="190" spans="5:18" ht="15.75" customHeight="1" x14ac:dyDescent="0.2">
      <c r="E190" s="31"/>
      <c r="F190" s="31"/>
      <c r="H190" s="32"/>
      <c r="I190" s="2"/>
      <c r="K190" s="33"/>
      <c r="L190" s="14"/>
      <c r="M190" s="49"/>
      <c r="O190" s="33"/>
      <c r="P190" s="32"/>
      <c r="R190" s="2"/>
    </row>
    <row r="191" spans="5:18" ht="15.75" customHeight="1" x14ac:dyDescent="0.2">
      <c r="E191" s="31"/>
      <c r="F191" s="31"/>
      <c r="H191" s="32"/>
      <c r="I191" s="2"/>
      <c r="K191" s="33"/>
      <c r="L191" s="14"/>
      <c r="M191" s="49"/>
      <c r="O191" s="33"/>
      <c r="P191" s="32"/>
      <c r="R191" s="2"/>
    </row>
    <row r="192" spans="5:18" ht="15.75" customHeight="1" x14ac:dyDescent="0.2">
      <c r="E192" s="31"/>
      <c r="F192" s="31"/>
      <c r="H192" s="32"/>
      <c r="I192" s="2"/>
      <c r="K192" s="33"/>
      <c r="L192" s="14"/>
      <c r="M192" s="49"/>
      <c r="O192" s="33"/>
      <c r="P192" s="32"/>
      <c r="R192" s="2"/>
    </row>
    <row r="193" spans="5:18" ht="15.75" customHeight="1" x14ac:dyDescent="0.2">
      <c r="E193" s="31"/>
      <c r="F193" s="31"/>
      <c r="H193" s="32"/>
      <c r="I193" s="2"/>
      <c r="K193" s="33"/>
      <c r="L193" s="14"/>
      <c r="M193" s="49"/>
      <c r="O193" s="33"/>
      <c r="P193" s="32"/>
      <c r="R193" s="2"/>
    </row>
    <row r="194" spans="5:18" ht="15.75" customHeight="1" x14ac:dyDescent="0.2">
      <c r="E194" s="31"/>
      <c r="F194" s="31"/>
      <c r="H194" s="32"/>
      <c r="I194" s="2"/>
      <c r="K194" s="33"/>
      <c r="L194" s="14"/>
      <c r="M194" s="49"/>
      <c r="O194" s="33"/>
      <c r="P194" s="32"/>
      <c r="R194" s="2"/>
    </row>
    <row r="195" spans="5:18" ht="15.75" customHeight="1" x14ac:dyDescent="0.2">
      <c r="E195" s="31"/>
      <c r="F195" s="31"/>
      <c r="H195" s="32"/>
      <c r="I195" s="2"/>
      <c r="K195" s="33"/>
      <c r="L195" s="14"/>
      <c r="M195" s="49"/>
      <c r="O195" s="33"/>
      <c r="P195" s="32"/>
      <c r="R195" s="2"/>
    </row>
    <row r="196" spans="5:18" ht="15.75" customHeight="1" x14ac:dyDescent="0.2">
      <c r="E196" s="31"/>
      <c r="F196" s="31"/>
      <c r="H196" s="32"/>
      <c r="I196" s="2"/>
      <c r="K196" s="33"/>
      <c r="L196" s="14"/>
      <c r="M196" s="49"/>
      <c r="O196" s="33"/>
      <c r="P196" s="32"/>
      <c r="R196" s="2"/>
    </row>
    <row r="197" spans="5:18" ht="15.75" customHeight="1" x14ac:dyDescent="0.2">
      <c r="E197" s="31"/>
      <c r="F197" s="31"/>
      <c r="H197" s="32"/>
      <c r="I197" s="2"/>
      <c r="K197" s="33"/>
      <c r="L197" s="14"/>
      <c r="M197" s="49"/>
      <c r="O197" s="33"/>
      <c r="P197" s="32"/>
      <c r="R197" s="2"/>
    </row>
    <row r="198" spans="5:18" ht="15.75" customHeight="1" x14ac:dyDescent="0.2">
      <c r="E198" s="31"/>
      <c r="F198" s="31"/>
      <c r="H198" s="32"/>
      <c r="I198" s="2"/>
      <c r="K198" s="33"/>
      <c r="L198" s="14"/>
      <c r="M198" s="49"/>
      <c r="O198" s="33"/>
      <c r="P198" s="32"/>
      <c r="R198" s="2"/>
    </row>
    <row r="199" spans="5:18" ht="15.75" customHeight="1" x14ac:dyDescent="0.2">
      <c r="E199" s="31"/>
      <c r="F199" s="31"/>
      <c r="H199" s="32"/>
      <c r="I199" s="2"/>
      <c r="K199" s="33"/>
      <c r="L199" s="14"/>
      <c r="M199" s="49"/>
      <c r="O199" s="33"/>
      <c r="P199" s="32"/>
      <c r="R199" s="2"/>
    </row>
    <row r="200" spans="5:18" ht="15.75" customHeight="1" x14ac:dyDescent="0.2">
      <c r="E200" s="31"/>
      <c r="F200" s="31"/>
      <c r="H200" s="32"/>
      <c r="I200" s="2"/>
      <c r="K200" s="33"/>
      <c r="L200" s="14"/>
      <c r="M200" s="49"/>
      <c r="O200" s="33"/>
      <c r="P200" s="32"/>
      <c r="R200" s="2"/>
    </row>
    <row r="201" spans="5:18" ht="15.75" customHeight="1" x14ac:dyDescent="0.2">
      <c r="E201" s="31"/>
      <c r="F201" s="31"/>
      <c r="H201" s="32"/>
      <c r="I201" s="2"/>
      <c r="K201" s="33"/>
      <c r="L201" s="14"/>
      <c r="M201" s="49"/>
      <c r="O201" s="33"/>
      <c r="P201" s="32"/>
      <c r="R201" s="2"/>
    </row>
    <row r="202" spans="5:18" ht="15.75" customHeight="1" x14ac:dyDescent="0.2">
      <c r="E202" s="31"/>
      <c r="F202" s="31"/>
      <c r="H202" s="32"/>
      <c r="I202" s="2"/>
      <c r="K202" s="33"/>
      <c r="L202" s="14"/>
      <c r="M202" s="49"/>
      <c r="O202" s="33"/>
      <c r="P202" s="32"/>
      <c r="R202" s="2"/>
    </row>
    <row r="203" spans="5:18" ht="15.75" customHeight="1" x14ac:dyDescent="0.2">
      <c r="E203" s="31"/>
      <c r="F203" s="31"/>
      <c r="H203" s="32"/>
      <c r="I203" s="2"/>
      <c r="K203" s="33"/>
      <c r="L203" s="14"/>
      <c r="M203" s="49"/>
      <c r="O203" s="33"/>
      <c r="P203" s="32"/>
      <c r="R203" s="2"/>
    </row>
    <row r="204" spans="5:18" ht="15.75" customHeight="1" x14ac:dyDescent="0.2">
      <c r="E204" s="31"/>
      <c r="F204" s="31"/>
      <c r="H204" s="32"/>
      <c r="I204" s="2"/>
      <c r="K204" s="33"/>
      <c r="L204" s="14"/>
      <c r="M204" s="49"/>
      <c r="O204" s="33"/>
      <c r="P204" s="32"/>
      <c r="R204" s="2"/>
    </row>
    <row r="205" spans="5:18" ht="15.75" customHeight="1" x14ac:dyDescent="0.2">
      <c r="E205" s="31"/>
      <c r="F205" s="31"/>
      <c r="H205" s="32"/>
      <c r="I205" s="2"/>
      <c r="K205" s="33"/>
      <c r="L205" s="14"/>
      <c r="M205" s="49"/>
      <c r="O205" s="33"/>
      <c r="P205" s="32"/>
      <c r="R205" s="2"/>
    </row>
    <row r="206" spans="5:18" ht="15.75" customHeight="1" x14ac:dyDescent="0.2">
      <c r="E206" s="31"/>
      <c r="F206" s="31"/>
      <c r="H206" s="32"/>
      <c r="I206" s="2"/>
      <c r="K206" s="33"/>
      <c r="L206" s="14"/>
      <c r="M206" s="49"/>
      <c r="O206" s="33"/>
      <c r="P206" s="32"/>
      <c r="R206" s="2"/>
    </row>
    <row r="207" spans="5:18" ht="15.75" customHeight="1" x14ac:dyDescent="0.2">
      <c r="E207" s="31"/>
      <c r="F207" s="31"/>
      <c r="H207" s="32"/>
      <c r="I207" s="2"/>
      <c r="K207" s="33"/>
      <c r="L207" s="14"/>
      <c r="M207" s="49"/>
      <c r="O207" s="33"/>
      <c r="P207" s="32"/>
      <c r="R207" s="2"/>
    </row>
    <row r="208" spans="5:18" ht="15.75" customHeight="1" x14ac:dyDescent="0.2">
      <c r="E208" s="31"/>
      <c r="F208" s="31"/>
      <c r="H208" s="32"/>
      <c r="I208" s="2"/>
      <c r="K208" s="33"/>
      <c r="L208" s="14"/>
      <c r="M208" s="49"/>
      <c r="O208" s="33"/>
      <c r="P208" s="32"/>
      <c r="R208" s="2"/>
    </row>
    <row r="209" spans="5:18" ht="15.75" customHeight="1" x14ac:dyDescent="0.2">
      <c r="E209" s="31"/>
      <c r="F209" s="31"/>
      <c r="H209" s="32"/>
      <c r="I209" s="2"/>
      <c r="K209" s="33"/>
      <c r="L209" s="14"/>
      <c r="M209" s="49"/>
      <c r="O209" s="33"/>
      <c r="P209" s="32"/>
      <c r="R209" s="2"/>
    </row>
    <row r="210" spans="5:18" ht="15.75" customHeight="1" x14ac:dyDescent="0.2">
      <c r="E210" s="31"/>
      <c r="F210" s="31"/>
      <c r="H210" s="32"/>
      <c r="I210" s="2"/>
      <c r="K210" s="33"/>
      <c r="L210" s="14"/>
      <c r="M210" s="49"/>
      <c r="O210" s="33"/>
      <c r="P210" s="32"/>
      <c r="R210" s="2"/>
    </row>
    <row r="211" spans="5:18" ht="15.75" customHeight="1" x14ac:dyDescent="0.2">
      <c r="E211" s="31"/>
      <c r="F211" s="31"/>
      <c r="H211" s="32"/>
      <c r="I211" s="2"/>
      <c r="K211" s="33"/>
      <c r="L211" s="14"/>
      <c r="M211" s="49"/>
      <c r="O211" s="33"/>
      <c r="P211" s="32"/>
      <c r="R211" s="2"/>
    </row>
    <row r="212" spans="5:18" ht="15.75" customHeight="1" x14ac:dyDescent="0.2">
      <c r="E212" s="31"/>
      <c r="F212" s="31"/>
      <c r="H212" s="32"/>
      <c r="I212" s="2"/>
      <c r="K212" s="33"/>
      <c r="L212" s="14"/>
      <c r="M212" s="49"/>
      <c r="O212" s="33"/>
      <c r="P212" s="32"/>
      <c r="R212" s="2"/>
    </row>
    <row r="213" spans="5:18" ht="15.75" customHeight="1" x14ac:dyDescent="0.2">
      <c r="E213" s="31"/>
      <c r="F213" s="31"/>
      <c r="H213" s="32"/>
      <c r="I213" s="2"/>
      <c r="K213" s="33"/>
      <c r="L213" s="14"/>
      <c r="M213" s="49"/>
      <c r="O213" s="33"/>
      <c r="P213" s="32"/>
      <c r="R213" s="2"/>
    </row>
    <row r="214" spans="5:18" ht="15.75" customHeight="1" x14ac:dyDescent="0.2">
      <c r="E214" s="31"/>
      <c r="F214" s="31"/>
      <c r="H214" s="32"/>
      <c r="I214" s="2"/>
      <c r="K214" s="33"/>
      <c r="L214" s="14"/>
      <c r="M214" s="49"/>
      <c r="O214" s="33"/>
      <c r="P214" s="32"/>
      <c r="R214" s="2"/>
    </row>
    <row r="215" spans="5:18" ht="15.75" customHeight="1" x14ac:dyDescent="0.2">
      <c r="E215" s="31"/>
      <c r="F215" s="31"/>
      <c r="H215" s="32"/>
      <c r="I215" s="2"/>
      <c r="K215" s="33"/>
      <c r="L215" s="14"/>
      <c r="M215" s="49"/>
      <c r="O215" s="33"/>
      <c r="P215" s="32"/>
      <c r="R215" s="2"/>
    </row>
    <row r="216" spans="5:18" ht="15.75" customHeight="1" x14ac:dyDescent="0.2">
      <c r="E216" s="31"/>
      <c r="F216" s="31"/>
      <c r="H216" s="32"/>
      <c r="I216" s="2"/>
      <c r="K216" s="33"/>
      <c r="L216" s="14"/>
      <c r="M216" s="49"/>
      <c r="O216" s="33"/>
      <c r="P216" s="32"/>
      <c r="R216" s="2"/>
    </row>
    <row r="217" spans="5:18" ht="15.75" customHeight="1" x14ac:dyDescent="0.2">
      <c r="E217" s="31"/>
      <c r="F217" s="31"/>
      <c r="H217" s="32"/>
      <c r="I217" s="2"/>
      <c r="K217" s="33"/>
      <c r="L217" s="14"/>
      <c r="M217" s="49"/>
      <c r="O217" s="33"/>
      <c r="P217" s="32"/>
      <c r="R217" s="2"/>
    </row>
    <row r="218" spans="5:18" ht="15.75" customHeight="1" x14ac:dyDescent="0.2">
      <c r="E218" s="31"/>
      <c r="F218" s="31"/>
      <c r="H218" s="32"/>
      <c r="I218" s="2"/>
      <c r="K218" s="33"/>
      <c r="L218" s="14"/>
      <c r="M218" s="49"/>
      <c r="O218" s="33"/>
      <c r="P218" s="32"/>
      <c r="R218" s="2"/>
    </row>
    <row r="219" spans="5:18" ht="15.75" customHeight="1" x14ac:dyDescent="0.2">
      <c r="E219" s="31"/>
      <c r="F219" s="31"/>
      <c r="H219" s="32"/>
      <c r="I219" s="2"/>
      <c r="K219" s="33"/>
      <c r="L219" s="14"/>
      <c r="M219" s="49"/>
      <c r="O219" s="33"/>
      <c r="P219" s="32"/>
      <c r="R219" s="2"/>
    </row>
    <row r="220" spans="5:18" ht="15.75" customHeight="1" x14ac:dyDescent="0.2">
      <c r="E220" s="31"/>
      <c r="F220" s="31"/>
      <c r="H220" s="32"/>
      <c r="I220" s="2"/>
      <c r="K220" s="33"/>
      <c r="L220" s="14"/>
      <c r="M220" s="49"/>
      <c r="O220" s="33"/>
      <c r="P220" s="32"/>
      <c r="R220" s="2"/>
    </row>
    <row r="221" spans="5:18" ht="15.75" customHeight="1" x14ac:dyDescent="0.2">
      <c r="E221" s="31"/>
      <c r="F221" s="31"/>
      <c r="H221" s="32"/>
      <c r="I221" s="2"/>
      <c r="K221" s="33"/>
      <c r="L221" s="14"/>
      <c r="M221" s="49"/>
      <c r="O221" s="33"/>
      <c r="P221" s="32"/>
      <c r="R221" s="2"/>
    </row>
    <row r="222" spans="5:18" ht="15.75" customHeight="1" x14ac:dyDescent="0.2">
      <c r="E222" s="31"/>
      <c r="F222" s="31"/>
      <c r="H222" s="32"/>
      <c r="I222" s="2"/>
      <c r="K222" s="33"/>
      <c r="L222" s="14"/>
      <c r="M222" s="49"/>
      <c r="O222" s="33"/>
      <c r="P222" s="32"/>
      <c r="R222" s="2"/>
    </row>
    <row r="223" spans="5:18" ht="15.75" customHeight="1" x14ac:dyDescent="0.2">
      <c r="E223" s="31"/>
      <c r="F223" s="31"/>
      <c r="H223" s="32"/>
      <c r="I223" s="2"/>
      <c r="K223" s="33"/>
      <c r="L223" s="14"/>
      <c r="M223" s="49"/>
      <c r="O223" s="33"/>
      <c r="P223" s="32"/>
      <c r="R223" s="2"/>
    </row>
    <row r="224" spans="5:18" ht="15.75" customHeight="1" x14ac:dyDescent="0.2">
      <c r="E224" s="31"/>
      <c r="F224" s="31"/>
      <c r="H224" s="32"/>
      <c r="I224" s="2"/>
      <c r="K224" s="33"/>
      <c r="L224" s="14"/>
      <c r="M224" s="49"/>
      <c r="O224" s="33"/>
      <c r="P224" s="32"/>
      <c r="R224" s="2"/>
    </row>
    <row r="225" spans="5:18" ht="15.75" customHeight="1" x14ac:dyDescent="0.2">
      <c r="E225" s="31"/>
      <c r="F225" s="31"/>
      <c r="H225" s="32"/>
      <c r="I225" s="2"/>
      <c r="K225" s="33"/>
      <c r="L225" s="14"/>
      <c r="M225" s="49"/>
      <c r="O225" s="33"/>
      <c r="P225" s="32"/>
      <c r="R225" s="2"/>
    </row>
    <row r="226" spans="5:18" ht="15.75" customHeight="1" x14ac:dyDescent="0.2">
      <c r="E226" s="31"/>
      <c r="F226" s="31"/>
      <c r="H226" s="32"/>
      <c r="I226" s="2"/>
      <c r="K226" s="33"/>
      <c r="L226" s="14"/>
      <c r="M226" s="49"/>
      <c r="O226" s="33"/>
      <c r="P226" s="32"/>
      <c r="R226" s="2"/>
    </row>
    <row r="227" spans="5:18" ht="15.75" customHeight="1" x14ac:dyDescent="0.2">
      <c r="E227" s="31"/>
      <c r="F227" s="31"/>
      <c r="H227" s="32"/>
      <c r="I227" s="2"/>
      <c r="K227" s="33"/>
      <c r="L227" s="14"/>
      <c r="M227" s="49"/>
      <c r="O227" s="33"/>
      <c r="P227" s="32"/>
      <c r="R227" s="2"/>
    </row>
    <row r="228" spans="5:18" ht="15.75" customHeight="1" x14ac:dyDescent="0.2">
      <c r="E228" s="31"/>
      <c r="F228" s="31"/>
      <c r="H228" s="32"/>
      <c r="I228" s="2"/>
      <c r="K228" s="33"/>
      <c r="L228" s="14"/>
      <c r="M228" s="49"/>
      <c r="O228" s="33"/>
      <c r="P228" s="32"/>
      <c r="R228" s="2"/>
    </row>
    <row r="229" spans="5:18" ht="15.75" customHeight="1" x14ac:dyDescent="0.2">
      <c r="E229" s="31"/>
      <c r="F229" s="31"/>
      <c r="H229" s="32"/>
      <c r="I229" s="2"/>
      <c r="K229" s="33"/>
      <c r="L229" s="14"/>
      <c r="M229" s="49"/>
      <c r="O229" s="33"/>
      <c r="P229" s="32"/>
      <c r="R229" s="2"/>
    </row>
    <row r="230" spans="5:18" ht="15.75" customHeight="1" x14ac:dyDescent="0.2">
      <c r="E230" s="31"/>
      <c r="F230" s="31"/>
      <c r="H230" s="32"/>
      <c r="I230" s="2"/>
      <c r="K230" s="33"/>
      <c r="L230" s="14"/>
      <c r="M230" s="49"/>
      <c r="O230" s="33"/>
      <c r="P230" s="32"/>
      <c r="R230" s="2"/>
    </row>
    <row r="231" spans="5:18" ht="15.75" customHeight="1" x14ac:dyDescent="0.2">
      <c r="E231" s="31"/>
      <c r="F231" s="31"/>
      <c r="H231" s="32"/>
      <c r="I231" s="2"/>
      <c r="K231" s="33"/>
      <c r="L231" s="14"/>
      <c r="M231" s="49"/>
      <c r="O231" s="33"/>
      <c r="P231" s="32"/>
      <c r="R231" s="2"/>
    </row>
    <row r="232" spans="5:18" ht="15.75" customHeight="1" x14ac:dyDescent="0.2">
      <c r="E232" s="31"/>
      <c r="F232" s="31"/>
      <c r="H232" s="32"/>
      <c r="I232" s="2"/>
      <c r="K232" s="33"/>
      <c r="L232" s="14"/>
      <c r="M232" s="49"/>
      <c r="O232" s="33"/>
      <c r="P232" s="32"/>
      <c r="R232" s="2"/>
    </row>
    <row r="233" spans="5:18" ht="15.75" customHeight="1" x14ac:dyDescent="0.2">
      <c r="E233" s="31"/>
      <c r="F233" s="31"/>
      <c r="H233" s="32"/>
      <c r="I233" s="2"/>
      <c r="K233" s="33"/>
      <c r="L233" s="14"/>
      <c r="M233" s="49"/>
      <c r="O233" s="33"/>
      <c r="P233" s="32"/>
      <c r="R233" s="2"/>
    </row>
    <row r="234" spans="5:18" ht="15.75" customHeight="1" x14ac:dyDescent="0.2">
      <c r="E234" s="31"/>
      <c r="F234" s="31"/>
      <c r="H234" s="32"/>
      <c r="I234" s="2"/>
      <c r="K234" s="33"/>
      <c r="L234" s="14"/>
      <c r="M234" s="49"/>
      <c r="O234" s="33"/>
      <c r="P234" s="32"/>
      <c r="R234" s="2"/>
    </row>
    <row r="235" spans="5:18" ht="15.75" customHeight="1" x14ac:dyDescent="0.2">
      <c r="E235" s="31"/>
      <c r="F235" s="31"/>
      <c r="H235" s="32"/>
      <c r="I235" s="2"/>
      <c r="K235" s="33"/>
      <c r="L235" s="14"/>
      <c r="M235" s="49"/>
      <c r="O235" s="33"/>
      <c r="P235" s="32"/>
      <c r="R235" s="2"/>
    </row>
    <row r="236" spans="5:18" ht="15.75" customHeight="1" x14ac:dyDescent="0.2">
      <c r="E236" s="31"/>
      <c r="F236" s="31"/>
      <c r="H236" s="32"/>
      <c r="I236" s="2"/>
      <c r="K236" s="33"/>
      <c r="L236" s="14"/>
      <c r="M236" s="49"/>
      <c r="O236" s="33"/>
      <c r="P236" s="32"/>
      <c r="R236" s="2"/>
    </row>
    <row r="237" spans="5:18" ht="15.75" customHeight="1" x14ac:dyDescent="0.2">
      <c r="E237" s="31"/>
      <c r="F237" s="31"/>
      <c r="H237" s="32"/>
      <c r="I237" s="2"/>
      <c r="K237" s="33"/>
      <c r="L237" s="14"/>
      <c r="M237" s="49"/>
      <c r="O237" s="33"/>
      <c r="P237" s="32"/>
      <c r="R237" s="2"/>
    </row>
    <row r="238" spans="5:18" ht="15.75" customHeight="1" x14ac:dyDescent="0.2">
      <c r="E238" s="31"/>
      <c r="F238" s="31"/>
      <c r="H238" s="32"/>
      <c r="I238" s="2"/>
      <c r="K238" s="33"/>
      <c r="L238" s="14"/>
      <c r="M238" s="49"/>
      <c r="O238" s="33"/>
      <c r="P238" s="32"/>
      <c r="R238" s="2"/>
    </row>
    <row r="239" spans="5:18" ht="15.75" customHeight="1" x14ac:dyDescent="0.2">
      <c r="E239" s="31"/>
      <c r="F239" s="31"/>
      <c r="H239" s="32"/>
      <c r="I239" s="2"/>
      <c r="K239" s="33"/>
      <c r="L239" s="14"/>
      <c r="M239" s="49"/>
      <c r="O239" s="33"/>
      <c r="P239" s="32"/>
      <c r="R239" s="2"/>
    </row>
    <row r="240" spans="5:18" ht="15.75" customHeight="1" x14ac:dyDescent="0.2">
      <c r="E240" s="31"/>
      <c r="F240" s="31"/>
      <c r="H240" s="32"/>
      <c r="I240" s="2"/>
      <c r="K240" s="33"/>
      <c r="L240" s="14"/>
      <c r="M240" s="49"/>
      <c r="O240" s="33"/>
      <c r="P240" s="32"/>
      <c r="R240" s="2"/>
    </row>
    <row r="241" spans="5:18" ht="15.75" customHeight="1" x14ac:dyDescent="0.2">
      <c r="E241" s="31"/>
      <c r="F241" s="31"/>
      <c r="H241" s="32"/>
      <c r="I241" s="2"/>
      <c r="K241" s="33"/>
      <c r="L241" s="14"/>
      <c r="M241" s="49"/>
      <c r="O241" s="33"/>
      <c r="P241" s="32"/>
      <c r="R241" s="2"/>
    </row>
    <row r="242" spans="5:18" ht="15.75" customHeight="1" x14ac:dyDescent="0.2">
      <c r="E242" s="31"/>
      <c r="F242" s="31"/>
      <c r="H242" s="32"/>
      <c r="I242" s="2"/>
      <c r="K242" s="33"/>
      <c r="L242" s="14"/>
      <c r="M242" s="49"/>
      <c r="O242" s="33"/>
      <c r="P242" s="32"/>
      <c r="R242" s="2"/>
    </row>
    <row r="243" spans="5:18" ht="15.75" customHeight="1" x14ac:dyDescent="0.2">
      <c r="E243" s="31"/>
      <c r="F243" s="31"/>
      <c r="H243" s="32"/>
      <c r="I243" s="2"/>
      <c r="K243" s="33"/>
      <c r="L243" s="14"/>
      <c r="M243" s="49"/>
      <c r="O243" s="33"/>
      <c r="P243" s="32"/>
      <c r="R243" s="2"/>
    </row>
    <row r="244" spans="5:18" ht="15.75" customHeight="1" x14ac:dyDescent="0.2">
      <c r="E244" s="31"/>
      <c r="F244" s="31"/>
      <c r="H244" s="32"/>
      <c r="I244" s="2"/>
      <c r="K244" s="33"/>
      <c r="L244" s="14"/>
      <c r="M244" s="49"/>
      <c r="O244" s="33"/>
      <c r="P244" s="32"/>
      <c r="R244" s="2"/>
    </row>
    <row r="245" spans="5:18" ht="15.75" customHeight="1" x14ac:dyDescent="0.2">
      <c r="E245" s="31"/>
      <c r="F245" s="31"/>
      <c r="H245" s="32"/>
      <c r="I245" s="2"/>
      <c r="K245" s="33"/>
      <c r="L245" s="14"/>
      <c r="M245" s="49"/>
      <c r="O245" s="33"/>
      <c r="P245" s="32"/>
      <c r="R245" s="2"/>
    </row>
    <row r="246" spans="5:18" ht="15.75" customHeight="1" x14ac:dyDescent="0.2">
      <c r="E246" s="31"/>
      <c r="F246" s="31"/>
      <c r="H246" s="32"/>
      <c r="I246" s="2"/>
      <c r="K246" s="33"/>
      <c r="L246" s="14"/>
      <c r="M246" s="49"/>
      <c r="O246" s="33"/>
      <c r="P246" s="32"/>
      <c r="R246" s="2"/>
    </row>
    <row r="247" spans="5:18" ht="15.75" customHeight="1" x14ac:dyDescent="0.2">
      <c r="E247" s="31"/>
      <c r="F247" s="31"/>
      <c r="H247" s="32"/>
      <c r="I247" s="2"/>
      <c r="K247" s="33"/>
      <c r="L247" s="14"/>
      <c r="M247" s="49"/>
      <c r="O247" s="33"/>
      <c r="P247" s="32"/>
      <c r="R247" s="2"/>
    </row>
    <row r="248" spans="5:18" ht="15.75" customHeight="1" x14ac:dyDescent="0.2">
      <c r="E248" s="31"/>
      <c r="F248" s="31"/>
      <c r="H248" s="32"/>
      <c r="I248" s="2"/>
      <c r="K248" s="33"/>
      <c r="L248" s="14"/>
      <c r="M248" s="49"/>
      <c r="O248" s="33"/>
      <c r="P248" s="32"/>
      <c r="R248" s="2"/>
    </row>
    <row r="249" spans="5:18" ht="15.75" customHeight="1" x14ac:dyDescent="0.2">
      <c r="E249" s="31"/>
      <c r="F249" s="31"/>
      <c r="H249" s="32"/>
      <c r="I249" s="2"/>
      <c r="K249" s="33"/>
      <c r="L249" s="14"/>
      <c r="M249" s="49"/>
      <c r="O249" s="33"/>
      <c r="P249" s="32"/>
      <c r="R249" s="2"/>
    </row>
    <row r="250" spans="5:18" ht="15.75" customHeight="1" x14ac:dyDescent="0.2">
      <c r="E250" s="31"/>
      <c r="F250" s="31"/>
      <c r="H250" s="32"/>
      <c r="I250" s="2"/>
      <c r="K250" s="33"/>
      <c r="L250" s="14"/>
      <c r="M250" s="49"/>
      <c r="O250" s="33"/>
      <c r="P250" s="32"/>
      <c r="R250" s="2"/>
    </row>
    <row r="251" spans="5:18" ht="15.75" customHeight="1" x14ac:dyDescent="0.2">
      <c r="E251" s="31"/>
      <c r="F251" s="31"/>
      <c r="H251" s="32"/>
      <c r="I251" s="2"/>
      <c r="K251" s="33"/>
      <c r="L251" s="14"/>
      <c r="M251" s="49"/>
      <c r="O251" s="33"/>
      <c r="P251" s="32"/>
      <c r="R251" s="2"/>
    </row>
    <row r="252" spans="5:18" ht="15.75" customHeight="1" x14ac:dyDescent="0.2">
      <c r="E252" s="31"/>
      <c r="F252" s="31"/>
      <c r="H252" s="32"/>
      <c r="I252" s="2"/>
      <c r="K252" s="33"/>
      <c r="L252" s="14"/>
      <c r="M252" s="49"/>
      <c r="O252" s="33"/>
      <c r="P252" s="32"/>
      <c r="R252" s="2"/>
    </row>
    <row r="253" spans="5:18" ht="15.75" customHeight="1" x14ac:dyDescent="0.2">
      <c r="E253" s="31"/>
      <c r="F253" s="31"/>
      <c r="H253" s="32"/>
      <c r="I253" s="2"/>
      <c r="K253" s="33"/>
      <c r="L253" s="14"/>
      <c r="M253" s="49"/>
      <c r="O253" s="33"/>
      <c r="P253" s="32"/>
      <c r="R253" s="2"/>
    </row>
    <row r="254" spans="5:18" ht="15.75" customHeight="1" x14ac:dyDescent="0.2">
      <c r="E254" s="31"/>
      <c r="F254" s="31"/>
      <c r="H254" s="32"/>
      <c r="I254" s="2"/>
      <c r="K254" s="33"/>
      <c r="L254" s="14"/>
      <c r="M254" s="49"/>
      <c r="O254" s="33"/>
      <c r="P254" s="32"/>
      <c r="R254" s="2"/>
    </row>
    <row r="255" spans="5:18" ht="15.75" customHeight="1" x14ac:dyDescent="0.2">
      <c r="E255" s="31"/>
      <c r="F255" s="31"/>
      <c r="H255" s="32"/>
      <c r="I255" s="2"/>
      <c r="K255" s="33"/>
      <c r="L255" s="14"/>
      <c r="M255" s="49"/>
      <c r="O255" s="33"/>
      <c r="P255" s="32"/>
      <c r="R255" s="2"/>
    </row>
    <row r="256" spans="5:18" ht="15.75" customHeight="1" x14ac:dyDescent="0.2">
      <c r="E256" s="31"/>
      <c r="F256" s="31"/>
      <c r="H256" s="32"/>
      <c r="I256" s="2"/>
      <c r="K256" s="33"/>
      <c r="L256" s="14"/>
      <c r="M256" s="49"/>
      <c r="O256" s="33"/>
      <c r="P256" s="32"/>
      <c r="R256" s="2"/>
    </row>
    <row r="257" spans="5:18" ht="15.75" customHeight="1" x14ac:dyDescent="0.2">
      <c r="E257" s="31"/>
      <c r="F257" s="31"/>
      <c r="H257" s="32"/>
      <c r="I257" s="2"/>
      <c r="K257" s="33"/>
      <c r="L257" s="14"/>
      <c r="M257" s="49"/>
      <c r="O257" s="33"/>
      <c r="P257" s="32"/>
      <c r="R257" s="2"/>
    </row>
    <row r="258" spans="5:18" ht="15.75" customHeight="1" x14ac:dyDescent="0.2">
      <c r="E258" s="31"/>
      <c r="F258" s="31"/>
      <c r="H258" s="32"/>
      <c r="I258" s="2"/>
      <c r="K258" s="33"/>
      <c r="L258" s="14"/>
      <c r="M258" s="49"/>
      <c r="O258" s="33"/>
      <c r="P258" s="32"/>
      <c r="R258" s="2"/>
    </row>
    <row r="259" spans="5:18" ht="15.75" customHeight="1" x14ac:dyDescent="0.2">
      <c r="E259" s="31"/>
      <c r="F259" s="31"/>
      <c r="H259" s="32"/>
      <c r="I259" s="2"/>
      <c r="K259" s="33"/>
      <c r="L259" s="14"/>
      <c r="M259" s="49"/>
      <c r="O259" s="33"/>
      <c r="P259" s="32"/>
      <c r="R259" s="2"/>
    </row>
    <row r="260" spans="5:18" ht="15.75" customHeight="1" x14ac:dyDescent="0.2">
      <c r="E260" s="31"/>
      <c r="F260" s="31"/>
      <c r="H260" s="32"/>
      <c r="I260" s="2"/>
      <c r="K260" s="33"/>
      <c r="L260" s="14"/>
      <c r="M260" s="49"/>
      <c r="O260" s="33"/>
      <c r="P260" s="32"/>
      <c r="R260" s="2"/>
    </row>
    <row r="261" spans="5:18" ht="15.75" customHeight="1" x14ac:dyDescent="0.2">
      <c r="E261" s="31"/>
      <c r="F261" s="31"/>
      <c r="H261" s="32"/>
      <c r="I261" s="2"/>
      <c r="K261" s="33"/>
      <c r="L261" s="14"/>
      <c r="M261" s="49"/>
      <c r="O261" s="33"/>
      <c r="P261" s="32"/>
      <c r="R261" s="2"/>
    </row>
    <row r="262" spans="5:18" ht="15.75" customHeight="1" x14ac:dyDescent="0.2">
      <c r="E262" s="31"/>
      <c r="F262" s="31"/>
      <c r="H262" s="32"/>
      <c r="I262" s="2"/>
      <c r="K262" s="33"/>
      <c r="L262" s="14"/>
      <c r="M262" s="49"/>
      <c r="O262" s="33"/>
      <c r="P262" s="32"/>
      <c r="R262" s="2"/>
    </row>
    <row r="263" spans="5:18" ht="15.75" customHeight="1" x14ac:dyDescent="0.2">
      <c r="E263" s="31"/>
      <c r="F263" s="31"/>
      <c r="H263" s="32"/>
      <c r="I263" s="2"/>
      <c r="K263" s="33"/>
      <c r="L263" s="14"/>
      <c r="M263" s="49"/>
      <c r="O263" s="33"/>
      <c r="P263" s="32"/>
      <c r="R263" s="2"/>
    </row>
    <row r="264" spans="5:18" ht="15.75" customHeight="1" x14ac:dyDescent="0.2">
      <c r="E264" s="31"/>
      <c r="F264" s="31"/>
      <c r="H264" s="32"/>
      <c r="I264" s="2"/>
      <c r="K264" s="33"/>
      <c r="L264" s="14"/>
      <c r="M264" s="49"/>
      <c r="O264" s="33"/>
      <c r="P264" s="32"/>
      <c r="R264" s="2"/>
    </row>
    <row r="265" spans="5:18" ht="15.75" customHeight="1" x14ac:dyDescent="0.2">
      <c r="E265" s="31"/>
      <c r="F265" s="31"/>
      <c r="H265" s="32"/>
      <c r="I265" s="2"/>
      <c r="K265" s="33"/>
      <c r="L265" s="14"/>
      <c r="M265" s="49"/>
      <c r="O265" s="33"/>
      <c r="P265" s="32"/>
      <c r="R265" s="2"/>
    </row>
    <row r="266" spans="5:18" ht="15.75" customHeight="1" x14ac:dyDescent="0.2">
      <c r="E266" s="31"/>
      <c r="F266" s="31"/>
      <c r="H266" s="32"/>
      <c r="I266" s="2"/>
      <c r="K266" s="33"/>
      <c r="L266" s="14"/>
      <c r="M266" s="49"/>
      <c r="O266" s="33"/>
      <c r="P266" s="32"/>
      <c r="R266" s="2"/>
    </row>
    <row r="267" spans="5:18" ht="15.75" customHeight="1" x14ac:dyDescent="0.2">
      <c r="E267" s="31"/>
      <c r="F267" s="31"/>
      <c r="H267" s="32"/>
      <c r="I267" s="2"/>
      <c r="K267" s="33"/>
      <c r="L267" s="14"/>
      <c r="M267" s="49"/>
      <c r="O267" s="33"/>
      <c r="P267" s="32"/>
      <c r="R267" s="2"/>
    </row>
    <row r="268" spans="5:18" ht="15.75" customHeight="1" x14ac:dyDescent="0.2">
      <c r="E268" s="31"/>
      <c r="F268" s="31"/>
      <c r="H268" s="32"/>
      <c r="I268" s="2"/>
      <c r="K268" s="33"/>
      <c r="L268" s="14"/>
      <c r="M268" s="49"/>
      <c r="O268" s="33"/>
      <c r="P268" s="32"/>
      <c r="R268" s="2"/>
    </row>
    <row r="269" spans="5:18" ht="15.75" customHeight="1" x14ac:dyDescent="0.2">
      <c r="E269" s="31"/>
      <c r="F269" s="31"/>
      <c r="H269" s="32"/>
      <c r="I269" s="2"/>
      <c r="K269" s="33"/>
      <c r="L269" s="14"/>
      <c r="M269" s="49"/>
      <c r="O269" s="33"/>
      <c r="P269" s="32"/>
      <c r="R269" s="2"/>
    </row>
    <row r="270" spans="5:18" ht="15.75" customHeight="1" x14ac:dyDescent="0.2">
      <c r="E270" s="31"/>
      <c r="F270" s="31"/>
      <c r="H270" s="32"/>
      <c r="I270" s="2"/>
      <c r="K270" s="33"/>
      <c r="L270" s="14"/>
      <c r="M270" s="49"/>
      <c r="O270" s="33"/>
      <c r="P270" s="32"/>
      <c r="R270" s="2"/>
    </row>
    <row r="271" spans="5:18" ht="15.75" customHeight="1" x14ac:dyDescent="0.2">
      <c r="E271" s="31"/>
      <c r="F271" s="31"/>
      <c r="H271" s="32"/>
      <c r="I271" s="2"/>
      <c r="K271" s="33"/>
      <c r="L271" s="14"/>
      <c r="M271" s="49"/>
      <c r="O271" s="33"/>
      <c r="P271" s="32"/>
      <c r="R271" s="2"/>
    </row>
    <row r="272" spans="5:18" ht="15.75" customHeight="1" x14ac:dyDescent="0.2">
      <c r="E272" s="31"/>
      <c r="F272" s="31"/>
      <c r="H272" s="32"/>
      <c r="I272" s="2"/>
      <c r="K272" s="33"/>
      <c r="L272" s="14"/>
      <c r="M272" s="49"/>
      <c r="O272" s="33"/>
      <c r="P272" s="32"/>
      <c r="R272" s="2"/>
    </row>
    <row r="273" spans="5:18" ht="15.75" customHeight="1" x14ac:dyDescent="0.2">
      <c r="E273" s="31"/>
      <c r="F273" s="31"/>
      <c r="H273" s="32"/>
      <c r="I273" s="2"/>
      <c r="K273" s="33"/>
      <c r="L273" s="14"/>
      <c r="M273" s="49"/>
      <c r="O273" s="33"/>
      <c r="P273" s="32"/>
      <c r="R273" s="2"/>
    </row>
    <row r="274" spans="5:18" ht="15.75" customHeight="1" x14ac:dyDescent="0.2">
      <c r="E274" s="31"/>
      <c r="F274" s="31"/>
      <c r="H274" s="32"/>
      <c r="I274" s="2"/>
      <c r="K274" s="33"/>
      <c r="L274" s="14"/>
      <c r="M274" s="49"/>
      <c r="O274" s="33"/>
      <c r="P274" s="32"/>
      <c r="R274" s="2"/>
    </row>
    <row r="275" spans="5:18" ht="15.75" customHeight="1" x14ac:dyDescent="0.2">
      <c r="E275" s="31"/>
      <c r="F275" s="31"/>
      <c r="H275" s="32"/>
      <c r="I275" s="2"/>
      <c r="K275" s="33"/>
      <c r="L275" s="14"/>
      <c r="M275" s="49"/>
      <c r="O275" s="33"/>
      <c r="P275" s="32"/>
      <c r="R275" s="2"/>
    </row>
    <row r="276" spans="5:18" ht="15.75" customHeight="1" x14ac:dyDescent="0.2">
      <c r="E276" s="31"/>
      <c r="F276" s="31"/>
      <c r="H276" s="32"/>
      <c r="I276" s="2"/>
      <c r="K276" s="33"/>
      <c r="L276" s="14"/>
      <c r="M276" s="49"/>
      <c r="O276" s="33"/>
      <c r="P276" s="32"/>
      <c r="R276" s="2"/>
    </row>
    <row r="277" spans="5:18" ht="15.75" customHeight="1" x14ac:dyDescent="0.2">
      <c r="E277" s="31"/>
      <c r="F277" s="31"/>
      <c r="H277" s="32"/>
      <c r="I277" s="2"/>
      <c r="K277" s="33"/>
      <c r="L277" s="14"/>
      <c r="M277" s="49"/>
      <c r="O277" s="33"/>
      <c r="P277" s="32"/>
      <c r="R277" s="2"/>
    </row>
    <row r="278" spans="5:18" ht="15.75" customHeight="1" x14ac:dyDescent="0.2">
      <c r="E278" s="31"/>
      <c r="F278" s="31"/>
      <c r="H278" s="32"/>
      <c r="I278" s="2"/>
      <c r="K278" s="33"/>
      <c r="L278" s="14"/>
      <c r="M278" s="49"/>
      <c r="O278" s="33"/>
      <c r="P278" s="32"/>
      <c r="R278" s="2"/>
    </row>
    <row r="279" spans="5:18" ht="15.75" customHeight="1" x14ac:dyDescent="0.2">
      <c r="E279" s="31"/>
      <c r="F279" s="31"/>
      <c r="H279" s="32"/>
      <c r="I279" s="2"/>
      <c r="K279" s="33"/>
      <c r="L279" s="14"/>
      <c r="M279" s="49"/>
      <c r="O279" s="33"/>
      <c r="P279" s="32"/>
      <c r="R279" s="2"/>
    </row>
    <row r="280" spans="5:18" ht="15.75" customHeight="1" x14ac:dyDescent="0.2">
      <c r="E280" s="31"/>
      <c r="F280" s="31"/>
      <c r="H280" s="32"/>
      <c r="I280" s="2"/>
      <c r="K280" s="33"/>
      <c r="L280" s="14"/>
      <c r="M280" s="49"/>
      <c r="O280" s="33"/>
      <c r="P280" s="32"/>
      <c r="R280" s="2"/>
    </row>
    <row r="281" spans="5:18" ht="15.75" customHeight="1" x14ac:dyDescent="0.2">
      <c r="E281" s="31"/>
      <c r="F281" s="31"/>
      <c r="H281" s="32"/>
      <c r="I281" s="2"/>
      <c r="K281" s="33"/>
      <c r="L281" s="14"/>
      <c r="M281" s="49"/>
      <c r="O281" s="33"/>
      <c r="P281" s="32"/>
      <c r="R281" s="2"/>
    </row>
    <row r="282" spans="5:18" ht="15.75" customHeight="1" x14ac:dyDescent="0.2">
      <c r="E282" s="31"/>
      <c r="F282" s="31"/>
      <c r="H282" s="32"/>
      <c r="I282" s="2"/>
      <c r="K282" s="33"/>
      <c r="L282" s="14"/>
      <c r="M282" s="49"/>
      <c r="O282" s="33"/>
      <c r="P282" s="32"/>
      <c r="R282" s="2"/>
    </row>
    <row r="283" spans="5:18" ht="15.75" customHeight="1" x14ac:dyDescent="0.2">
      <c r="E283" s="31"/>
      <c r="F283" s="31"/>
      <c r="H283" s="32"/>
      <c r="I283" s="2"/>
      <c r="K283" s="33"/>
      <c r="L283" s="14"/>
      <c r="M283" s="49"/>
      <c r="O283" s="33"/>
      <c r="P283" s="32"/>
      <c r="R283" s="2"/>
    </row>
    <row r="284" spans="5:18" ht="15.75" customHeight="1" x14ac:dyDescent="0.2">
      <c r="E284" s="31"/>
      <c r="F284" s="31"/>
      <c r="H284" s="32"/>
      <c r="I284" s="2"/>
      <c r="K284" s="33"/>
      <c r="L284" s="14"/>
      <c r="M284" s="49"/>
      <c r="O284" s="33"/>
      <c r="P284" s="32"/>
      <c r="R284" s="2"/>
    </row>
    <row r="285" spans="5:18" ht="15.75" customHeight="1" x14ac:dyDescent="0.2">
      <c r="E285" s="31"/>
      <c r="F285" s="31"/>
      <c r="H285" s="32"/>
      <c r="I285" s="2"/>
      <c r="K285" s="33"/>
      <c r="L285" s="14"/>
      <c r="M285" s="49"/>
      <c r="O285" s="33"/>
      <c r="P285" s="32"/>
      <c r="R285" s="2"/>
    </row>
    <row r="286" spans="5:18" ht="15.75" customHeight="1" x14ac:dyDescent="0.2">
      <c r="E286" s="31"/>
      <c r="F286" s="31"/>
      <c r="H286" s="32"/>
      <c r="I286" s="2"/>
      <c r="K286" s="33"/>
      <c r="L286" s="14"/>
      <c r="M286" s="49"/>
      <c r="O286" s="33"/>
      <c r="P286" s="32"/>
      <c r="R286" s="2"/>
    </row>
    <row r="287" spans="5:18" ht="15.75" customHeight="1" x14ac:dyDescent="0.2">
      <c r="E287" s="31"/>
      <c r="F287" s="31"/>
      <c r="H287" s="32"/>
      <c r="I287" s="2"/>
      <c r="K287" s="33"/>
      <c r="L287" s="14"/>
      <c r="M287" s="49"/>
      <c r="O287" s="33"/>
      <c r="P287" s="32"/>
      <c r="R287" s="2"/>
    </row>
    <row r="288" spans="5:18" ht="15.75" customHeight="1" x14ac:dyDescent="0.2">
      <c r="E288" s="31"/>
      <c r="F288" s="31"/>
      <c r="H288" s="32"/>
      <c r="I288" s="2"/>
      <c r="K288" s="33"/>
      <c r="L288" s="14"/>
      <c r="M288" s="49"/>
      <c r="O288" s="33"/>
      <c r="P288" s="32"/>
      <c r="R288" s="2"/>
    </row>
    <row r="289" spans="5:18" ht="15.75" customHeight="1" x14ac:dyDescent="0.2">
      <c r="E289" s="31"/>
      <c r="F289" s="31"/>
      <c r="H289" s="32"/>
      <c r="I289" s="2"/>
      <c r="K289" s="33"/>
      <c r="L289" s="14"/>
      <c r="M289" s="49"/>
      <c r="O289" s="33"/>
      <c r="P289" s="32"/>
      <c r="R289" s="2"/>
    </row>
    <row r="290" spans="5:18" ht="15.75" customHeight="1" x14ac:dyDescent="0.2">
      <c r="E290" s="31"/>
      <c r="F290" s="31"/>
      <c r="H290" s="32"/>
      <c r="I290" s="2"/>
      <c r="K290" s="33"/>
      <c r="L290" s="14"/>
      <c r="M290" s="49"/>
      <c r="O290" s="33"/>
      <c r="P290" s="32"/>
      <c r="R290" s="2"/>
    </row>
    <row r="291" spans="5:18" ht="15.75" customHeight="1" x14ac:dyDescent="0.2">
      <c r="E291" s="31"/>
      <c r="F291" s="31"/>
      <c r="H291" s="32"/>
      <c r="I291" s="2"/>
      <c r="K291" s="33"/>
      <c r="L291" s="14"/>
      <c r="M291" s="49"/>
      <c r="O291" s="33"/>
      <c r="P291" s="32"/>
      <c r="R291" s="2"/>
    </row>
    <row r="292" spans="5:18" ht="15.75" customHeight="1" x14ac:dyDescent="0.2">
      <c r="E292" s="31"/>
      <c r="F292" s="31"/>
      <c r="H292" s="32"/>
      <c r="I292" s="2"/>
      <c r="K292" s="33"/>
      <c r="L292" s="14"/>
      <c r="M292" s="49"/>
      <c r="O292" s="33"/>
      <c r="P292" s="32"/>
      <c r="R292" s="2"/>
    </row>
    <row r="293" spans="5:18" ht="15.75" customHeight="1" x14ac:dyDescent="0.2">
      <c r="E293" s="31"/>
      <c r="F293" s="31"/>
      <c r="H293" s="32"/>
      <c r="I293" s="2"/>
      <c r="K293" s="33"/>
      <c r="L293" s="14"/>
      <c r="M293" s="49"/>
      <c r="O293" s="33"/>
      <c r="P293" s="32"/>
      <c r="R293" s="2"/>
    </row>
    <row r="294" spans="5:18" ht="15.75" customHeight="1" x14ac:dyDescent="0.2">
      <c r="E294" s="31"/>
      <c r="F294" s="31"/>
      <c r="H294" s="32"/>
      <c r="I294" s="2"/>
      <c r="K294" s="33"/>
      <c r="L294" s="14"/>
      <c r="M294" s="49"/>
      <c r="O294" s="33"/>
      <c r="P294" s="32"/>
      <c r="R294" s="2"/>
    </row>
    <row r="295" spans="5:18" ht="15.75" customHeight="1" x14ac:dyDescent="0.2">
      <c r="E295" s="31"/>
      <c r="F295" s="31"/>
      <c r="H295" s="32"/>
      <c r="I295" s="2"/>
      <c r="K295" s="33"/>
      <c r="L295" s="14"/>
      <c r="M295" s="49"/>
      <c r="O295" s="33"/>
      <c r="P295" s="32"/>
      <c r="R295" s="2"/>
    </row>
    <row r="296" spans="5:18" ht="15.75" customHeight="1" x14ac:dyDescent="0.2">
      <c r="E296" s="31"/>
      <c r="F296" s="31"/>
      <c r="H296" s="32"/>
      <c r="I296" s="2"/>
      <c r="K296" s="33"/>
      <c r="L296" s="14"/>
      <c r="M296" s="49"/>
      <c r="O296" s="33"/>
      <c r="P296" s="32"/>
      <c r="R296" s="2"/>
    </row>
    <row r="297" spans="5:18" ht="15.75" customHeight="1" x14ac:dyDescent="0.2">
      <c r="E297" s="31"/>
      <c r="F297" s="31"/>
      <c r="H297" s="32"/>
      <c r="I297" s="2"/>
      <c r="K297" s="33"/>
      <c r="L297" s="14"/>
      <c r="M297" s="49"/>
      <c r="O297" s="33"/>
      <c r="P297" s="32"/>
      <c r="R297" s="2"/>
    </row>
    <row r="298" spans="5:18" ht="15.75" customHeight="1" x14ac:dyDescent="0.2">
      <c r="E298" s="31"/>
      <c r="F298" s="31"/>
      <c r="H298" s="32"/>
      <c r="I298" s="2"/>
      <c r="K298" s="33"/>
      <c r="L298" s="14"/>
      <c r="M298" s="49"/>
      <c r="O298" s="33"/>
      <c r="P298" s="32"/>
      <c r="R298" s="2"/>
    </row>
    <row r="299" spans="5:18" ht="15.75" customHeight="1" x14ac:dyDescent="0.2">
      <c r="E299" s="31"/>
      <c r="F299" s="31"/>
      <c r="H299" s="32"/>
      <c r="I299" s="2"/>
      <c r="K299" s="33"/>
      <c r="L299" s="14"/>
      <c r="M299" s="49"/>
      <c r="O299" s="33"/>
      <c r="P299" s="32"/>
      <c r="R299" s="2"/>
    </row>
    <row r="300" spans="5:18" ht="15.75" customHeight="1" x14ac:dyDescent="0.2">
      <c r="E300" s="31"/>
      <c r="F300" s="31"/>
      <c r="H300" s="32"/>
      <c r="I300" s="2"/>
      <c r="K300" s="33"/>
      <c r="L300" s="14"/>
      <c r="M300" s="49"/>
      <c r="O300" s="33"/>
      <c r="P300" s="32"/>
      <c r="R300" s="2"/>
    </row>
    <row r="301" spans="5:18" ht="15.75" customHeight="1" x14ac:dyDescent="0.2">
      <c r="E301" s="31"/>
      <c r="F301" s="31"/>
      <c r="H301" s="32"/>
      <c r="I301" s="2"/>
      <c r="K301" s="33"/>
      <c r="L301" s="14"/>
      <c r="M301" s="49"/>
      <c r="O301" s="33"/>
      <c r="P301" s="32"/>
      <c r="R301" s="2"/>
    </row>
    <row r="302" spans="5:18" ht="15.75" customHeight="1" x14ac:dyDescent="0.2">
      <c r="E302" s="31"/>
      <c r="F302" s="31"/>
      <c r="H302" s="32"/>
      <c r="I302" s="2"/>
      <c r="K302" s="33"/>
      <c r="L302" s="14"/>
      <c r="M302" s="49"/>
      <c r="O302" s="33"/>
      <c r="P302" s="32"/>
      <c r="R302" s="2"/>
    </row>
    <row r="303" spans="5:18" ht="15.75" customHeight="1" x14ac:dyDescent="0.2">
      <c r="E303" s="31"/>
      <c r="F303" s="31"/>
      <c r="H303" s="32"/>
      <c r="I303" s="2"/>
      <c r="K303" s="33"/>
      <c r="L303" s="14"/>
      <c r="M303" s="49"/>
      <c r="O303" s="33"/>
      <c r="P303" s="32"/>
      <c r="R303" s="2"/>
    </row>
    <row r="304" spans="5:18" ht="15.75" customHeight="1" x14ac:dyDescent="0.2">
      <c r="E304" s="31"/>
      <c r="F304" s="31"/>
      <c r="H304" s="32"/>
      <c r="I304" s="2"/>
      <c r="K304" s="33"/>
      <c r="L304" s="14"/>
      <c r="M304" s="49"/>
      <c r="O304" s="33"/>
      <c r="P304" s="32"/>
      <c r="R304" s="2"/>
    </row>
    <row r="305" spans="5:18" ht="15.75" customHeight="1" x14ac:dyDescent="0.2">
      <c r="E305" s="31"/>
      <c r="F305" s="31"/>
      <c r="H305" s="32"/>
      <c r="I305" s="2"/>
      <c r="K305" s="33"/>
      <c r="L305" s="14"/>
      <c r="M305" s="49"/>
      <c r="O305" s="33"/>
      <c r="P305" s="32"/>
      <c r="R305" s="2"/>
    </row>
    <row r="306" spans="5:18" ht="15.75" customHeight="1" x14ac:dyDescent="0.2">
      <c r="E306" s="31"/>
      <c r="F306" s="31"/>
      <c r="H306" s="32"/>
      <c r="I306" s="2"/>
      <c r="K306" s="33"/>
      <c r="L306" s="14"/>
      <c r="M306" s="49"/>
      <c r="O306" s="33"/>
      <c r="P306" s="32"/>
      <c r="R306" s="2"/>
    </row>
    <row r="307" spans="5:18" ht="15.75" customHeight="1" x14ac:dyDescent="0.2">
      <c r="E307" s="31"/>
      <c r="F307" s="31"/>
      <c r="H307" s="32"/>
      <c r="I307" s="2"/>
      <c r="K307" s="33"/>
      <c r="L307" s="14"/>
      <c r="M307" s="49"/>
      <c r="O307" s="33"/>
      <c r="P307" s="32"/>
      <c r="R307" s="2"/>
    </row>
    <row r="308" spans="5:18" ht="15.75" customHeight="1" x14ac:dyDescent="0.2">
      <c r="E308" s="31"/>
      <c r="F308" s="31"/>
      <c r="H308" s="32"/>
      <c r="I308" s="2"/>
      <c r="K308" s="33"/>
      <c r="L308" s="14"/>
      <c r="M308" s="49"/>
      <c r="O308" s="33"/>
      <c r="P308" s="32"/>
      <c r="R308" s="2"/>
    </row>
    <row r="309" spans="5:18" ht="15.75" customHeight="1" x14ac:dyDescent="0.2">
      <c r="E309" s="31"/>
      <c r="F309" s="31"/>
      <c r="H309" s="32"/>
      <c r="I309" s="2"/>
      <c r="K309" s="33"/>
      <c r="L309" s="14"/>
      <c r="M309" s="49"/>
      <c r="O309" s="33"/>
      <c r="P309" s="32"/>
      <c r="R309" s="2"/>
    </row>
    <row r="310" spans="5:18" ht="15.75" customHeight="1" x14ac:dyDescent="0.2">
      <c r="E310" s="31"/>
      <c r="F310" s="31"/>
      <c r="H310" s="32"/>
      <c r="I310" s="2"/>
      <c r="K310" s="33"/>
      <c r="L310" s="14"/>
      <c r="M310" s="49"/>
      <c r="O310" s="33"/>
      <c r="P310" s="32"/>
      <c r="R310" s="2"/>
    </row>
    <row r="311" spans="5:18" ht="15.75" customHeight="1" x14ac:dyDescent="0.2">
      <c r="E311" s="31"/>
      <c r="F311" s="31"/>
      <c r="H311" s="32"/>
      <c r="I311" s="2"/>
      <c r="K311" s="33"/>
      <c r="L311" s="14"/>
      <c r="M311" s="49"/>
      <c r="O311" s="33"/>
      <c r="P311" s="32"/>
      <c r="R311" s="2"/>
    </row>
    <row r="312" spans="5:18" ht="15.75" customHeight="1" x14ac:dyDescent="0.2">
      <c r="E312" s="31"/>
      <c r="F312" s="31"/>
      <c r="H312" s="32"/>
      <c r="I312" s="2"/>
      <c r="K312" s="33"/>
      <c r="L312" s="14"/>
      <c r="M312" s="49"/>
      <c r="O312" s="33"/>
      <c r="P312" s="32"/>
      <c r="R312" s="2"/>
    </row>
    <row r="313" spans="5:18" ht="15.75" customHeight="1" x14ac:dyDescent="0.2">
      <c r="E313" s="31"/>
      <c r="F313" s="31"/>
      <c r="H313" s="32"/>
      <c r="I313" s="2"/>
      <c r="K313" s="33"/>
      <c r="L313" s="14"/>
      <c r="M313" s="49"/>
      <c r="O313" s="33"/>
      <c r="P313" s="32"/>
      <c r="R313" s="2"/>
    </row>
    <row r="314" spans="5:18" ht="15.75" customHeight="1" x14ac:dyDescent="0.2">
      <c r="E314" s="31"/>
      <c r="F314" s="31"/>
      <c r="H314" s="32"/>
      <c r="I314" s="2"/>
      <c r="K314" s="33"/>
      <c r="L314" s="14"/>
      <c r="M314" s="49"/>
      <c r="O314" s="33"/>
      <c r="P314" s="32"/>
      <c r="R314" s="2"/>
    </row>
    <row r="315" spans="5:18" ht="15.75" customHeight="1" x14ac:dyDescent="0.2">
      <c r="E315" s="31"/>
      <c r="F315" s="31"/>
      <c r="H315" s="32"/>
      <c r="I315" s="2"/>
      <c r="K315" s="33"/>
      <c r="L315" s="14"/>
      <c r="M315" s="49"/>
      <c r="O315" s="33"/>
      <c r="P315" s="32"/>
      <c r="R315" s="2"/>
    </row>
    <row r="316" spans="5:18" ht="15.75" customHeight="1" x14ac:dyDescent="0.2">
      <c r="E316" s="31"/>
      <c r="F316" s="31"/>
      <c r="H316" s="32"/>
      <c r="I316" s="2"/>
      <c r="K316" s="33"/>
      <c r="L316" s="14"/>
      <c r="M316" s="49"/>
      <c r="O316" s="33"/>
      <c r="P316" s="32"/>
      <c r="R316" s="2"/>
    </row>
    <row r="317" spans="5:18" ht="15.75" customHeight="1" x14ac:dyDescent="0.2">
      <c r="E317" s="31"/>
      <c r="F317" s="31"/>
      <c r="H317" s="32"/>
      <c r="I317" s="2"/>
      <c r="K317" s="33"/>
      <c r="L317" s="14"/>
      <c r="M317" s="49"/>
      <c r="O317" s="33"/>
      <c r="P317" s="32"/>
      <c r="R317" s="2"/>
    </row>
    <row r="318" spans="5:18" ht="15.75" customHeight="1" x14ac:dyDescent="0.2">
      <c r="E318" s="31"/>
      <c r="F318" s="31"/>
      <c r="H318" s="32"/>
      <c r="I318" s="2"/>
      <c r="K318" s="33"/>
      <c r="L318" s="14"/>
      <c r="M318" s="49"/>
      <c r="O318" s="33"/>
      <c r="P318" s="32"/>
      <c r="R318" s="2"/>
    </row>
    <row r="319" spans="5:18" ht="15.75" customHeight="1" x14ac:dyDescent="0.2">
      <c r="E319" s="31"/>
      <c r="F319" s="31"/>
      <c r="H319" s="32"/>
      <c r="I319" s="2"/>
      <c r="K319" s="33"/>
      <c r="L319" s="14"/>
      <c r="M319" s="49"/>
      <c r="O319" s="33"/>
      <c r="P319" s="32"/>
      <c r="R319" s="2"/>
    </row>
    <row r="320" spans="5:18" ht="15.75" customHeight="1" x14ac:dyDescent="0.2">
      <c r="E320" s="31"/>
      <c r="F320" s="31"/>
      <c r="H320" s="32"/>
      <c r="I320" s="2"/>
      <c r="K320" s="33"/>
      <c r="L320" s="14"/>
      <c r="M320" s="49"/>
      <c r="O320" s="33"/>
      <c r="P320" s="32"/>
      <c r="R320" s="2"/>
    </row>
    <row r="321" spans="5:18" ht="15.75" customHeight="1" x14ac:dyDescent="0.2">
      <c r="E321" s="31"/>
      <c r="F321" s="31"/>
      <c r="H321" s="32"/>
      <c r="I321" s="2"/>
      <c r="K321" s="33"/>
      <c r="L321" s="14"/>
      <c r="M321" s="49"/>
      <c r="O321" s="33"/>
      <c r="P321" s="32"/>
      <c r="R321" s="2"/>
    </row>
    <row r="322" spans="5:18" ht="15.75" customHeight="1" x14ac:dyDescent="0.2">
      <c r="E322" s="31"/>
      <c r="F322" s="31"/>
      <c r="H322" s="32"/>
      <c r="I322" s="2"/>
      <c r="K322" s="33"/>
      <c r="L322" s="14"/>
      <c r="M322" s="49"/>
      <c r="O322" s="33"/>
      <c r="P322" s="32"/>
      <c r="R322" s="2"/>
    </row>
    <row r="323" spans="5:18" ht="15.75" customHeight="1" x14ac:dyDescent="0.2">
      <c r="E323" s="31"/>
      <c r="F323" s="31"/>
      <c r="H323" s="32"/>
      <c r="I323" s="2"/>
      <c r="K323" s="33"/>
      <c r="L323" s="14"/>
      <c r="M323" s="49"/>
      <c r="O323" s="33"/>
      <c r="P323" s="32"/>
      <c r="R323" s="2"/>
    </row>
    <row r="324" spans="5:18" ht="15.75" customHeight="1" x14ac:dyDescent="0.2">
      <c r="E324" s="31"/>
      <c r="F324" s="31"/>
      <c r="H324" s="32"/>
      <c r="I324" s="2"/>
      <c r="K324" s="33"/>
      <c r="L324" s="14"/>
      <c r="M324" s="49"/>
      <c r="O324" s="33"/>
      <c r="P324" s="32"/>
      <c r="R324" s="2"/>
    </row>
    <row r="325" spans="5:18" ht="15.75" customHeight="1" x14ac:dyDescent="0.2">
      <c r="E325" s="31"/>
      <c r="F325" s="31"/>
      <c r="H325" s="32"/>
      <c r="I325" s="2"/>
      <c r="K325" s="33"/>
      <c r="L325" s="14"/>
      <c r="M325" s="49"/>
      <c r="O325" s="33"/>
      <c r="P325" s="32"/>
      <c r="R325" s="2"/>
    </row>
    <row r="326" spans="5:18" ht="15.75" customHeight="1" x14ac:dyDescent="0.2">
      <c r="E326" s="31"/>
      <c r="F326" s="31"/>
      <c r="H326" s="32"/>
      <c r="I326" s="2"/>
      <c r="K326" s="33"/>
      <c r="L326" s="14"/>
      <c r="M326" s="49"/>
      <c r="O326" s="33"/>
      <c r="P326" s="32"/>
      <c r="R326" s="2"/>
    </row>
    <row r="327" spans="5:18" ht="15.75" customHeight="1" x14ac:dyDescent="0.2">
      <c r="E327" s="31"/>
      <c r="F327" s="31"/>
      <c r="H327" s="32"/>
      <c r="I327" s="2"/>
      <c r="K327" s="33"/>
      <c r="L327" s="14"/>
      <c r="M327" s="49"/>
      <c r="O327" s="33"/>
      <c r="P327" s="32"/>
      <c r="R327" s="2"/>
    </row>
    <row r="328" spans="5:18" ht="15.75" customHeight="1" x14ac:dyDescent="0.2">
      <c r="E328" s="31"/>
      <c r="F328" s="31"/>
      <c r="H328" s="32"/>
      <c r="I328" s="2"/>
      <c r="K328" s="33"/>
      <c r="L328" s="14"/>
      <c r="M328" s="49"/>
      <c r="O328" s="33"/>
      <c r="P328" s="32"/>
      <c r="R328" s="2"/>
    </row>
    <row r="329" spans="5:18" ht="15.75" customHeight="1" x14ac:dyDescent="0.2">
      <c r="E329" s="31"/>
      <c r="F329" s="31"/>
      <c r="H329" s="32"/>
      <c r="I329" s="2"/>
      <c r="K329" s="33"/>
      <c r="L329" s="14"/>
      <c r="M329" s="49"/>
      <c r="O329" s="33"/>
      <c r="P329" s="32"/>
      <c r="R329" s="2"/>
    </row>
    <row r="330" spans="5:18" ht="15.75" customHeight="1" x14ac:dyDescent="0.2">
      <c r="E330" s="31"/>
      <c r="F330" s="31"/>
      <c r="H330" s="32"/>
      <c r="I330" s="2"/>
      <c r="K330" s="33"/>
      <c r="L330" s="14"/>
      <c r="M330" s="49"/>
      <c r="O330" s="33"/>
      <c r="P330" s="32"/>
      <c r="R330" s="2"/>
    </row>
    <row r="331" spans="5:18" ht="15.75" customHeight="1" x14ac:dyDescent="0.2">
      <c r="E331" s="31"/>
      <c r="F331" s="31"/>
      <c r="H331" s="32"/>
      <c r="I331" s="2"/>
      <c r="K331" s="33"/>
      <c r="L331" s="14"/>
      <c r="M331" s="49"/>
      <c r="O331" s="33"/>
      <c r="P331" s="32"/>
      <c r="R331" s="2"/>
    </row>
    <row r="332" spans="5:18" ht="15.75" customHeight="1" x14ac:dyDescent="0.2">
      <c r="E332" s="31"/>
      <c r="F332" s="31"/>
      <c r="H332" s="32"/>
      <c r="I332" s="2"/>
      <c r="K332" s="33"/>
      <c r="L332" s="14"/>
      <c r="M332" s="49"/>
      <c r="O332" s="33"/>
      <c r="P332" s="32"/>
      <c r="R332" s="2"/>
    </row>
    <row r="333" spans="5:18" ht="15.75" customHeight="1" x14ac:dyDescent="0.2">
      <c r="E333" s="31"/>
      <c r="F333" s="31"/>
      <c r="H333" s="32"/>
      <c r="I333" s="2"/>
      <c r="K333" s="33"/>
      <c r="L333" s="14"/>
      <c r="M333" s="49"/>
      <c r="O333" s="33"/>
      <c r="P333" s="32"/>
      <c r="R333" s="2"/>
    </row>
    <row r="334" spans="5:18" ht="15.75" customHeight="1" x14ac:dyDescent="0.2">
      <c r="E334" s="31"/>
      <c r="F334" s="31"/>
      <c r="H334" s="32"/>
      <c r="I334" s="2"/>
      <c r="K334" s="33"/>
      <c r="L334" s="14"/>
      <c r="M334" s="49"/>
      <c r="O334" s="33"/>
      <c r="P334" s="32"/>
      <c r="R334" s="2"/>
    </row>
    <row r="335" spans="5:18" ht="15.75" customHeight="1" x14ac:dyDescent="0.2">
      <c r="E335" s="31"/>
      <c r="F335" s="31"/>
      <c r="H335" s="32"/>
      <c r="I335" s="2"/>
      <c r="K335" s="33"/>
      <c r="L335" s="14"/>
      <c r="M335" s="49"/>
      <c r="O335" s="33"/>
      <c r="P335" s="32"/>
      <c r="R335" s="2"/>
    </row>
    <row r="336" spans="5:18" ht="15.75" customHeight="1" x14ac:dyDescent="0.2">
      <c r="E336" s="31"/>
      <c r="F336" s="31"/>
      <c r="H336" s="32"/>
      <c r="I336" s="2"/>
      <c r="K336" s="33"/>
      <c r="L336" s="14"/>
      <c r="M336" s="49"/>
      <c r="O336" s="33"/>
      <c r="P336" s="32"/>
      <c r="R336" s="2"/>
    </row>
    <row r="337" spans="5:18" ht="15.75" customHeight="1" x14ac:dyDescent="0.2">
      <c r="E337" s="31"/>
      <c r="F337" s="31"/>
      <c r="H337" s="32"/>
      <c r="I337" s="2"/>
      <c r="K337" s="33"/>
      <c r="L337" s="14"/>
      <c r="M337" s="49"/>
      <c r="O337" s="33"/>
      <c r="P337" s="32"/>
      <c r="R337" s="2"/>
    </row>
    <row r="338" spans="5:18" ht="15.75" customHeight="1" x14ac:dyDescent="0.2">
      <c r="E338" s="31"/>
      <c r="F338" s="31"/>
      <c r="H338" s="32"/>
      <c r="I338" s="2"/>
      <c r="K338" s="33"/>
      <c r="L338" s="14"/>
      <c r="M338" s="49"/>
      <c r="O338" s="33"/>
      <c r="P338" s="32"/>
      <c r="R338" s="2"/>
    </row>
    <row r="339" spans="5:18" ht="15.75" customHeight="1" x14ac:dyDescent="0.2">
      <c r="E339" s="31"/>
      <c r="F339" s="31"/>
      <c r="H339" s="32"/>
      <c r="I339" s="2"/>
      <c r="K339" s="33"/>
      <c r="L339" s="14"/>
      <c r="M339" s="49"/>
      <c r="O339" s="33"/>
      <c r="P339" s="32"/>
      <c r="R339" s="2"/>
    </row>
    <row r="340" spans="5:18" ht="15.75" customHeight="1" x14ac:dyDescent="0.2">
      <c r="E340" s="31"/>
      <c r="F340" s="31"/>
      <c r="H340" s="32"/>
      <c r="I340" s="2"/>
      <c r="K340" s="33"/>
      <c r="L340" s="14"/>
      <c r="M340" s="49"/>
      <c r="O340" s="33"/>
      <c r="P340" s="32"/>
      <c r="R340" s="2"/>
    </row>
    <row r="341" spans="5:18" ht="15.75" customHeight="1" x14ac:dyDescent="0.2">
      <c r="E341" s="31"/>
      <c r="F341" s="31"/>
      <c r="H341" s="32"/>
      <c r="I341" s="2"/>
      <c r="K341" s="33"/>
      <c r="L341" s="14"/>
      <c r="M341" s="49"/>
      <c r="O341" s="33"/>
      <c r="P341" s="32"/>
      <c r="R341" s="2"/>
    </row>
    <row r="342" spans="5:18" ht="15.75" customHeight="1" x14ac:dyDescent="0.2">
      <c r="E342" s="31"/>
      <c r="F342" s="31"/>
      <c r="H342" s="32"/>
      <c r="I342" s="2"/>
      <c r="K342" s="33"/>
      <c r="L342" s="14"/>
      <c r="M342" s="49"/>
      <c r="O342" s="33"/>
      <c r="P342" s="32"/>
      <c r="R342" s="2"/>
    </row>
    <row r="343" spans="5:18" ht="15.75" customHeight="1" x14ac:dyDescent="0.2">
      <c r="E343" s="31"/>
      <c r="F343" s="31"/>
      <c r="H343" s="32"/>
      <c r="I343" s="2"/>
      <c r="K343" s="33"/>
      <c r="L343" s="14"/>
      <c r="M343" s="49"/>
      <c r="O343" s="33"/>
      <c r="P343" s="32"/>
      <c r="R343" s="2"/>
    </row>
    <row r="344" spans="5:18" ht="15.75" customHeight="1" x14ac:dyDescent="0.2">
      <c r="E344" s="31"/>
      <c r="F344" s="31"/>
      <c r="H344" s="32"/>
      <c r="I344" s="2"/>
      <c r="K344" s="33"/>
      <c r="L344" s="14"/>
      <c r="M344" s="49"/>
      <c r="O344" s="33"/>
      <c r="P344" s="32"/>
      <c r="R344" s="2"/>
    </row>
    <row r="345" spans="5:18" ht="15.75" customHeight="1" x14ac:dyDescent="0.2">
      <c r="E345" s="31"/>
      <c r="F345" s="31"/>
      <c r="H345" s="32"/>
      <c r="I345" s="2"/>
      <c r="K345" s="33"/>
      <c r="L345" s="14"/>
      <c r="M345" s="49"/>
      <c r="O345" s="33"/>
      <c r="P345" s="32"/>
      <c r="R345" s="2"/>
    </row>
    <row r="346" spans="5:18" ht="15.75" customHeight="1" x14ac:dyDescent="0.2">
      <c r="E346" s="31"/>
      <c r="F346" s="31"/>
      <c r="H346" s="32"/>
      <c r="I346" s="2"/>
      <c r="K346" s="33"/>
      <c r="L346" s="14"/>
      <c r="M346" s="49"/>
      <c r="O346" s="33"/>
      <c r="P346" s="32"/>
      <c r="R346" s="2"/>
    </row>
    <row r="347" spans="5:18" ht="15.75" customHeight="1" x14ac:dyDescent="0.2">
      <c r="E347" s="31"/>
      <c r="F347" s="31"/>
      <c r="H347" s="32"/>
      <c r="I347" s="2"/>
      <c r="K347" s="33"/>
      <c r="L347" s="14"/>
      <c r="M347" s="49"/>
      <c r="O347" s="33"/>
      <c r="P347" s="32"/>
      <c r="R347" s="2"/>
    </row>
    <row r="348" spans="5:18" ht="15.75" customHeight="1" x14ac:dyDescent="0.2">
      <c r="E348" s="31"/>
      <c r="F348" s="31"/>
      <c r="H348" s="32"/>
      <c r="I348" s="2"/>
      <c r="K348" s="33"/>
      <c r="L348" s="14"/>
      <c r="M348" s="49"/>
      <c r="O348" s="33"/>
      <c r="P348" s="32"/>
      <c r="R348" s="2"/>
    </row>
    <row r="349" spans="5:18" ht="15.75" customHeight="1" x14ac:dyDescent="0.2">
      <c r="E349" s="31"/>
      <c r="F349" s="31"/>
      <c r="H349" s="32"/>
      <c r="I349" s="2"/>
      <c r="K349" s="33"/>
      <c r="L349" s="14"/>
      <c r="M349" s="49"/>
      <c r="O349" s="33"/>
      <c r="P349" s="32"/>
      <c r="R349" s="2"/>
    </row>
    <row r="350" spans="5:18" ht="15.75" customHeight="1" x14ac:dyDescent="0.2">
      <c r="E350" s="31"/>
      <c r="F350" s="31"/>
      <c r="H350" s="32"/>
      <c r="I350" s="2"/>
      <c r="K350" s="33"/>
      <c r="L350" s="14"/>
      <c r="M350" s="49"/>
      <c r="O350" s="33"/>
      <c r="P350" s="32"/>
      <c r="R350" s="2"/>
    </row>
    <row r="351" spans="5:18" ht="15.75" customHeight="1" x14ac:dyDescent="0.2">
      <c r="E351" s="31"/>
      <c r="F351" s="31"/>
      <c r="H351" s="32"/>
      <c r="I351" s="2"/>
      <c r="K351" s="33"/>
      <c r="L351" s="14"/>
      <c r="M351" s="49"/>
      <c r="O351" s="33"/>
      <c r="P351" s="32"/>
      <c r="R351" s="2"/>
    </row>
    <row r="352" spans="5:18" ht="15.75" customHeight="1" x14ac:dyDescent="0.2">
      <c r="E352" s="31"/>
      <c r="F352" s="31"/>
      <c r="H352" s="32"/>
      <c r="I352" s="2"/>
      <c r="K352" s="33"/>
      <c r="L352" s="14"/>
      <c r="M352" s="49"/>
      <c r="O352" s="33"/>
      <c r="P352" s="32"/>
      <c r="R352" s="2"/>
    </row>
    <row r="353" spans="5:18" ht="15.75" customHeight="1" x14ac:dyDescent="0.2">
      <c r="E353" s="31"/>
      <c r="F353" s="31"/>
      <c r="H353" s="32"/>
      <c r="I353" s="2"/>
      <c r="K353" s="33"/>
      <c r="L353" s="14"/>
      <c r="M353" s="49"/>
      <c r="O353" s="33"/>
      <c r="P353" s="32"/>
      <c r="R353" s="2"/>
    </row>
    <row r="354" spans="5:18" ht="15.75" customHeight="1" x14ac:dyDescent="0.2">
      <c r="E354" s="31"/>
      <c r="F354" s="31"/>
      <c r="H354" s="32"/>
      <c r="I354" s="2"/>
      <c r="K354" s="33"/>
      <c r="L354" s="14"/>
      <c r="M354" s="49"/>
      <c r="O354" s="33"/>
      <c r="P354" s="32"/>
      <c r="R354" s="2"/>
    </row>
    <row r="355" spans="5:18" ht="15.75" customHeight="1" x14ac:dyDescent="0.2">
      <c r="E355" s="31"/>
      <c r="F355" s="31"/>
      <c r="H355" s="32"/>
      <c r="I355" s="2"/>
      <c r="K355" s="33"/>
      <c r="L355" s="14"/>
      <c r="M355" s="49"/>
      <c r="O355" s="33"/>
      <c r="P355" s="32"/>
      <c r="R355" s="2"/>
    </row>
    <row r="356" spans="5:18" ht="15.75" customHeight="1" x14ac:dyDescent="0.2">
      <c r="E356" s="31"/>
      <c r="F356" s="31"/>
      <c r="H356" s="32"/>
      <c r="I356" s="2"/>
      <c r="K356" s="33"/>
      <c r="L356" s="14"/>
      <c r="M356" s="49"/>
      <c r="O356" s="33"/>
      <c r="P356" s="32"/>
      <c r="R356" s="2"/>
    </row>
    <row r="357" spans="5:18" ht="15.75" customHeight="1" x14ac:dyDescent="0.2">
      <c r="E357" s="31"/>
      <c r="F357" s="31"/>
      <c r="H357" s="32"/>
      <c r="I357" s="2"/>
      <c r="K357" s="33"/>
      <c r="L357" s="14"/>
      <c r="M357" s="49"/>
      <c r="O357" s="33"/>
      <c r="P357" s="32"/>
      <c r="R357" s="2"/>
    </row>
    <row r="358" spans="5:18" ht="15.75" customHeight="1" x14ac:dyDescent="0.2">
      <c r="E358" s="31"/>
      <c r="F358" s="31"/>
      <c r="H358" s="32"/>
      <c r="I358" s="2"/>
      <c r="K358" s="33"/>
      <c r="L358" s="14"/>
      <c r="M358" s="49"/>
      <c r="O358" s="33"/>
      <c r="P358" s="32"/>
      <c r="R358" s="2"/>
    </row>
    <row r="359" spans="5:18" ht="15.75" customHeight="1" x14ac:dyDescent="0.2">
      <c r="E359" s="31"/>
      <c r="F359" s="31"/>
      <c r="H359" s="32"/>
      <c r="I359" s="2"/>
      <c r="K359" s="33"/>
      <c r="L359" s="14"/>
      <c r="M359" s="49"/>
      <c r="O359" s="33"/>
      <c r="P359" s="32"/>
      <c r="R359" s="2"/>
    </row>
    <row r="360" spans="5:18" ht="15.75" customHeight="1" x14ac:dyDescent="0.2">
      <c r="E360" s="31"/>
      <c r="F360" s="31"/>
      <c r="H360" s="32"/>
      <c r="I360" s="2"/>
      <c r="K360" s="33"/>
      <c r="L360" s="14"/>
      <c r="M360" s="49"/>
      <c r="O360" s="33"/>
      <c r="P360" s="32"/>
      <c r="R360" s="2"/>
    </row>
    <row r="361" spans="5:18" ht="15.75" customHeight="1" x14ac:dyDescent="0.2">
      <c r="E361" s="31"/>
      <c r="F361" s="31"/>
      <c r="H361" s="32"/>
      <c r="I361" s="2"/>
      <c r="K361" s="33"/>
      <c r="L361" s="14"/>
      <c r="M361" s="49"/>
      <c r="O361" s="33"/>
      <c r="P361" s="32"/>
      <c r="R361" s="2"/>
    </row>
    <row r="362" spans="5:18" ht="15.75" customHeight="1" x14ac:dyDescent="0.2">
      <c r="E362" s="31"/>
      <c r="F362" s="31"/>
      <c r="H362" s="32"/>
      <c r="I362" s="2"/>
      <c r="K362" s="33"/>
      <c r="L362" s="14"/>
      <c r="M362" s="49"/>
      <c r="O362" s="33"/>
      <c r="P362" s="32"/>
      <c r="R362" s="2"/>
    </row>
    <row r="363" spans="5:18" ht="15.75" customHeight="1" x14ac:dyDescent="0.2">
      <c r="E363" s="31"/>
      <c r="F363" s="31"/>
      <c r="H363" s="32"/>
      <c r="I363" s="2"/>
      <c r="K363" s="33"/>
      <c r="L363" s="14"/>
      <c r="M363" s="49"/>
      <c r="O363" s="33"/>
      <c r="P363" s="32"/>
      <c r="R363" s="2"/>
    </row>
    <row r="364" spans="5:18" ht="15.75" customHeight="1" x14ac:dyDescent="0.2">
      <c r="E364" s="31"/>
      <c r="F364" s="31"/>
      <c r="H364" s="32"/>
      <c r="I364" s="2"/>
      <c r="K364" s="33"/>
      <c r="L364" s="14"/>
      <c r="M364" s="49"/>
      <c r="O364" s="33"/>
      <c r="P364" s="32"/>
      <c r="R364" s="2"/>
    </row>
    <row r="365" spans="5:18" ht="15.75" customHeight="1" x14ac:dyDescent="0.2">
      <c r="E365" s="31"/>
      <c r="F365" s="31"/>
      <c r="H365" s="32"/>
      <c r="I365" s="2"/>
      <c r="K365" s="33"/>
      <c r="L365" s="14"/>
      <c r="M365" s="49"/>
      <c r="O365" s="33"/>
      <c r="P365" s="32"/>
      <c r="R365" s="2"/>
    </row>
    <row r="366" spans="5:18" ht="15.75" customHeight="1" x14ac:dyDescent="0.2">
      <c r="E366" s="31"/>
      <c r="F366" s="31"/>
      <c r="H366" s="32"/>
      <c r="I366" s="2"/>
      <c r="K366" s="33"/>
      <c r="L366" s="14"/>
      <c r="M366" s="49"/>
      <c r="O366" s="33"/>
      <c r="P366" s="32"/>
      <c r="R366" s="2"/>
    </row>
    <row r="367" spans="5:18" ht="15.75" customHeight="1" x14ac:dyDescent="0.2">
      <c r="E367" s="31"/>
      <c r="F367" s="31"/>
      <c r="H367" s="32"/>
      <c r="I367" s="2"/>
      <c r="K367" s="33"/>
      <c r="L367" s="14"/>
      <c r="M367" s="49"/>
      <c r="O367" s="33"/>
      <c r="P367" s="32"/>
      <c r="R367" s="2"/>
    </row>
    <row r="368" spans="5:18" ht="15.75" customHeight="1" x14ac:dyDescent="0.2">
      <c r="E368" s="31"/>
      <c r="F368" s="31"/>
      <c r="H368" s="32"/>
      <c r="I368" s="2"/>
      <c r="K368" s="33"/>
      <c r="L368" s="14"/>
      <c r="M368" s="49"/>
      <c r="O368" s="33"/>
      <c r="P368" s="32"/>
      <c r="R368" s="2"/>
    </row>
    <row r="369" spans="5:18" ht="15.75" customHeight="1" x14ac:dyDescent="0.2">
      <c r="E369" s="31"/>
      <c r="F369" s="31"/>
      <c r="H369" s="32"/>
      <c r="I369" s="2"/>
      <c r="K369" s="33"/>
      <c r="L369" s="14"/>
      <c r="M369" s="49"/>
      <c r="O369" s="33"/>
      <c r="P369" s="32"/>
      <c r="R369" s="2"/>
    </row>
    <row r="370" spans="5:18" ht="15.75" customHeight="1" x14ac:dyDescent="0.2">
      <c r="E370" s="31"/>
      <c r="F370" s="31"/>
      <c r="H370" s="32"/>
      <c r="I370" s="2"/>
      <c r="K370" s="33"/>
      <c r="L370" s="14"/>
      <c r="M370" s="49"/>
      <c r="O370" s="33"/>
      <c r="P370" s="32"/>
      <c r="R370" s="2"/>
    </row>
    <row r="371" spans="5:18" ht="15.75" customHeight="1" x14ac:dyDescent="0.2">
      <c r="E371" s="31"/>
      <c r="F371" s="31"/>
      <c r="H371" s="32"/>
      <c r="I371" s="2"/>
      <c r="K371" s="33"/>
      <c r="L371" s="14"/>
      <c r="M371" s="49"/>
      <c r="O371" s="33"/>
      <c r="P371" s="32"/>
      <c r="R371" s="2"/>
    </row>
    <row r="372" spans="5:18" ht="15.75" customHeight="1" x14ac:dyDescent="0.2">
      <c r="E372" s="31"/>
      <c r="F372" s="31"/>
      <c r="H372" s="32"/>
      <c r="I372" s="2"/>
      <c r="K372" s="33"/>
      <c r="L372" s="14"/>
      <c r="M372" s="49"/>
      <c r="O372" s="33"/>
      <c r="P372" s="32"/>
      <c r="R372" s="2"/>
    </row>
    <row r="373" spans="5:18" ht="15.75" customHeight="1" x14ac:dyDescent="0.2">
      <c r="E373" s="31"/>
      <c r="F373" s="31"/>
      <c r="H373" s="32"/>
      <c r="I373" s="2"/>
      <c r="K373" s="33"/>
      <c r="L373" s="14"/>
      <c r="M373" s="49"/>
      <c r="O373" s="33"/>
      <c r="P373" s="32"/>
      <c r="R373" s="2"/>
    </row>
    <row r="374" spans="5:18" ht="15.75" customHeight="1" x14ac:dyDescent="0.2">
      <c r="E374" s="31"/>
      <c r="F374" s="31"/>
      <c r="H374" s="32"/>
      <c r="I374" s="2"/>
      <c r="K374" s="33"/>
      <c r="L374" s="14"/>
      <c r="M374" s="49"/>
      <c r="O374" s="33"/>
      <c r="P374" s="32"/>
      <c r="R374" s="2"/>
    </row>
    <row r="375" spans="5:18" ht="15.75" customHeight="1" x14ac:dyDescent="0.2">
      <c r="E375" s="31"/>
      <c r="F375" s="31"/>
      <c r="H375" s="32"/>
      <c r="I375" s="2"/>
      <c r="K375" s="33"/>
      <c r="L375" s="14"/>
      <c r="M375" s="49"/>
      <c r="O375" s="33"/>
      <c r="P375" s="32"/>
      <c r="R375" s="2"/>
    </row>
    <row r="376" spans="5:18" ht="15.75" customHeight="1" x14ac:dyDescent="0.2">
      <c r="E376" s="31"/>
      <c r="F376" s="31"/>
      <c r="H376" s="32"/>
      <c r="I376" s="2"/>
      <c r="K376" s="33"/>
      <c r="L376" s="14"/>
      <c r="M376" s="49"/>
      <c r="O376" s="33"/>
      <c r="P376" s="32"/>
      <c r="R376" s="2"/>
    </row>
    <row r="377" spans="5:18" ht="15.75" customHeight="1" x14ac:dyDescent="0.2">
      <c r="E377" s="31"/>
      <c r="F377" s="31"/>
      <c r="H377" s="32"/>
      <c r="I377" s="2"/>
      <c r="K377" s="33"/>
      <c r="L377" s="14"/>
      <c r="M377" s="49"/>
      <c r="O377" s="33"/>
      <c r="P377" s="32"/>
      <c r="R377" s="2"/>
    </row>
    <row r="378" spans="5:18" ht="15.75" customHeight="1" x14ac:dyDescent="0.2">
      <c r="E378" s="31"/>
      <c r="F378" s="31"/>
      <c r="H378" s="32"/>
      <c r="I378" s="2"/>
      <c r="K378" s="33"/>
      <c r="L378" s="14"/>
      <c r="M378" s="49"/>
      <c r="O378" s="33"/>
      <c r="P378" s="32"/>
      <c r="R378" s="2"/>
    </row>
    <row r="379" spans="5:18" ht="15.75" customHeight="1" x14ac:dyDescent="0.2">
      <c r="E379" s="31"/>
      <c r="F379" s="31"/>
      <c r="H379" s="32"/>
      <c r="I379" s="2"/>
      <c r="K379" s="33"/>
      <c r="L379" s="14"/>
      <c r="M379" s="49"/>
      <c r="O379" s="33"/>
      <c r="P379" s="32"/>
      <c r="R379" s="2"/>
    </row>
    <row r="380" spans="5:18" ht="15.75" customHeight="1" x14ac:dyDescent="0.2">
      <c r="E380" s="31"/>
      <c r="F380" s="31"/>
      <c r="H380" s="32"/>
      <c r="I380" s="2"/>
      <c r="K380" s="33"/>
      <c r="L380" s="14"/>
      <c r="M380" s="49"/>
      <c r="O380" s="33"/>
      <c r="P380" s="32"/>
      <c r="R380" s="2"/>
    </row>
    <row r="381" spans="5:18" ht="15.75" customHeight="1" x14ac:dyDescent="0.2">
      <c r="E381" s="31"/>
      <c r="F381" s="31"/>
      <c r="H381" s="32"/>
      <c r="I381" s="2"/>
      <c r="K381" s="33"/>
      <c r="L381" s="14"/>
      <c r="M381" s="49"/>
      <c r="O381" s="33"/>
      <c r="P381" s="32"/>
      <c r="R381" s="2"/>
    </row>
    <row r="382" spans="5:18" ht="15.75" customHeight="1" x14ac:dyDescent="0.2">
      <c r="E382" s="31"/>
      <c r="F382" s="31"/>
      <c r="H382" s="32"/>
      <c r="I382" s="2"/>
      <c r="K382" s="33"/>
      <c r="L382" s="14"/>
      <c r="M382" s="49"/>
      <c r="O382" s="33"/>
      <c r="P382" s="32"/>
      <c r="R382" s="2"/>
    </row>
    <row r="383" spans="5:18" ht="15.75" customHeight="1" x14ac:dyDescent="0.2">
      <c r="E383" s="31"/>
      <c r="F383" s="31"/>
      <c r="H383" s="32"/>
      <c r="I383" s="2"/>
      <c r="K383" s="33"/>
      <c r="L383" s="14"/>
      <c r="M383" s="49"/>
      <c r="O383" s="33"/>
      <c r="P383" s="32"/>
      <c r="R383" s="2"/>
    </row>
    <row r="384" spans="5:18" ht="15.75" customHeight="1" x14ac:dyDescent="0.2">
      <c r="E384" s="31"/>
      <c r="F384" s="31"/>
      <c r="H384" s="32"/>
      <c r="I384" s="2"/>
      <c r="K384" s="33"/>
      <c r="L384" s="14"/>
      <c r="M384" s="49"/>
      <c r="O384" s="33"/>
      <c r="P384" s="32"/>
      <c r="R384" s="2"/>
    </row>
    <row r="385" spans="5:18" ht="15.75" customHeight="1" x14ac:dyDescent="0.2">
      <c r="E385" s="31"/>
      <c r="F385" s="31"/>
      <c r="H385" s="32"/>
      <c r="I385" s="2"/>
      <c r="K385" s="33"/>
      <c r="L385" s="14"/>
      <c r="M385" s="49"/>
      <c r="O385" s="33"/>
      <c r="P385" s="32"/>
      <c r="R385" s="2"/>
    </row>
    <row r="386" spans="5:18" ht="15.75" customHeight="1" x14ac:dyDescent="0.2">
      <c r="E386" s="31"/>
      <c r="F386" s="31"/>
      <c r="H386" s="32"/>
      <c r="I386" s="2"/>
      <c r="K386" s="33"/>
      <c r="L386" s="14"/>
      <c r="M386" s="49"/>
      <c r="O386" s="33"/>
      <c r="P386" s="32"/>
      <c r="R386" s="2"/>
    </row>
    <row r="387" spans="5:18" ht="15.75" customHeight="1" x14ac:dyDescent="0.2">
      <c r="E387" s="31"/>
      <c r="F387" s="31"/>
      <c r="H387" s="32"/>
      <c r="I387" s="2"/>
      <c r="K387" s="33"/>
      <c r="L387" s="14"/>
      <c r="M387" s="49"/>
      <c r="O387" s="33"/>
      <c r="P387" s="32"/>
      <c r="R387" s="2"/>
    </row>
    <row r="388" spans="5:18" ht="15.75" customHeight="1" x14ac:dyDescent="0.2">
      <c r="E388" s="31"/>
      <c r="F388" s="31"/>
      <c r="H388" s="32"/>
      <c r="I388" s="2"/>
      <c r="K388" s="33"/>
      <c r="L388" s="14"/>
      <c r="M388" s="49"/>
      <c r="O388" s="33"/>
      <c r="P388" s="32"/>
      <c r="R388" s="2"/>
    </row>
    <row r="389" spans="5:18" ht="15.75" customHeight="1" x14ac:dyDescent="0.2">
      <c r="E389" s="31"/>
      <c r="F389" s="31"/>
      <c r="H389" s="32"/>
      <c r="I389" s="2"/>
      <c r="K389" s="33"/>
      <c r="L389" s="14"/>
      <c r="M389" s="49"/>
      <c r="O389" s="33"/>
      <c r="P389" s="32"/>
      <c r="R389" s="2"/>
    </row>
    <row r="390" spans="5:18" ht="15.75" customHeight="1" x14ac:dyDescent="0.2">
      <c r="E390" s="31"/>
      <c r="F390" s="31"/>
      <c r="H390" s="32"/>
      <c r="I390" s="2"/>
      <c r="K390" s="33"/>
      <c r="L390" s="14"/>
      <c r="M390" s="49"/>
      <c r="O390" s="33"/>
      <c r="P390" s="32"/>
      <c r="R390" s="2"/>
    </row>
    <row r="391" spans="5:18" ht="15.75" customHeight="1" x14ac:dyDescent="0.2">
      <c r="E391" s="31"/>
      <c r="F391" s="31"/>
      <c r="H391" s="32"/>
      <c r="I391" s="2"/>
      <c r="K391" s="33"/>
      <c r="L391" s="14"/>
      <c r="M391" s="49"/>
      <c r="O391" s="33"/>
      <c r="P391" s="32"/>
      <c r="R391" s="2"/>
    </row>
    <row r="392" spans="5:18" ht="15.75" customHeight="1" x14ac:dyDescent="0.2">
      <c r="E392" s="31"/>
      <c r="F392" s="31"/>
      <c r="H392" s="32"/>
      <c r="I392" s="2"/>
      <c r="K392" s="33"/>
      <c r="L392" s="14"/>
      <c r="M392" s="49"/>
      <c r="O392" s="33"/>
      <c r="P392" s="32"/>
      <c r="R392" s="2"/>
    </row>
    <row r="393" spans="5:18" ht="15.75" customHeight="1" x14ac:dyDescent="0.2">
      <c r="E393" s="31"/>
      <c r="F393" s="31"/>
      <c r="H393" s="32"/>
      <c r="I393" s="2"/>
      <c r="K393" s="33"/>
      <c r="L393" s="14"/>
      <c r="M393" s="49"/>
      <c r="O393" s="33"/>
      <c r="P393" s="32"/>
      <c r="R393" s="2"/>
    </row>
    <row r="394" spans="5:18" ht="15.75" customHeight="1" x14ac:dyDescent="0.2">
      <c r="E394" s="31"/>
      <c r="F394" s="31"/>
      <c r="H394" s="32"/>
      <c r="I394" s="2"/>
      <c r="K394" s="33"/>
      <c r="L394" s="14"/>
      <c r="M394" s="49"/>
      <c r="O394" s="33"/>
      <c r="P394" s="32"/>
      <c r="R394" s="2"/>
    </row>
    <row r="395" spans="5:18" ht="15.75" customHeight="1" x14ac:dyDescent="0.2">
      <c r="E395" s="31"/>
      <c r="F395" s="31"/>
      <c r="H395" s="32"/>
      <c r="I395" s="2"/>
      <c r="K395" s="33"/>
      <c r="L395" s="14"/>
      <c r="M395" s="49"/>
      <c r="O395" s="33"/>
      <c r="P395" s="32"/>
      <c r="R395" s="2"/>
    </row>
    <row r="396" spans="5:18" ht="15.75" customHeight="1" x14ac:dyDescent="0.2">
      <c r="E396" s="31"/>
      <c r="F396" s="31"/>
      <c r="H396" s="32"/>
      <c r="I396" s="2"/>
      <c r="K396" s="33"/>
      <c r="L396" s="14"/>
      <c r="M396" s="49"/>
      <c r="O396" s="33"/>
      <c r="P396" s="32"/>
      <c r="R396" s="2"/>
    </row>
    <row r="397" spans="5:18" ht="15.75" customHeight="1" x14ac:dyDescent="0.2">
      <c r="E397" s="31"/>
      <c r="F397" s="31"/>
      <c r="H397" s="32"/>
      <c r="I397" s="2"/>
      <c r="K397" s="33"/>
      <c r="L397" s="14"/>
      <c r="M397" s="49"/>
      <c r="O397" s="33"/>
      <c r="P397" s="32"/>
      <c r="R397" s="2"/>
    </row>
    <row r="398" spans="5:18" ht="15.75" customHeight="1" x14ac:dyDescent="0.2">
      <c r="E398" s="31"/>
      <c r="F398" s="31"/>
      <c r="H398" s="32"/>
      <c r="I398" s="2"/>
      <c r="K398" s="33"/>
      <c r="L398" s="14"/>
      <c r="M398" s="49"/>
      <c r="O398" s="33"/>
      <c r="P398" s="32"/>
      <c r="R398" s="2"/>
    </row>
    <row r="399" spans="5:18" ht="15.75" customHeight="1" x14ac:dyDescent="0.2">
      <c r="E399" s="31"/>
      <c r="F399" s="31"/>
      <c r="H399" s="32"/>
      <c r="I399" s="2"/>
      <c r="K399" s="33"/>
      <c r="L399" s="14"/>
      <c r="M399" s="49"/>
      <c r="O399" s="33"/>
      <c r="P399" s="32"/>
      <c r="R399" s="2"/>
    </row>
    <row r="400" spans="5:18" ht="15.75" customHeight="1" x14ac:dyDescent="0.2">
      <c r="E400" s="31"/>
      <c r="F400" s="31"/>
      <c r="H400" s="32"/>
      <c r="I400" s="2"/>
      <c r="K400" s="33"/>
      <c r="L400" s="14"/>
      <c r="M400" s="49"/>
      <c r="O400" s="33"/>
      <c r="P400" s="32"/>
      <c r="R400" s="2"/>
    </row>
    <row r="401" spans="5:18" ht="15.75" customHeight="1" x14ac:dyDescent="0.2">
      <c r="E401" s="31"/>
      <c r="F401" s="31"/>
      <c r="H401" s="32"/>
      <c r="I401" s="2"/>
      <c r="K401" s="33"/>
      <c r="L401" s="14"/>
      <c r="M401" s="49"/>
      <c r="O401" s="33"/>
      <c r="P401" s="32"/>
      <c r="R401" s="2"/>
    </row>
    <row r="402" spans="5:18" ht="15.75" customHeight="1" x14ac:dyDescent="0.2">
      <c r="E402" s="31"/>
      <c r="F402" s="31"/>
      <c r="H402" s="32"/>
      <c r="I402" s="2"/>
      <c r="K402" s="33"/>
      <c r="L402" s="14"/>
      <c r="M402" s="49"/>
      <c r="O402" s="33"/>
      <c r="P402" s="32"/>
      <c r="R402" s="2"/>
    </row>
    <row r="403" spans="5:18" ht="15.75" customHeight="1" x14ac:dyDescent="0.2">
      <c r="E403" s="31"/>
      <c r="F403" s="31"/>
      <c r="H403" s="32"/>
      <c r="I403" s="2"/>
      <c r="K403" s="33"/>
      <c r="L403" s="14"/>
      <c r="M403" s="49"/>
      <c r="O403" s="33"/>
      <c r="P403" s="32"/>
      <c r="R403" s="2"/>
    </row>
    <row r="404" spans="5:18" ht="15.75" customHeight="1" x14ac:dyDescent="0.2">
      <c r="E404" s="31"/>
      <c r="F404" s="31"/>
      <c r="H404" s="32"/>
      <c r="I404" s="2"/>
      <c r="K404" s="33"/>
      <c r="L404" s="14"/>
      <c r="M404" s="49"/>
      <c r="O404" s="33"/>
      <c r="P404" s="32"/>
      <c r="R404" s="2"/>
    </row>
    <row r="405" spans="5:18" ht="15.75" customHeight="1" x14ac:dyDescent="0.2">
      <c r="E405" s="31"/>
      <c r="F405" s="31"/>
      <c r="H405" s="32"/>
      <c r="I405" s="2"/>
      <c r="K405" s="33"/>
      <c r="L405" s="14"/>
      <c r="M405" s="49"/>
      <c r="O405" s="33"/>
      <c r="P405" s="32"/>
      <c r="R405" s="2"/>
    </row>
    <row r="406" spans="5:18" ht="15.75" customHeight="1" x14ac:dyDescent="0.2">
      <c r="E406" s="31"/>
      <c r="F406" s="31"/>
      <c r="H406" s="32"/>
      <c r="I406" s="2"/>
      <c r="K406" s="33"/>
      <c r="L406" s="14"/>
      <c r="M406" s="49"/>
      <c r="O406" s="33"/>
      <c r="P406" s="32"/>
      <c r="R406" s="2"/>
    </row>
    <row r="407" spans="5:18" ht="15.75" customHeight="1" x14ac:dyDescent="0.2">
      <c r="E407" s="31"/>
      <c r="F407" s="31"/>
      <c r="H407" s="32"/>
      <c r="I407" s="2"/>
      <c r="K407" s="33"/>
      <c r="L407" s="14"/>
      <c r="M407" s="49"/>
      <c r="O407" s="33"/>
      <c r="P407" s="32"/>
      <c r="R407" s="2"/>
    </row>
    <row r="408" spans="5:18" ht="15.75" customHeight="1" x14ac:dyDescent="0.2">
      <c r="E408" s="31"/>
      <c r="F408" s="31"/>
      <c r="H408" s="32"/>
      <c r="I408" s="2"/>
      <c r="K408" s="33"/>
      <c r="L408" s="14"/>
      <c r="M408" s="49"/>
      <c r="O408" s="33"/>
      <c r="P408" s="32"/>
      <c r="R408" s="2"/>
    </row>
    <row r="409" spans="5:18" ht="15.75" customHeight="1" x14ac:dyDescent="0.2">
      <c r="E409" s="31"/>
      <c r="F409" s="31"/>
      <c r="H409" s="32"/>
      <c r="I409" s="2"/>
      <c r="K409" s="33"/>
      <c r="L409" s="14"/>
      <c r="M409" s="49"/>
      <c r="O409" s="33"/>
      <c r="P409" s="32"/>
      <c r="R409" s="2"/>
    </row>
    <row r="410" spans="5:18" ht="15.75" customHeight="1" x14ac:dyDescent="0.2">
      <c r="E410" s="31"/>
      <c r="F410" s="31"/>
      <c r="H410" s="32"/>
      <c r="I410" s="2"/>
      <c r="K410" s="33"/>
      <c r="L410" s="14"/>
      <c r="M410" s="49"/>
      <c r="O410" s="33"/>
      <c r="P410" s="32"/>
      <c r="R410" s="2"/>
    </row>
    <row r="411" spans="5:18" ht="15.75" customHeight="1" x14ac:dyDescent="0.2">
      <c r="E411" s="31"/>
      <c r="F411" s="31"/>
      <c r="H411" s="32"/>
      <c r="I411" s="2"/>
      <c r="K411" s="33"/>
      <c r="L411" s="14"/>
      <c r="M411" s="49"/>
      <c r="O411" s="33"/>
      <c r="P411" s="32"/>
      <c r="R411" s="2"/>
    </row>
    <row r="412" spans="5:18" ht="15.75" customHeight="1" x14ac:dyDescent="0.2">
      <c r="E412" s="31"/>
      <c r="F412" s="31"/>
      <c r="H412" s="32"/>
      <c r="I412" s="2"/>
      <c r="K412" s="33"/>
      <c r="L412" s="14"/>
      <c r="M412" s="49"/>
      <c r="O412" s="33"/>
      <c r="P412" s="32"/>
      <c r="R412" s="2"/>
    </row>
    <row r="413" spans="5:18" ht="15.75" customHeight="1" x14ac:dyDescent="0.2">
      <c r="E413" s="31"/>
      <c r="F413" s="31"/>
      <c r="H413" s="32"/>
      <c r="I413" s="2"/>
      <c r="K413" s="33"/>
      <c r="L413" s="14"/>
      <c r="M413" s="49"/>
      <c r="O413" s="33"/>
      <c r="P413" s="32"/>
      <c r="R413" s="2"/>
    </row>
    <row r="414" spans="5:18" ht="15.75" customHeight="1" x14ac:dyDescent="0.2">
      <c r="E414" s="31"/>
      <c r="F414" s="31"/>
      <c r="H414" s="32"/>
      <c r="I414" s="2"/>
      <c r="K414" s="33"/>
      <c r="L414" s="14"/>
      <c r="M414" s="49"/>
      <c r="O414" s="33"/>
      <c r="P414" s="32"/>
      <c r="R414" s="2"/>
    </row>
    <row r="415" spans="5:18" ht="15.75" customHeight="1" x14ac:dyDescent="0.2">
      <c r="E415" s="31"/>
      <c r="F415" s="31"/>
      <c r="H415" s="32"/>
      <c r="I415" s="2"/>
      <c r="K415" s="33"/>
      <c r="L415" s="14"/>
      <c r="M415" s="49"/>
      <c r="O415" s="33"/>
      <c r="P415" s="32"/>
      <c r="R415" s="2"/>
    </row>
    <row r="416" spans="5:18" ht="15.75" customHeight="1" x14ac:dyDescent="0.2">
      <c r="E416" s="31"/>
      <c r="F416" s="31"/>
      <c r="H416" s="32"/>
      <c r="I416" s="2"/>
      <c r="K416" s="33"/>
      <c r="L416" s="14"/>
      <c r="M416" s="49"/>
      <c r="O416" s="33"/>
      <c r="P416" s="32"/>
      <c r="R416" s="2"/>
    </row>
    <row r="417" spans="5:18" ht="15.75" customHeight="1" x14ac:dyDescent="0.2">
      <c r="E417" s="31"/>
      <c r="F417" s="31"/>
      <c r="H417" s="32"/>
      <c r="I417" s="2"/>
      <c r="K417" s="33"/>
      <c r="L417" s="14"/>
      <c r="M417" s="49"/>
      <c r="O417" s="33"/>
      <c r="P417" s="32"/>
      <c r="R417" s="2"/>
    </row>
    <row r="418" spans="5:18" ht="15.75" customHeight="1" x14ac:dyDescent="0.2">
      <c r="E418" s="31"/>
      <c r="F418" s="31"/>
      <c r="H418" s="32"/>
      <c r="I418" s="2"/>
      <c r="K418" s="33"/>
      <c r="L418" s="14"/>
      <c r="M418" s="49"/>
      <c r="O418" s="33"/>
      <c r="P418" s="32"/>
      <c r="R418" s="2"/>
    </row>
    <row r="419" spans="5:18" ht="15.75" customHeight="1" x14ac:dyDescent="0.2">
      <c r="E419" s="31"/>
      <c r="F419" s="31"/>
      <c r="H419" s="32"/>
      <c r="I419" s="2"/>
      <c r="K419" s="33"/>
      <c r="L419" s="14"/>
      <c r="M419" s="49"/>
      <c r="O419" s="33"/>
      <c r="P419" s="32"/>
      <c r="R419" s="2"/>
    </row>
    <row r="420" spans="5:18" ht="15.75" customHeight="1" x14ac:dyDescent="0.2">
      <c r="E420" s="31"/>
      <c r="F420" s="31"/>
      <c r="H420" s="32"/>
      <c r="I420" s="2"/>
      <c r="K420" s="33"/>
      <c r="L420" s="14"/>
      <c r="M420" s="49"/>
      <c r="O420" s="33"/>
      <c r="P420" s="32"/>
      <c r="R420" s="2"/>
    </row>
    <row r="421" spans="5:18" ht="15.75" customHeight="1" x14ac:dyDescent="0.2">
      <c r="E421" s="31"/>
      <c r="F421" s="31"/>
      <c r="H421" s="32"/>
      <c r="I421" s="2"/>
      <c r="K421" s="33"/>
      <c r="L421" s="14"/>
      <c r="M421" s="49"/>
      <c r="O421" s="33"/>
      <c r="P421" s="32"/>
      <c r="R421" s="2"/>
    </row>
    <row r="422" spans="5:18" ht="15.75" customHeight="1" x14ac:dyDescent="0.2">
      <c r="E422" s="31"/>
      <c r="F422" s="31"/>
      <c r="H422" s="32"/>
      <c r="I422" s="2"/>
      <c r="K422" s="33"/>
      <c r="L422" s="14"/>
      <c r="M422" s="49"/>
      <c r="O422" s="33"/>
      <c r="P422" s="32"/>
      <c r="R422" s="2"/>
    </row>
    <row r="423" spans="5:18" ht="15.75" customHeight="1" x14ac:dyDescent="0.2">
      <c r="E423" s="31"/>
      <c r="F423" s="31"/>
      <c r="H423" s="32"/>
      <c r="I423" s="2"/>
      <c r="K423" s="33"/>
      <c r="L423" s="14"/>
      <c r="M423" s="49"/>
      <c r="O423" s="33"/>
      <c r="P423" s="32"/>
      <c r="R423" s="2"/>
    </row>
    <row r="424" spans="5:18" ht="15.75" customHeight="1" x14ac:dyDescent="0.2">
      <c r="E424" s="31"/>
      <c r="F424" s="31"/>
      <c r="H424" s="32"/>
      <c r="I424" s="2"/>
      <c r="K424" s="33"/>
      <c r="L424" s="14"/>
      <c r="M424" s="49"/>
      <c r="O424" s="33"/>
      <c r="P424" s="32"/>
      <c r="R424" s="2"/>
    </row>
    <row r="425" spans="5:18" ht="15.75" customHeight="1" x14ac:dyDescent="0.2">
      <c r="E425" s="31"/>
      <c r="F425" s="31"/>
      <c r="H425" s="32"/>
      <c r="I425" s="2"/>
      <c r="K425" s="33"/>
      <c r="L425" s="14"/>
      <c r="M425" s="49"/>
      <c r="O425" s="33"/>
      <c r="P425" s="32"/>
      <c r="R425" s="2"/>
    </row>
    <row r="426" spans="5:18" ht="15.75" customHeight="1" x14ac:dyDescent="0.2">
      <c r="E426" s="31"/>
      <c r="F426" s="31"/>
      <c r="H426" s="32"/>
      <c r="I426" s="2"/>
      <c r="K426" s="33"/>
      <c r="L426" s="14"/>
      <c r="M426" s="49"/>
      <c r="O426" s="33"/>
      <c r="P426" s="32"/>
      <c r="R426" s="2"/>
    </row>
    <row r="427" spans="5:18" ht="15.75" customHeight="1" x14ac:dyDescent="0.2">
      <c r="E427" s="31"/>
      <c r="F427" s="31"/>
      <c r="H427" s="32"/>
      <c r="I427" s="2"/>
      <c r="K427" s="33"/>
      <c r="L427" s="14"/>
      <c r="M427" s="49"/>
      <c r="O427" s="33"/>
      <c r="P427" s="32"/>
      <c r="R427" s="2"/>
    </row>
    <row r="428" spans="5:18" ht="15.75" customHeight="1" x14ac:dyDescent="0.2">
      <c r="E428" s="31"/>
      <c r="F428" s="31"/>
      <c r="H428" s="32"/>
      <c r="I428" s="2"/>
      <c r="K428" s="33"/>
      <c r="L428" s="14"/>
      <c r="M428" s="49"/>
      <c r="O428" s="33"/>
      <c r="P428" s="32"/>
      <c r="R428" s="2"/>
    </row>
    <row r="429" spans="5:18" ht="15.75" customHeight="1" x14ac:dyDescent="0.2">
      <c r="E429" s="31"/>
      <c r="F429" s="31"/>
      <c r="H429" s="32"/>
      <c r="I429" s="2"/>
      <c r="K429" s="33"/>
      <c r="L429" s="14"/>
      <c r="M429" s="49"/>
      <c r="O429" s="33"/>
      <c r="P429" s="32"/>
      <c r="R429" s="2"/>
    </row>
    <row r="430" spans="5:18" ht="15.75" customHeight="1" x14ac:dyDescent="0.2">
      <c r="E430" s="31"/>
      <c r="F430" s="31"/>
      <c r="H430" s="32"/>
      <c r="I430" s="2"/>
      <c r="K430" s="33"/>
      <c r="L430" s="14"/>
      <c r="M430" s="49"/>
      <c r="O430" s="33"/>
      <c r="P430" s="32"/>
      <c r="R430" s="2"/>
    </row>
    <row r="431" spans="5:18" ht="15.75" customHeight="1" x14ac:dyDescent="0.2">
      <c r="E431" s="31"/>
      <c r="F431" s="31"/>
      <c r="H431" s="32"/>
      <c r="I431" s="2"/>
      <c r="K431" s="33"/>
      <c r="L431" s="14"/>
      <c r="M431" s="49"/>
      <c r="O431" s="33"/>
      <c r="P431" s="32"/>
      <c r="R431" s="2"/>
    </row>
    <row r="432" spans="5:18" ht="15.75" customHeight="1" x14ac:dyDescent="0.2">
      <c r="E432" s="31"/>
      <c r="F432" s="31"/>
      <c r="H432" s="32"/>
      <c r="I432" s="2"/>
      <c r="K432" s="33"/>
      <c r="L432" s="14"/>
      <c r="M432" s="49"/>
      <c r="O432" s="33"/>
      <c r="P432" s="32"/>
      <c r="R432" s="2"/>
    </row>
    <row r="433" spans="5:18" ht="15.75" customHeight="1" x14ac:dyDescent="0.2">
      <c r="E433" s="31"/>
      <c r="F433" s="31"/>
      <c r="H433" s="32"/>
      <c r="I433" s="2"/>
      <c r="K433" s="33"/>
      <c r="L433" s="14"/>
      <c r="M433" s="49"/>
      <c r="O433" s="33"/>
      <c r="P433" s="32"/>
      <c r="R433" s="2"/>
    </row>
    <row r="434" spans="5:18" ht="15.75" customHeight="1" x14ac:dyDescent="0.2">
      <c r="E434" s="31"/>
      <c r="F434" s="31"/>
      <c r="H434" s="32"/>
      <c r="I434" s="2"/>
      <c r="K434" s="33"/>
      <c r="L434" s="14"/>
      <c r="M434" s="49"/>
      <c r="O434" s="33"/>
      <c r="P434" s="32"/>
      <c r="R434" s="2"/>
    </row>
    <row r="435" spans="5:18" ht="15.75" customHeight="1" x14ac:dyDescent="0.2">
      <c r="E435" s="31"/>
      <c r="F435" s="31"/>
      <c r="H435" s="32"/>
      <c r="I435" s="2"/>
      <c r="K435" s="33"/>
      <c r="L435" s="14"/>
      <c r="M435" s="49"/>
      <c r="O435" s="33"/>
      <c r="P435" s="32"/>
      <c r="R435" s="2"/>
    </row>
    <row r="436" spans="5:18" ht="15.75" customHeight="1" x14ac:dyDescent="0.2">
      <c r="E436" s="31"/>
      <c r="F436" s="31"/>
      <c r="H436" s="32"/>
      <c r="I436" s="2"/>
      <c r="K436" s="33"/>
      <c r="L436" s="14"/>
      <c r="M436" s="49"/>
      <c r="O436" s="33"/>
      <c r="P436" s="32"/>
      <c r="R436" s="2"/>
    </row>
    <row r="437" spans="5:18" ht="15.75" customHeight="1" x14ac:dyDescent="0.2">
      <c r="E437" s="31"/>
      <c r="F437" s="31"/>
      <c r="H437" s="32"/>
      <c r="I437" s="2"/>
      <c r="K437" s="33"/>
      <c r="L437" s="14"/>
      <c r="M437" s="49"/>
      <c r="O437" s="33"/>
      <c r="P437" s="32"/>
      <c r="R437" s="2"/>
    </row>
    <row r="438" spans="5:18" ht="15.75" customHeight="1" x14ac:dyDescent="0.2">
      <c r="E438" s="31"/>
      <c r="F438" s="31"/>
      <c r="H438" s="32"/>
      <c r="I438" s="2"/>
      <c r="K438" s="33"/>
      <c r="L438" s="14"/>
      <c r="M438" s="49"/>
      <c r="O438" s="33"/>
      <c r="P438" s="32"/>
      <c r="R438" s="2"/>
    </row>
    <row r="439" spans="5:18" ht="15.75" customHeight="1" x14ac:dyDescent="0.2">
      <c r="E439" s="31"/>
      <c r="F439" s="31"/>
      <c r="H439" s="32"/>
      <c r="I439" s="2"/>
      <c r="K439" s="33"/>
      <c r="L439" s="14"/>
      <c r="M439" s="49"/>
      <c r="O439" s="33"/>
      <c r="P439" s="32"/>
      <c r="R439" s="2"/>
    </row>
    <row r="440" spans="5:18" ht="15.75" customHeight="1" x14ac:dyDescent="0.2">
      <c r="E440" s="31"/>
      <c r="F440" s="31"/>
      <c r="H440" s="32"/>
      <c r="I440" s="2"/>
      <c r="K440" s="33"/>
      <c r="L440" s="14"/>
      <c r="M440" s="49"/>
      <c r="O440" s="33"/>
      <c r="P440" s="32"/>
      <c r="R440" s="2"/>
    </row>
    <row r="441" spans="5:18" ht="15.75" customHeight="1" x14ac:dyDescent="0.2">
      <c r="E441" s="31"/>
      <c r="F441" s="31"/>
      <c r="H441" s="32"/>
      <c r="I441" s="2"/>
      <c r="K441" s="33"/>
      <c r="L441" s="14"/>
      <c r="M441" s="49"/>
      <c r="O441" s="33"/>
      <c r="P441" s="32"/>
      <c r="R441" s="2"/>
    </row>
    <row r="442" spans="5:18" ht="15.75" customHeight="1" x14ac:dyDescent="0.2">
      <c r="E442" s="31"/>
      <c r="F442" s="31"/>
      <c r="H442" s="32"/>
      <c r="I442" s="2"/>
      <c r="K442" s="33"/>
      <c r="L442" s="14"/>
      <c r="M442" s="49"/>
      <c r="O442" s="33"/>
      <c r="P442" s="32"/>
      <c r="R442" s="2"/>
    </row>
    <row r="443" spans="5:18" ht="15.75" customHeight="1" x14ac:dyDescent="0.2">
      <c r="E443" s="31"/>
      <c r="F443" s="31"/>
      <c r="H443" s="32"/>
      <c r="I443" s="2"/>
      <c r="K443" s="33"/>
      <c r="L443" s="14"/>
      <c r="M443" s="49"/>
      <c r="O443" s="33"/>
      <c r="P443" s="32"/>
      <c r="R443" s="2"/>
    </row>
    <row r="444" spans="5:18" ht="15.75" customHeight="1" x14ac:dyDescent="0.2">
      <c r="E444" s="31"/>
      <c r="F444" s="31"/>
      <c r="H444" s="32"/>
      <c r="I444" s="2"/>
      <c r="K444" s="33"/>
      <c r="L444" s="14"/>
      <c r="M444" s="49"/>
      <c r="O444" s="33"/>
      <c r="P444" s="32"/>
      <c r="R444" s="2"/>
    </row>
    <row r="445" spans="5:18" ht="15.75" customHeight="1" x14ac:dyDescent="0.2">
      <c r="E445" s="31"/>
      <c r="F445" s="31"/>
      <c r="H445" s="32"/>
      <c r="I445" s="2"/>
      <c r="K445" s="33"/>
      <c r="L445" s="14"/>
      <c r="M445" s="49"/>
      <c r="O445" s="33"/>
      <c r="P445" s="32"/>
      <c r="R445" s="2"/>
    </row>
    <row r="446" spans="5:18" ht="15.75" customHeight="1" x14ac:dyDescent="0.2">
      <c r="E446" s="31"/>
      <c r="F446" s="31"/>
      <c r="H446" s="32"/>
      <c r="I446" s="2"/>
      <c r="K446" s="33"/>
      <c r="L446" s="14"/>
      <c r="M446" s="49"/>
      <c r="O446" s="33"/>
      <c r="P446" s="32"/>
      <c r="R446" s="2"/>
    </row>
    <row r="447" spans="5:18" ht="15.75" customHeight="1" x14ac:dyDescent="0.2">
      <c r="E447" s="31"/>
      <c r="F447" s="31"/>
      <c r="H447" s="32"/>
      <c r="I447" s="2"/>
      <c r="K447" s="33"/>
      <c r="L447" s="14"/>
      <c r="M447" s="49"/>
      <c r="O447" s="33"/>
      <c r="P447" s="32"/>
      <c r="R447" s="2"/>
    </row>
    <row r="448" spans="5:18" ht="15.75" customHeight="1" x14ac:dyDescent="0.2">
      <c r="E448" s="31"/>
      <c r="F448" s="31"/>
      <c r="H448" s="32"/>
      <c r="I448" s="2"/>
      <c r="K448" s="33"/>
      <c r="L448" s="14"/>
      <c r="M448" s="49"/>
      <c r="O448" s="33"/>
      <c r="P448" s="32"/>
      <c r="R448" s="2"/>
    </row>
    <row r="449" spans="5:18" ht="15.75" customHeight="1" x14ac:dyDescent="0.2">
      <c r="E449" s="31"/>
      <c r="F449" s="31"/>
      <c r="H449" s="32"/>
      <c r="I449" s="2"/>
      <c r="K449" s="33"/>
      <c r="L449" s="14"/>
      <c r="M449" s="49"/>
      <c r="O449" s="33"/>
      <c r="P449" s="32"/>
      <c r="R449" s="2"/>
    </row>
    <row r="450" spans="5:18" ht="15.75" customHeight="1" x14ac:dyDescent="0.2">
      <c r="E450" s="31"/>
      <c r="F450" s="31"/>
      <c r="H450" s="32"/>
      <c r="I450" s="2"/>
      <c r="K450" s="33"/>
      <c r="L450" s="14"/>
      <c r="M450" s="49"/>
      <c r="O450" s="33"/>
      <c r="P450" s="32"/>
      <c r="R450" s="2"/>
    </row>
    <row r="451" spans="5:18" ht="15.75" customHeight="1" x14ac:dyDescent="0.2">
      <c r="E451" s="31"/>
      <c r="F451" s="31"/>
      <c r="H451" s="32"/>
      <c r="I451" s="2"/>
      <c r="K451" s="33"/>
      <c r="L451" s="14"/>
      <c r="M451" s="49"/>
      <c r="O451" s="33"/>
      <c r="P451" s="32"/>
      <c r="R451" s="2"/>
    </row>
    <row r="452" spans="5:18" ht="15.75" customHeight="1" x14ac:dyDescent="0.2">
      <c r="E452" s="31"/>
      <c r="F452" s="31"/>
      <c r="H452" s="32"/>
      <c r="I452" s="2"/>
      <c r="K452" s="33"/>
      <c r="L452" s="14"/>
      <c r="M452" s="49"/>
      <c r="O452" s="33"/>
      <c r="P452" s="32"/>
      <c r="R452" s="2"/>
    </row>
    <row r="453" spans="5:18" ht="15.75" customHeight="1" x14ac:dyDescent="0.2">
      <c r="E453" s="31"/>
      <c r="F453" s="31"/>
      <c r="H453" s="32"/>
      <c r="I453" s="2"/>
      <c r="K453" s="33"/>
      <c r="L453" s="14"/>
      <c r="M453" s="49"/>
      <c r="O453" s="33"/>
      <c r="P453" s="32"/>
      <c r="R453" s="2"/>
    </row>
    <row r="454" spans="5:18" ht="15.75" customHeight="1" x14ac:dyDescent="0.2">
      <c r="E454" s="31"/>
      <c r="F454" s="31"/>
      <c r="H454" s="32"/>
      <c r="I454" s="2"/>
      <c r="K454" s="33"/>
      <c r="L454" s="14"/>
      <c r="M454" s="49"/>
      <c r="O454" s="33"/>
      <c r="P454" s="32"/>
      <c r="R454" s="2"/>
    </row>
    <row r="455" spans="5:18" ht="15.75" customHeight="1" x14ac:dyDescent="0.2">
      <c r="E455" s="31"/>
      <c r="F455" s="31"/>
      <c r="H455" s="32"/>
      <c r="I455" s="2"/>
      <c r="K455" s="33"/>
      <c r="L455" s="14"/>
      <c r="M455" s="49"/>
      <c r="O455" s="33"/>
      <c r="P455" s="32"/>
      <c r="R455" s="2"/>
    </row>
    <row r="456" spans="5:18" ht="15.75" customHeight="1" x14ac:dyDescent="0.2">
      <c r="E456" s="31"/>
      <c r="F456" s="31"/>
      <c r="H456" s="32"/>
      <c r="I456" s="2"/>
      <c r="K456" s="33"/>
      <c r="L456" s="14"/>
      <c r="M456" s="49"/>
      <c r="O456" s="33"/>
      <c r="P456" s="32"/>
      <c r="R456" s="2"/>
    </row>
    <row r="457" spans="5:18" ht="15.75" customHeight="1" x14ac:dyDescent="0.2">
      <c r="E457" s="31"/>
      <c r="F457" s="31"/>
      <c r="H457" s="32"/>
      <c r="I457" s="2"/>
      <c r="K457" s="33"/>
      <c r="L457" s="14"/>
      <c r="M457" s="49"/>
      <c r="O457" s="33"/>
      <c r="P457" s="32"/>
      <c r="R457" s="2"/>
    </row>
    <row r="458" spans="5:18" ht="15.75" customHeight="1" x14ac:dyDescent="0.2">
      <c r="E458" s="31"/>
      <c r="F458" s="31"/>
      <c r="H458" s="32"/>
      <c r="I458" s="2"/>
      <c r="K458" s="33"/>
      <c r="L458" s="14"/>
      <c r="M458" s="49"/>
      <c r="O458" s="33"/>
      <c r="P458" s="32"/>
      <c r="R458" s="2"/>
    </row>
    <row r="459" spans="5:18" ht="15.75" customHeight="1" x14ac:dyDescent="0.2">
      <c r="E459" s="31"/>
      <c r="F459" s="31"/>
      <c r="H459" s="32"/>
      <c r="I459" s="2"/>
      <c r="K459" s="33"/>
      <c r="L459" s="14"/>
      <c r="M459" s="49"/>
      <c r="O459" s="33"/>
      <c r="P459" s="32"/>
      <c r="R459" s="2"/>
    </row>
    <row r="460" spans="5:18" ht="15.75" customHeight="1" x14ac:dyDescent="0.2">
      <c r="E460" s="31"/>
      <c r="F460" s="31"/>
      <c r="H460" s="32"/>
      <c r="I460" s="2"/>
      <c r="K460" s="33"/>
      <c r="L460" s="14"/>
      <c r="M460" s="49"/>
      <c r="O460" s="33"/>
      <c r="P460" s="32"/>
      <c r="R460" s="2"/>
    </row>
    <row r="461" spans="5:18" ht="15.75" customHeight="1" x14ac:dyDescent="0.2">
      <c r="E461" s="31"/>
      <c r="F461" s="31"/>
      <c r="H461" s="32"/>
      <c r="I461" s="2"/>
      <c r="K461" s="33"/>
      <c r="L461" s="14"/>
      <c r="M461" s="49"/>
      <c r="O461" s="33"/>
      <c r="P461" s="32"/>
      <c r="R461" s="2"/>
    </row>
    <row r="462" spans="5:18" ht="15.75" customHeight="1" x14ac:dyDescent="0.2">
      <c r="E462" s="31"/>
      <c r="F462" s="31"/>
      <c r="H462" s="32"/>
      <c r="I462" s="2"/>
      <c r="K462" s="33"/>
      <c r="L462" s="14"/>
      <c r="M462" s="49"/>
      <c r="O462" s="33"/>
      <c r="P462" s="32"/>
      <c r="R462" s="2"/>
    </row>
    <row r="463" spans="5:18" ht="15.75" customHeight="1" x14ac:dyDescent="0.2">
      <c r="E463" s="31"/>
      <c r="F463" s="31"/>
      <c r="H463" s="32"/>
      <c r="I463" s="2"/>
      <c r="K463" s="33"/>
      <c r="L463" s="14"/>
      <c r="M463" s="49"/>
      <c r="O463" s="33"/>
      <c r="P463" s="32"/>
      <c r="R463" s="2"/>
    </row>
    <row r="464" spans="5:18" ht="15.75" customHeight="1" x14ac:dyDescent="0.2">
      <c r="E464" s="31"/>
      <c r="F464" s="31"/>
      <c r="H464" s="32"/>
      <c r="I464" s="2"/>
      <c r="K464" s="33"/>
      <c r="L464" s="14"/>
      <c r="M464" s="49"/>
      <c r="O464" s="33"/>
      <c r="P464" s="32"/>
      <c r="R464" s="2"/>
    </row>
    <row r="465" spans="5:18" ht="15.75" customHeight="1" x14ac:dyDescent="0.2">
      <c r="E465" s="31"/>
      <c r="F465" s="31"/>
      <c r="H465" s="32"/>
      <c r="I465" s="2"/>
      <c r="K465" s="33"/>
      <c r="L465" s="14"/>
      <c r="M465" s="49"/>
      <c r="O465" s="33"/>
      <c r="P465" s="32"/>
      <c r="R465" s="2"/>
    </row>
    <row r="466" spans="5:18" ht="15.75" customHeight="1" x14ac:dyDescent="0.2">
      <c r="E466" s="31"/>
      <c r="F466" s="31"/>
      <c r="H466" s="32"/>
      <c r="I466" s="2"/>
      <c r="K466" s="33"/>
      <c r="L466" s="14"/>
      <c r="M466" s="49"/>
      <c r="O466" s="33"/>
      <c r="P466" s="32"/>
      <c r="R466" s="2"/>
    </row>
    <row r="467" spans="5:18" ht="15.75" customHeight="1" x14ac:dyDescent="0.2">
      <c r="E467" s="31"/>
      <c r="F467" s="31"/>
      <c r="H467" s="32"/>
      <c r="I467" s="2"/>
      <c r="K467" s="33"/>
      <c r="L467" s="14"/>
      <c r="M467" s="49"/>
      <c r="O467" s="33"/>
      <c r="P467" s="32"/>
      <c r="R467" s="2"/>
    </row>
    <row r="468" spans="5:18" ht="15.75" customHeight="1" x14ac:dyDescent="0.2">
      <c r="E468" s="31"/>
      <c r="F468" s="31"/>
      <c r="H468" s="32"/>
      <c r="I468" s="2"/>
      <c r="K468" s="33"/>
      <c r="L468" s="14"/>
      <c r="M468" s="49"/>
      <c r="O468" s="33"/>
      <c r="P468" s="32"/>
      <c r="R468" s="2"/>
    </row>
    <row r="469" spans="5:18" ht="15.75" customHeight="1" x14ac:dyDescent="0.2">
      <c r="E469" s="31"/>
      <c r="F469" s="31"/>
      <c r="H469" s="32"/>
      <c r="I469" s="2"/>
      <c r="K469" s="33"/>
      <c r="L469" s="14"/>
      <c r="M469" s="49"/>
      <c r="O469" s="33"/>
      <c r="P469" s="32"/>
      <c r="R469" s="2"/>
    </row>
    <row r="470" spans="5:18" ht="15.75" customHeight="1" x14ac:dyDescent="0.2">
      <c r="E470" s="31"/>
      <c r="F470" s="31"/>
      <c r="H470" s="32"/>
      <c r="I470" s="2"/>
      <c r="K470" s="33"/>
      <c r="L470" s="14"/>
      <c r="M470" s="49"/>
      <c r="O470" s="33"/>
      <c r="P470" s="32"/>
      <c r="R470" s="2"/>
    </row>
    <row r="471" spans="5:18" ht="15.75" customHeight="1" x14ac:dyDescent="0.2">
      <c r="E471" s="31"/>
      <c r="F471" s="31"/>
      <c r="H471" s="32"/>
      <c r="I471" s="2"/>
      <c r="K471" s="33"/>
      <c r="L471" s="14"/>
      <c r="M471" s="49"/>
      <c r="O471" s="33"/>
      <c r="P471" s="32"/>
      <c r="R471" s="2"/>
    </row>
    <row r="472" spans="5:18" ht="15.75" customHeight="1" x14ac:dyDescent="0.2">
      <c r="E472" s="31"/>
      <c r="F472" s="31"/>
      <c r="H472" s="32"/>
      <c r="I472" s="2"/>
      <c r="K472" s="33"/>
      <c r="L472" s="14"/>
      <c r="M472" s="49"/>
      <c r="O472" s="33"/>
      <c r="P472" s="32"/>
      <c r="R472" s="2"/>
    </row>
    <row r="473" spans="5:18" ht="15.75" customHeight="1" x14ac:dyDescent="0.2">
      <c r="E473" s="31"/>
      <c r="F473" s="31"/>
      <c r="H473" s="32"/>
      <c r="I473" s="2"/>
      <c r="K473" s="33"/>
      <c r="L473" s="14"/>
      <c r="M473" s="49"/>
      <c r="O473" s="33"/>
      <c r="P473" s="32"/>
      <c r="R473" s="2"/>
    </row>
    <row r="474" spans="5:18" ht="15.75" customHeight="1" x14ac:dyDescent="0.2">
      <c r="E474" s="31"/>
      <c r="F474" s="31"/>
      <c r="H474" s="32"/>
      <c r="I474" s="2"/>
      <c r="K474" s="33"/>
      <c r="L474" s="14"/>
      <c r="M474" s="49"/>
      <c r="O474" s="33"/>
      <c r="P474" s="32"/>
      <c r="R474" s="2"/>
    </row>
    <row r="475" spans="5:18" ht="15.75" customHeight="1" x14ac:dyDescent="0.2">
      <c r="E475" s="31"/>
      <c r="F475" s="31"/>
      <c r="H475" s="32"/>
      <c r="I475" s="2"/>
      <c r="K475" s="33"/>
      <c r="L475" s="14"/>
      <c r="M475" s="49"/>
      <c r="O475" s="33"/>
      <c r="P475" s="32"/>
      <c r="R475" s="2"/>
    </row>
    <row r="476" spans="5:18" ht="15.75" customHeight="1" x14ac:dyDescent="0.2">
      <c r="E476" s="31"/>
      <c r="F476" s="31"/>
      <c r="H476" s="32"/>
      <c r="I476" s="2"/>
      <c r="K476" s="33"/>
      <c r="L476" s="14"/>
      <c r="M476" s="49"/>
      <c r="O476" s="33"/>
      <c r="P476" s="32"/>
      <c r="R476" s="2"/>
    </row>
    <row r="477" spans="5:18" ht="15.75" customHeight="1" x14ac:dyDescent="0.2">
      <c r="E477" s="31"/>
      <c r="F477" s="31"/>
      <c r="H477" s="32"/>
      <c r="I477" s="2"/>
      <c r="K477" s="33"/>
      <c r="L477" s="14"/>
      <c r="M477" s="49"/>
      <c r="O477" s="33"/>
      <c r="P477" s="32"/>
      <c r="R477" s="2"/>
    </row>
    <row r="478" spans="5:18" ht="15.75" customHeight="1" x14ac:dyDescent="0.2">
      <c r="E478" s="31"/>
      <c r="F478" s="31"/>
      <c r="H478" s="32"/>
      <c r="I478" s="2"/>
      <c r="K478" s="33"/>
      <c r="L478" s="14"/>
      <c r="M478" s="49"/>
      <c r="O478" s="33"/>
      <c r="P478" s="32"/>
      <c r="R478" s="2"/>
    </row>
    <row r="479" spans="5:18" ht="15.75" customHeight="1" x14ac:dyDescent="0.2">
      <c r="E479" s="31"/>
      <c r="F479" s="31"/>
      <c r="H479" s="32"/>
      <c r="I479" s="2"/>
      <c r="K479" s="33"/>
      <c r="L479" s="14"/>
      <c r="M479" s="49"/>
      <c r="O479" s="33"/>
      <c r="P479" s="32"/>
      <c r="R479" s="2"/>
    </row>
    <row r="480" spans="5:18" ht="15.75" customHeight="1" x14ac:dyDescent="0.2">
      <c r="E480" s="31"/>
      <c r="F480" s="31"/>
      <c r="H480" s="32"/>
      <c r="I480" s="2"/>
      <c r="K480" s="33"/>
      <c r="L480" s="14"/>
      <c r="M480" s="49"/>
      <c r="O480" s="33"/>
      <c r="P480" s="32"/>
      <c r="R480" s="2"/>
    </row>
    <row r="481" spans="5:18" ht="15.75" customHeight="1" x14ac:dyDescent="0.2">
      <c r="E481" s="31"/>
      <c r="F481" s="31"/>
      <c r="H481" s="32"/>
      <c r="I481" s="2"/>
      <c r="K481" s="33"/>
      <c r="L481" s="14"/>
      <c r="M481" s="49"/>
      <c r="O481" s="33"/>
      <c r="P481" s="32"/>
      <c r="R481" s="2"/>
    </row>
    <row r="482" spans="5:18" ht="15.75" customHeight="1" x14ac:dyDescent="0.2">
      <c r="E482" s="31"/>
      <c r="F482" s="31"/>
      <c r="H482" s="32"/>
      <c r="I482" s="2"/>
      <c r="K482" s="33"/>
      <c r="L482" s="14"/>
      <c r="M482" s="49"/>
      <c r="O482" s="33"/>
      <c r="P482" s="32"/>
      <c r="R482" s="2"/>
    </row>
    <row r="483" spans="5:18" ht="15.75" customHeight="1" x14ac:dyDescent="0.2">
      <c r="E483" s="31"/>
      <c r="F483" s="31"/>
      <c r="H483" s="32"/>
      <c r="I483" s="2"/>
      <c r="K483" s="33"/>
      <c r="L483" s="14"/>
      <c r="M483" s="49"/>
      <c r="O483" s="33"/>
      <c r="P483" s="32"/>
      <c r="R483" s="2"/>
    </row>
    <row r="484" spans="5:18" ht="15.75" customHeight="1" x14ac:dyDescent="0.2">
      <c r="E484" s="31"/>
      <c r="F484" s="31"/>
      <c r="H484" s="32"/>
      <c r="I484" s="2"/>
      <c r="K484" s="33"/>
      <c r="L484" s="14"/>
      <c r="M484" s="49"/>
      <c r="O484" s="33"/>
      <c r="P484" s="32"/>
      <c r="R484" s="2"/>
    </row>
    <row r="485" spans="5:18" ht="15.75" customHeight="1" x14ac:dyDescent="0.2">
      <c r="E485" s="31"/>
      <c r="F485" s="31"/>
      <c r="H485" s="32"/>
      <c r="I485" s="2"/>
      <c r="K485" s="33"/>
      <c r="L485" s="14"/>
      <c r="M485" s="49"/>
      <c r="O485" s="33"/>
      <c r="P485" s="32"/>
      <c r="R485" s="2"/>
    </row>
    <row r="486" spans="5:18" ht="15.75" customHeight="1" x14ac:dyDescent="0.2">
      <c r="E486" s="31"/>
      <c r="F486" s="31"/>
      <c r="H486" s="32"/>
      <c r="I486" s="2"/>
      <c r="K486" s="33"/>
      <c r="L486" s="14"/>
      <c r="M486" s="49"/>
      <c r="O486" s="33"/>
      <c r="P486" s="32"/>
      <c r="R486" s="2"/>
    </row>
    <row r="487" spans="5:18" ht="15.75" customHeight="1" x14ac:dyDescent="0.2">
      <c r="E487" s="31"/>
      <c r="F487" s="31"/>
      <c r="H487" s="32"/>
      <c r="I487" s="2"/>
      <c r="K487" s="33"/>
      <c r="L487" s="14"/>
      <c r="M487" s="49"/>
      <c r="O487" s="33"/>
      <c r="P487" s="32"/>
      <c r="R487" s="2"/>
    </row>
    <row r="488" spans="5:18" ht="15.75" customHeight="1" x14ac:dyDescent="0.2">
      <c r="E488" s="31"/>
      <c r="F488" s="31"/>
      <c r="H488" s="32"/>
      <c r="I488" s="2"/>
      <c r="K488" s="33"/>
      <c r="L488" s="14"/>
      <c r="M488" s="49"/>
      <c r="O488" s="33"/>
      <c r="P488" s="32"/>
      <c r="R488" s="2"/>
    </row>
    <row r="489" spans="5:18" ht="15.75" customHeight="1" x14ac:dyDescent="0.2">
      <c r="E489" s="31"/>
      <c r="F489" s="31"/>
      <c r="H489" s="32"/>
      <c r="I489" s="2"/>
      <c r="K489" s="33"/>
      <c r="L489" s="14"/>
      <c r="M489" s="49"/>
      <c r="O489" s="33"/>
      <c r="P489" s="32"/>
      <c r="R489" s="2"/>
    </row>
    <row r="490" spans="5:18" ht="15.75" customHeight="1" x14ac:dyDescent="0.2">
      <c r="E490" s="31"/>
      <c r="F490" s="31"/>
      <c r="H490" s="32"/>
      <c r="I490" s="2"/>
      <c r="K490" s="33"/>
      <c r="L490" s="14"/>
      <c r="M490" s="49"/>
      <c r="O490" s="33"/>
      <c r="P490" s="32"/>
      <c r="R490" s="2"/>
    </row>
    <row r="491" spans="5:18" ht="15.75" customHeight="1" x14ac:dyDescent="0.2">
      <c r="E491" s="31"/>
      <c r="F491" s="31"/>
      <c r="H491" s="32"/>
      <c r="I491" s="2"/>
      <c r="K491" s="33"/>
      <c r="L491" s="14"/>
      <c r="M491" s="49"/>
      <c r="O491" s="33"/>
      <c r="P491" s="32"/>
      <c r="R491" s="2"/>
    </row>
    <row r="492" spans="5:18" ht="15.75" customHeight="1" x14ac:dyDescent="0.2">
      <c r="E492" s="31"/>
      <c r="F492" s="31"/>
      <c r="H492" s="32"/>
      <c r="I492" s="2"/>
      <c r="K492" s="33"/>
      <c r="L492" s="14"/>
      <c r="M492" s="49"/>
      <c r="O492" s="33"/>
      <c r="P492" s="32"/>
      <c r="R492" s="2"/>
    </row>
    <row r="493" spans="5:18" ht="15.75" customHeight="1" x14ac:dyDescent="0.2">
      <c r="E493" s="31"/>
      <c r="F493" s="31"/>
      <c r="H493" s="32"/>
      <c r="I493" s="2"/>
      <c r="K493" s="33"/>
      <c r="L493" s="14"/>
      <c r="M493" s="49"/>
      <c r="O493" s="33"/>
      <c r="P493" s="32"/>
      <c r="R493" s="2"/>
    </row>
    <row r="494" spans="5:18" ht="15.75" customHeight="1" x14ac:dyDescent="0.2">
      <c r="E494" s="31"/>
      <c r="F494" s="31"/>
      <c r="H494" s="32"/>
      <c r="I494" s="2"/>
      <c r="K494" s="33"/>
      <c r="L494" s="14"/>
      <c r="M494" s="49"/>
      <c r="O494" s="33"/>
      <c r="P494" s="32"/>
      <c r="R494" s="2"/>
    </row>
    <row r="495" spans="5:18" ht="15.75" customHeight="1" x14ac:dyDescent="0.2">
      <c r="E495" s="31"/>
      <c r="F495" s="31"/>
      <c r="H495" s="32"/>
      <c r="I495" s="2"/>
      <c r="K495" s="33"/>
      <c r="L495" s="14"/>
      <c r="M495" s="49"/>
      <c r="O495" s="33"/>
      <c r="P495" s="32"/>
      <c r="R495" s="2"/>
    </row>
    <row r="496" spans="5:18" ht="15.75" customHeight="1" x14ac:dyDescent="0.2">
      <c r="E496" s="31"/>
      <c r="F496" s="31"/>
      <c r="H496" s="32"/>
      <c r="I496" s="2"/>
      <c r="K496" s="33"/>
      <c r="L496" s="14"/>
      <c r="M496" s="49"/>
      <c r="O496" s="33"/>
      <c r="P496" s="32"/>
      <c r="R496" s="2"/>
    </row>
    <row r="497" spans="5:18" ht="15.75" customHeight="1" x14ac:dyDescent="0.2">
      <c r="E497" s="31"/>
      <c r="F497" s="31"/>
      <c r="H497" s="32"/>
      <c r="I497" s="2"/>
      <c r="K497" s="33"/>
      <c r="L497" s="14"/>
      <c r="M497" s="49"/>
      <c r="O497" s="33"/>
      <c r="P497" s="32"/>
      <c r="R497" s="2"/>
    </row>
    <row r="498" spans="5:18" ht="15.75" customHeight="1" x14ac:dyDescent="0.2">
      <c r="E498" s="31"/>
      <c r="F498" s="31"/>
      <c r="H498" s="32"/>
      <c r="I498" s="2"/>
      <c r="K498" s="33"/>
      <c r="L498" s="14"/>
      <c r="M498" s="49"/>
      <c r="O498" s="33"/>
      <c r="P498" s="32"/>
      <c r="R498" s="2"/>
    </row>
    <row r="499" spans="5:18" ht="15.75" customHeight="1" x14ac:dyDescent="0.2">
      <c r="E499" s="31"/>
      <c r="F499" s="31"/>
      <c r="H499" s="32"/>
      <c r="I499" s="2"/>
      <c r="K499" s="33"/>
      <c r="L499" s="14"/>
      <c r="M499" s="49"/>
      <c r="O499" s="33"/>
      <c r="P499" s="32"/>
      <c r="R499" s="2"/>
    </row>
    <row r="500" spans="5:18" ht="15.75" customHeight="1" x14ac:dyDescent="0.2">
      <c r="E500" s="31"/>
      <c r="F500" s="31"/>
      <c r="H500" s="32"/>
      <c r="I500" s="2"/>
      <c r="K500" s="33"/>
      <c r="L500" s="14"/>
      <c r="M500" s="49"/>
      <c r="O500" s="33"/>
      <c r="P500" s="32"/>
      <c r="R500" s="2"/>
    </row>
    <row r="501" spans="5:18" ht="15.75" customHeight="1" x14ac:dyDescent="0.2">
      <c r="E501" s="31"/>
      <c r="F501" s="31"/>
      <c r="H501" s="32"/>
      <c r="I501" s="2"/>
      <c r="K501" s="33"/>
      <c r="L501" s="14"/>
      <c r="M501" s="49"/>
      <c r="O501" s="33"/>
      <c r="P501" s="32"/>
      <c r="R501" s="2"/>
    </row>
    <row r="502" spans="5:18" ht="15.75" customHeight="1" x14ac:dyDescent="0.2">
      <c r="E502" s="31"/>
      <c r="F502" s="31"/>
      <c r="H502" s="32"/>
      <c r="I502" s="2"/>
      <c r="K502" s="33"/>
      <c r="L502" s="14"/>
      <c r="M502" s="49"/>
      <c r="O502" s="33"/>
      <c r="P502" s="32"/>
      <c r="R502" s="2"/>
    </row>
    <row r="503" spans="5:18" ht="15.75" customHeight="1" x14ac:dyDescent="0.2">
      <c r="E503" s="31"/>
      <c r="F503" s="31"/>
      <c r="H503" s="32"/>
      <c r="I503" s="2"/>
      <c r="K503" s="33"/>
      <c r="L503" s="14"/>
      <c r="M503" s="49"/>
      <c r="O503" s="33"/>
      <c r="P503" s="32"/>
      <c r="R503" s="2"/>
    </row>
    <row r="504" spans="5:18" ht="15.75" customHeight="1" x14ac:dyDescent="0.2">
      <c r="E504" s="31"/>
      <c r="F504" s="31"/>
      <c r="H504" s="32"/>
      <c r="I504" s="2"/>
      <c r="K504" s="33"/>
      <c r="L504" s="14"/>
      <c r="M504" s="49"/>
      <c r="O504" s="33"/>
      <c r="P504" s="32"/>
      <c r="R504" s="2"/>
    </row>
    <row r="505" spans="5:18" ht="15.75" customHeight="1" x14ac:dyDescent="0.2">
      <c r="E505" s="31"/>
      <c r="F505" s="31"/>
      <c r="H505" s="32"/>
      <c r="I505" s="2"/>
      <c r="K505" s="33"/>
      <c r="L505" s="14"/>
      <c r="M505" s="49"/>
      <c r="O505" s="33"/>
      <c r="P505" s="32"/>
      <c r="R505" s="2"/>
    </row>
    <row r="506" spans="5:18" ht="15.75" customHeight="1" x14ac:dyDescent="0.2">
      <c r="E506" s="31"/>
      <c r="F506" s="31"/>
      <c r="H506" s="32"/>
      <c r="I506" s="2"/>
      <c r="K506" s="33"/>
      <c r="L506" s="14"/>
      <c r="M506" s="49"/>
      <c r="O506" s="33"/>
      <c r="P506" s="32"/>
      <c r="R506" s="2"/>
    </row>
    <row r="507" spans="5:18" ht="15.75" customHeight="1" x14ac:dyDescent="0.2">
      <c r="E507" s="31"/>
      <c r="F507" s="31"/>
      <c r="H507" s="32"/>
      <c r="I507" s="2"/>
      <c r="K507" s="33"/>
      <c r="L507" s="14"/>
      <c r="M507" s="49"/>
      <c r="O507" s="33"/>
      <c r="P507" s="32"/>
      <c r="R507" s="2"/>
    </row>
    <row r="508" spans="5:18" ht="15.75" customHeight="1" x14ac:dyDescent="0.2">
      <c r="E508" s="31"/>
      <c r="F508" s="31"/>
      <c r="H508" s="32"/>
      <c r="I508" s="2"/>
      <c r="K508" s="33"/>
      <c r="L508" s="14"/>
      <c r="M508" s="49"/>
      <c r="O508" s="33"/>
      <c r="P508" s="32"/>
      <c r="R508" s="2"/>
    </row>
    <row r="509" spans="5:18" ht="15.75" customHeight="1" x14ac:dyDescent="0.2">
      <c r="E509" s="31"/>
      <c r="F509" s="31"/>
      <c r="H509" s="32"/>
      <c r="I509" s="2"/>
      <c r="K509" s="33"/>
      <c r="L509" s="14"/>
      <c r="M509" s="49"/>
      <c r="O509" s="33"/>
      <c r="P509" s="32"/>
      <c r="R509" s="2"/>
    </row>
    <row r="510" spans="5:18" ht="15.75" customHeight="1" x14ac:dyDescent="0.2">
      <c r="E510" s="31"/>
      <c r="F510" s="31"/>
      <c r="H510" s="32"/>
      <c r="I510" s="2"/>
      <c r="K510" s="33"/>
      <c r="L510" s="14"/>
      <c r="M510" s="49"/>
      <c r="O510" s="33"/>
      <c r="P510" s="32"/>
      <c r="R510" s="2"/>
    </row>
    <row r="511" spans="5:18" ht="15.75" customHeight="1" x14ac:dyDescent="0.2">
      <c r="E511" s="31"/>
      <c r="F511" s="31"/>
      <c r="H511" s="32"/>
      <c r="I511" s="2"/>
      <c r="K511" s="33"/>
      <c r="L511" s="14"/>
      <c r="M511" s="49"/>
      <c r="O511" s="33"/>
      <c r="P511" s="32"/>
      <c r="R511" s="2"/>
    </row>
    <row r="512" spans="5:18" ht="15.75" customHeight="1" x14ac:dyDescent="0.2">
      <c r="E512" s="31"/>
      <c r="F512" s="31"/>
      <c r="H512" s="32"/>
      <c r="I512" s="2"/>
      <c r="K512" s="33"/>
      <c r="L512" s="14"/>
      <c r="M512" s="49"/>
      <c r="O512" s="33"/>
      <c r="P512" s="32"/>
      <c r="R512" s="2"/>
    </row>
    <row r="513" spans="5:18" ht="15.75" customHeight="1" x14ac:dyDescent="0.2">
      <c r="E513" s="31"/>
      <c r="F513" s="31"/>
      <c r="H513" s="32"/>
      <c r="I513" s="2"/>
      <c r="K513" s="33"/>
      <c r="L513" s="14"/>
      <c r="M513" s="49"/>
      <c r="O513" s="33"/>
      <c r="P513" s="32"/>
      <c r="R513" s="2"/>
    </row>
    <row r="514" spans="5:18" ht="15.75" customHeight="1" x14ac:dyDescent="0.2">
      <c r="E514" s="31"/>
      <c r="F514" s="31"/>
      <c r="H514" s="32"/>
      <c r="I514" s="2"/>
      <c r="K514" s="33"/>
      <c r="L514" s="14"/>
      <c r="M514" s="49"/>
      <c r="O514" s="33"/>
      <c r="P514" s="32"/>
      <c r="R514" s="2"/>
    </row>
    <row r="515" spans="5:18" ht="15.75" customHeight="1" x14ac:dyDescent="0.2">
      <c r="E515" s="31"/>
      <c r="F515" s="31"/>
      <c r="H515" s="32"/>
      <c r="I515" s="2"/>
      <c r="K515" s="33"/>
      <c r="L515" s="14"/>
      <c r="M515" s="49"/>
      <c r="O515" s="33"/>
      <c r="P515" s="32"/>
      <c r="R515" s="2"/>
    </row>
    <row r="516" spans="5:18" ht="15.75" customHeight="1" x14ac:dyDescent="0.2">
      <c r="E516" s="31"/>
      <c r="F516" s="31"/>
      <c r="H516" s="32"/>
      <c r="I516" s="2"/>
      <c r="K516" s="33"/>
      <c r="L516" s="14"/>
      <c r="M516" s="49"/>
      <c r="O516" s="33"/>
      <c r="P516" s="32"/>
      <c r="R516" s="2"/>
    </row>
    <row r="517" spans="5:18" ht="15.75" customHeight="1" x14ac:dyDescent="0.2">
      <c r="E517" s="31"/>
      <c r="F517" s="31"/>
      <c r="H517" s="32"/>
      <c r="I517" s="2"/>
      <c r="K517" s="33"/>
      <c r="L517" s="14"/>
      <c r="M517" s="49"/>
      <c r="O517" s="33"/>
      <c r="P517" s="32"/>
      <c r="R517" s="2"/>
    </row>
    <row r="518" spans="5:18" ht="15.75" customHeight="1" x14ac:dyDescent="0.2">
      <c r="E518" s="31"/>
      <c r="F518" s="31"/>
      <c r="H518" s="32"/>
      <c r="I518" s="2"/>
      <c r="K518" s="33"/>
      <c r="L518" s="14"/>
      <c r="M518" s="49"/>
      <c r="O518" s="33"/>
      <c r="P518" s="32"/>
      <c r="R518" s="2"/>
    </row>
    <row r="519" spans="5:18" ht="15.75" customHeight="1" x14ac:dyDescent="0.2">
      <c r="E519" s="31"/>
      <c r="F519" s="31"/>
      <c r="H519" s="32"/>
      <c r="I519" s="2"/>
      <c r="K519" s="33"/>
      <c r="L519" s="14"/>
      <c r="M519" s="49"/>
      <c r="O519" s="33"/>
      <c r="P519" s="32"/>
      <c r="R519" s="2"/>
    </row>
    <row r="520" spans="5:18" ht="15.75" customHeight="1" x14ac:dyDescent="0.2">
      <c r="E520" s="31"/>
      <c r="F520" s="31"/>
      <c r="H520" s="32"/>
      <c r="I520" s="2"/>
      <c r="K520" s="33"/>
      <c r="L520" s="14"/>
      <c r="M520" s="49"/>
      <c r="O520" s="33"/>
      <c r="P520" s="32"/>
      <c r="R520" s="2"/>
    </row>
    <row r="521" spans="5:18" ht="15.75" customHeight="1" x14ac:dyDescent="0.2">
      <c r="E521" s="31"/>
      <c r="F521" s="31"/>
      <c r="H521" s="32"/>
      <c r="I521" s="2"/>
      <c r="K521" s="33"/>
      <c r="L521" s="14"/>
      <c r="M521" s="49"/>
      <c r="O521" s="33"/>
      <c r="P521" s="32"/>
      <c r="R521" s="2"/>
    </row>
    <row r="522" spans="5:18" ht="15.75" customHeight="1" x14ac:dyDescent="0.2">
      <c r="E522" s="31"/>
      <c r="F522" s="31"/>
      <c r="H522" s="32"/>
      <c r="I522" s="2"/>
      <c r="K522" s="33"/>
      <c r="L522" s="14"/>
      <c r="M522" s="49"/>
      <c r="O522" s="33"/>
      <c r="P522" s="32"/>
      <c r="R522" s="2"/>
    </row>
    <row r="523" spans="5:18" ht="15.75" customHeight="1" x14ac:dyDescent="0.2">
      <c r="E523" s="31"/>
      <c r="F523" s="31"/>
      <c r="H523" s="32"/>
      <c r="I523" s="2"/>
      <c r="K523" s="33"/>
      <c r="L523" s="14"/>
      <c r="M523" s="49"/>
      <c r="O523" s="33"/>
      <c r="P523" s="32"/>
      <c r="R523" s="2"/>
    </row>
    <row r="524" spans="5:18" ht="15.75" customHeight="1" x14ac:dyDescent="0.2">
      <c r="E524" s="31"/>
      <c r="F524" s="31"/>
      <c r="H524" s="32"/>
      <c r="I524" s="2"/>
      <c r="K524" s="33"/>
      <c r="L524" s="14"/>
      <c r="M524" s="49"/>
      <c r="O524" s="33"/>
      <c r="P524" s="32"/>
      <c r="R524" s="2"/>
    </row>
    <row r="525" spans="5:18" ht="15.75" customHeight="1" x14ac:dyDescent="0.2">
      <c r="E525" s="31"/>
      <c r="F525" s="31"/>
      <c r="H525" s="32"/>
      <c r="I525" s="2"/>
      <c r="K525" s="33"/>
      <c r="L525" s="14"/>
      <c r="M525" s="49"/>
      <c r="O525" s="33"/>
      <c r="P525" s="32"/>
      <c r="R525" s="2"/>
    </row>
    <row r="526" spans="5:18" ht="15.75" customHeight="1" x14ac:dyDescent="0.2">
      <c r="E526" s="31"/>
      <c r="F526" s="31"/>
      <c r="H526" s="32"/>
      <c r="I526" s="2"/>
      <c r="K526" s="33"/>
      <c r="L526" s="14"/>
      <c r="M526" s="49"/>
      <c r="O526" s="33"/>
      <c r="P526" s="32"/>
      <c r="R526" s="2"/>
    </row>
    <row r="527" spans="5:18" ht="15.75" customHeight="1" x14ac:dyDescent="0.2">
      <c r="E527" s="31"/>
      <c r="F527" s="31"/>
      <c r="H527" s="32"/>
      <c r="I527" s="2"/>
      <c r="K527" s="33"/>
      <c r="L527" s="14"/>
      <c r="M527" s="49"/>
      <c r="O527" s="33"/>
      <c r="P527" s="32"/>
      <c r="R527" s="2"/>
    </row>
    <row r="528" spans="5:18" ht="15.75" customHeight="1" x14ac:dyDescent="0.2">
      <c r="E528" s="31"/>
      <c r="F528" s="31"/>
      <c r="H528" s="32"/>
      <c r="I528" s="2"/>
      <c r="K528" s="33"/>
      <c r="L528" s="14"/>
      <c r="M528" s="49"/>
      <c r="O528" s="33"/>
      <c r="P528" s="32"/>
      <c r="R528" s="2"/>
    </row>
    <row r="529" spans="5:18" ht="15.75" customHeight="1" x14ac:dyDescent="0.2">
      <c r="E529" s="31"/>
      <c r="F529" s="31"/>
      <c r="H529" s="32"/>
      <c r="I529" s="2"/>
      <c r="K529" s="33"/>
      <c r="L529" s="14"/>
      <c r="M529" s="49"/>
      <c r="O529" s="33"/>
      <c r="P529" s="32"/>
      <c r="R529" s="2"/>
    </row>
    <row r="530" spans="5:18" ht="15.75" customHeight="1" x14ac:dyDescent="0.2">
      <c r="E530" s="31"/>
      <c r="F530" s="31"/>
      <c r="H530" s="32"/>
      <c r="I530" s="2"/>
      <c r="K530" s="33"/>
      <c r="L530" s="14"/>
      <c r="M530" s="49"/>
      <c r="O530" s="33"/>
      <c r="P530" s="32"/>
      <c r="R530" s="2"/>
    </row>
    <row r="531" spans="5:18" ht="15.75" customHeight="1" x14ac:dyDescent="0.2">
      <c r="E531" s="31"/>
      <c r="F531" s="31"/>
      <c r="H531" s="32"/>
      <c r="I531" s="2"/>
      <c r="K531" s="33"/>
      <c r="L531" s="14"/>
      <c r="M531" s="49"/>
      <c r="O531" s="33"/>
      <c r="P531" s="32"/>
      <c r="R531" s="2"/>
    </row>
    <row r="532" spans="5:18" ht="15.75" customHeight="1" x14ac:dyDescent="0.2">
      <c r="E532" s="31"/>
      <c r="F532" s="31"/>
      <c r="H532" s="32"/>
      <c r="I532" s="2"/>
      <c r="K532" s="33"/>
      <c r="L532" s="14"/>
      <c r="M532" s="49"/>
      <c r="O532" s="33"/>
      <c r="P532" s="32"/>
      <c r="R532" s="2"/>
    </row>
    <row r="533" spans="5:18" ht="15.75" customHeight="1" x14ac:dyDescent="0.2">
      <c r="E533" s="31"/>
      <c r="F533" s="31"/>
      <c r="H533" s="32"/>
      <c r="I533" s="2"/>
      <c r="K533" s="33"/>
      <c r="L533" s="14"/>
      <c r="M533" s="49"/>
      <c r="O533" s="33"/>
      <c r="P533" s="32"/>
      <c r="R533" s="2"/>
    </row>
    <row r="534" spans="5:18" ht="15.75" customHeight="1" x14ac:dyDescent="0.2">
      <c r="E534" s="31"/>
      <c r="F534" s="31"/>
      <c r="H534" s="32"/>
      <c r="I534" s="2"/>
      <c r="K534" s="33"/>
      <c r="L534" s="14"/>
      <c r="M534" s="49"/>
      <c r="O534" s="33"/>
      <c r="P534" s="32"/>
      <c r="R534" s="2"/>
    </row>
    <row r="535" spans="5:18" ht="15.75" customHeight="1" x14ac:dyDescent="0.2">
      <c r="E535" s="31"/>
      <c r="F535" s="31"/>
      <c r="H535" s="32"/>
      <c r="I535" s="2"/>
      <c r="K535" s="33"/>
      <c r="L535" s="14"/>
      <c r="M535" s="49"/>
      <c r="O535" s="33"/>
      <c r="P535" s="32"/>
      <c r="R535" s="2"/>
    </row>
    <row r="536" spans="5:18" ht="15.75" customHeight="1" x14ac:dyDescent="0.2">
      <c r="E536" s="31"/>
      <c r="F536" s="31"/>
      <c r="H536" s="32"/>
      <c r="I536" s="2"/>
      <c r="K536" s="33"/>
      <c r="L536" s="14"/>
      <c r="M536" s="49"/>
      <c r="O536" s="33"/>
      <c r="P536" s="32"/>
      <c r="R536" s="2"/>
    </row>
    <row r="537" spans="5:18" ht="15.75" customHeight="1" x14ac:dyDescent="0.2">
      <c r="E537" s="31"/>
      <c r="F537" s="31"/>
      <c r="H537" s="32"/>
      <c r="I537" s="2"/>
      <c r="K537" s="33"/>
      <c r="L537" s="14"/>
      <c r="M537" s="49"/>
      <c r="O537" s="33"/>
      <c r="P537" s="32"/>
      <c r="R537" s="2"/>
    </row>
    <row r="538" spans="5:18" ht="15.75" customHeight="1" x14ac:dyDescent="0.2">
      <c r="E538" s="31"/>
      <c r="F538" s="31"/>
      <c r="H538" s="32"/>
      <c r="I538" s="2"/>
      <c r="K538" s="33"/>
      <c r="L538" s="14"/>
      <c r="M538" s="49"/>
      <c r="O538" s="33"/>
      <c r="P538" s="32"/>
      <c r="R538" s="2"/>
    </row>
    <row r="539" spans="5:18" ht="15.75" customHeight="1" x14ac:dyDescent="0.2">
      <c r="E539" s="31"/>
      <c r="F539" s="31"/>
      <c r="H539" s="32"/>
      <c r="I539" s="2"/>
      <c r="K539" s="33"/>
      <c r="L539" s="14"/>
      <c r="M539" s="49"/>
      <c r="O539" s="33"/>
      <c r="P539" s="32"/>
      <c r="R539" s="2"/>
    </row>
    <row r="540" spans="5:18" ht="15.75" customHeight="1" x14ac:dyDescent="0.2">
      <c r="E540" s="31"/>
      <c r="F540" s="31"/>
      <c r="H540" s="32"/>
      <c r="I540" s="2"/>
      <c r="K540" s="33"/>
      <c r="L540" s="14"/>
      <c r="M540" s="49"/>
      <c r="O540" s="33"/>
      <c r="P540" s="32"/>
      <c r="R540" s="2"/>
    </row>
    <row r="541" spans="5:18" ht="15.75" customHeight="1" x14ac:dyDescent="0.2">
      <c r="E541" s="31"/>
      <c r="F541" s="31"/>
      <c r="H541" s="32"/>
      <c r="I541" s="2"/>
      <c r="K541" s="33"/>
      <c r="L541" s="14"/>
      <c r="M541" s="49"/>
      <c r="O541" s="33"/>
      <c r="P541" s="32"/>
      <c r="R541" s="2"/>
    </row>
    <row r="542" spans="5:18" ht="15.75" customHeight="1" x14ac:dyDescent="0.2">
      <c r="E542" s="31"/>
      <c r="F542" s="31"/>
      <c r="H542" s="32"/>
      <c r="I542" s="2"/>
      <c r="K542" s="33"/>
      <c r="L542" s="14"/>
      <c r="M542" s="49"/>
      <c r="O542" s="33"/>
      <c r="P542" s="32"/>
      <c r="R542" s="2"/>
    </row>
    <row r="543" spans="5:18" ht="15.75" customHeight="1" x14ac:dyDescent="0.2">
      <c r="E543" s="31"/>
      <c r="F543" s="31"/>
      <c r="H543" s="32"/>
      <c r="I543" s="2"/>
      <c r="K543" s="33"/>
      <c r="L543" s="14"/>
      <c r="M543" s="49"/>
      <c r="O543" s="33"/>
      <c r="P543" s="32"/>
      <c r="R543" s="2"/>
    </row>
    <row r="544" spans="5:18" ht="15.75" customHeight="1" x14ac:dyDescent="0.2">
      <c r="E544" s="31"/>
      <c r="F544" s="31"/>
      <c r="H544" s="32"/>
      <c r="I544" s="2"/>
      <c r="K544" s="33"/>
      <c r="L544" s="14"/>
      <c r="M544" s="49"/>
      <c r="O544" s="33"/>
      <c r="P544" s="32"/>
      <c r="R544" s="2"/>
    </row>
    <row r="545" spans="5:18" ht="15.75" customHeight="1" x14ac:dyDescent="0.2">
      <c r="E545" s="31"/>
      <c r="F545" s="31"/>
      <c r="H545" s="32"/>
      <c r="I545" s="2"/>
      <c r="K545" s="33"/>
      <c r="L545" s="14"/>
      <c r="M545" s="49"/>
      <c r="O545" s="33"/>
      <c r="P545" s="32"/>
      <c r="R545" s="2"/>
    </row>
    <row r="546" spans="5:18" ht="15.75" customHeight="1" x14ac:dyDescent="0.2">
      <c r="E546" s="31"/>
      <c r="F546" s="31"/>
      <c r="H546" s="32"/>
      <c r="I546" s="2"/>
      <c r="K546" s="33"/>
      <c r="L546" s="14"/>
      <c r="M546" s="49"/>
      <c r="O546" s="33"/>
      <c r="P546" s="32"/>
      <c r="R546" s="2"/>
    </row>
    <row r="547" spans="5:18" ht="15.75" customHeight="1" x14ac:dyDescent="0.2">
      <c r="E547" s="31"/>
      <c r="F547" s="31"/>
      <c r="H547" s="32"/>
      <c r="I547" s="2"/>
      <c r="K547" s="33"/>
      <c r="L547" s="14"/>
      <c r="M547" s="49"/>
      <c r="O547" s="33"/>
      <c r="P547" s="32"/>
      <c r="R547" s="2"/>
    </row>
    <row r="548" spans="5:18" ht="15.75" customHeight="1" x14ac:dyDescent="0.2">
      <c r="E548" s="31"/>
      <c r="F548" s="31"/>
      <c r="H548" s="32"/>
      <c r="I548" s="2"/>
      <c r="K548" s="33"/>
      <c r="L548" s="14"/>
      <c r="M548" s="49"/>
      <c r="O548" s="33"/>
      <c r="P548" s="32"/>
      <c r="R548" s="2"/>
    </row>
    <row r="549" spans="5:18" ht="15.75" customHeight="1" x14ac:dyDescent="0.2">
      <c r="E549" s="31"/>
      <c r="F549" s="31"/>
      <c r="H549" s="32"/>
      <c r="I549" s="2"/>
      <c r="K549" s="33"/>
      <c r="L549" s="14"/>
      <c r="M549" s="49"/>
      <c r="O549" s="33"/>
      <c r="P549" s="32"/>
      <c r="R549" s="2"/>
    </row>
    <row r="550" spans="5:18" ht="15.75" customHeight="1" x14ac:dyDescent="0.2">
      <c r="E550" s="31"/>
      <c r="F550" s="31"/>
      <c r="H550" s="32"/>
      <c r="I550" s="2"/>
      <c r="K550" s="33"/>
      <c r="L550" s="14"/>
      <c r="M550" s="49"/>
      <c r="O550" s="33"/>
      <c r="P550" s="32"/>
      <c r="R550" s="2"/>
    </row>
    <row r="551" spans="5:18" ht="15.75" customHeight="1" x14ac:dyDescent="0.2">
      <c r="E551" s="31"/>
      <c r="F551" s="31"/>
      <c r="H551" s="32"/>
      <c r="I551" s="2"/>
      <c r="K551" s="33"/>
      <c r="L551" s="14"/>
      <c r="M551" s="49"/>
      <c r="O551" s="33"/>
      <c r="P551" s="32"/>
      <c r="R551" s="2"/>
    </row>
    <row r="552" spans="5:18" ht="15.75" customHeight="1" x14ac:dyDescent="0.2">
      <c r="E552" s="31"/>
      <c r="F552" s="31"/>
      <c r="H552" s="32"/>
      <c r="I552" s="2"/>
      <c r="K552" s="33"/>
      <c r="L552" s="14"/>
      <c r="M552" s="49"/>
      <c r="O552" s="33"/>
      <c r="P552" s="32"/>
      <c r="R552" s="2"/>
    </row>
    <row r="553" spans="5:18" ht="15.75" customHeight="1" x14ac:dyDescent="0.2">
      <c r="E553" s="31"/>
      <c r="F553" s="31"/>
      <c r="H553" s="32"/>
      <c r="I553" s="2"/>
      <c r="K553" s="33"/>
      <c r="L553" s="14"/>
      <c r="M553" s="49"/>
      <c r="O553" s="33"/>
      <c r="P553" s="32"/>
      <c r="R553" s="2"/>
    </row>
    <row r="554" spans="5:18" ht="15.75" customHeight="1" x14ac:dyDescent="0.2">
      <c r="E554" s="31"/>
      <c r="F554" s="31"/>
      <c r="H554" s="32"/>
      <c r="I554" s="2"/>
      <c r="K554" s="33"/>
      <c r="L554" s="14"/>
      <c r="M554" s="49"/>
      <c r="O554" s="33"/>
      <c r="P554" s="32"/>
      <c r="R554" s="2"/>
    </row>
    <row r="555" spans="5:18" ht="15.75" customHeight="1" x14ac:dyDescent="0.2">
      <c r="E555" s="31"/>
      <c r="F555" s="31"/>
      <c r="H555" s="32"/>
      <c r="I555" s="2"/>
      <c r="K555" s="33"/>
      <c r="L555" s="14"/>
      <c r="M555" s="49"/>
      <c r="O555" s="33"/>
      <c r="P555" s="32"/>
      <c r="R555" s="2"/>
    </row>
    <row r="556" spans="5:18" ht="15.75" customHeight="1" x14ac:dyDescent="0.2">
      <c r="E556" s="31"/>
      <c r="F556" s="31"/>
      <c r="H556" s="32"/>
      <c r="I556" s="2"/>
      <c r="K556" s="33"/>
      <c r="L556" s="14"/>
      <c r="M556" s="49"/>
      <c r="O556" s="33"/>
      <c r="P556" s="32"/>
      <c r="R556" s="2"/>
    </row>
    <row r="557" spans="5:18" ht="15.75" customHeight="1" x14ac:dyDescent="0.2">
      <c r="E557" s="31"/>
      <c r="F557" s="31"/>
      <c r="H557" s="32"/>
      <c r="I557" s="2"/>
      <c r="K557" s="33"/>
      <c r="L557" s="14"/>
      <c r="M557" s="49"/>
      <c r="O557" s="33"/>
      <c r="P557" s="32"/>
      <c r="R557" s="2"/>
    </row>
    <row r="558" spans="5:18" ht="15.75" customHeight="1" x14ac:dyDescent="0.2">
      <c r="E558" s="31"/>
      <c r="F558" s="31"/>
      <c r="H558" s="32"/>
      <c r="I558" s="2"/>
      <c r="K558" s="33"/>
      <c r="L558" s="14"/>
      <c r="M558" s="49"/>
      <c r="O558" s="33"/>
      <c r="P558" s="32"/>
      <c r="R558" s="2"/>
    </row>
    <row r="559" spans="5:18" ht="15.75" customHeight="1" x14ac:dyDescent="0.2">
      <c r="E559" s="31"/>
      <c r="F559" s="31"/>
      <c r="H559" s="32"/>
      <c r="I559" s="2"/>
      <c r="K559" s="33"/>
      <c r="L559" s="14"/>
      <c r="M559" s="49"/>
      <c r="O559" s="33"/>
      <c r="P559" s="32"/>
      <c r="R559" s="2"/>
    </row>
    <row r="560" spans="5:18" ht="15.75" customHeight="1" x14ac:dyDescent="0.2">
      <c r="E560" s="31"/>
      <c r="F560" s="31"/>
      <c r="H560" s="32"/>
      <c r="I560" s="2"/>
      <c r="K560" s="33"/>
      <c r="L560" s="14"/>
      <c r="M560" s="49"/>
      <c r="O560" s="33"/>
      <c r="P560" s="32"/>
      <c r="R560" s="2"/>
    </row>
    <row r="561" spans="5:18" ht="15.75" customHeight="1" x14ac:dyDescent="0.2">
      <c r="E561" s="31"/>
      <c r="F561" s="31"/>
      <c r="H561" s="32"/>
      <c r="I561" s="2"/>
      <c r="K561" s="33"/>
      <c r="L561" s="14"/>
      <c r="M561" s="49"/>
      <c r="O561" s="33"/>
      <c r="P561" s="32"/>
      <c r="R561" s="2"/>
    </row>
    <row r="562" spans="5:18" ht="15.75" customHeight="1" x14ac:dyDescent="0.2">
      <c r="E562" s="31"/>
      <c r="F562" s="31"/>
      <c r="H562" s="32"/>
      <c r="I562" s="2"/>
      <c r="K562" s="33"/>
      <c r="L562" s="14"/>
      <c r="M562" s="49"/>
      <c r="O562" s="33"/>
      <c r="P562" s="32"/>
      <c r="R562" s="2"/>
    </row>
    <row r="563" spans="5:18" ht="15.75" customHeight="1" x14ac:dyDescent="0.2">
      <c r="E563" s="31"/>
      <c r="F563" s="31"/>
      <c r="H563" s="32"/>
      <c r="I563" s="2"/>
      <c r="K563" s="33"/>
      <c r="L563" s="14"/>
      <c r="M563" s="49"/>
      <c r="O563" s="33"/>
      <c r="P563" s="32"/>
      <c r="R563" s="2"/>
    </row>
    <row r="564" spans="5:18" ht="15.75" customHeight="1" x14ac:dyDescent="0.2">
      <c r="E564" s="31"/>
      <c r="F564" s="31"/>
      <c r="H564" s="32"/>
      <c r="I564" s="2"/>
      <c r="K564" s="33"/>
      <c r="L564" s="14"/>
      <c r="M564" s="49"/>
      <c r="O564" s="33"/>
      <c r="P564" s="32"/>
      <c r="R564" s="2"/>
    </row>
    <row r="565" spans="5:18" ht="15.75" customHeight="1" x14ac:dyDescent="0.2">
      <c r="E565" s="31"/>
      <c r="F565" s="31"/>
      <c r="H565" s="32"/>
      <c r="I565" s="2"/>
      <c r="K565" s="33"/>
      <c r="L565" s="14"/>
      <c r="M565" s="49"/>
      <c r="O565" s="33"/>
      <c r="P565" s="32"/>
      <c r="R565" s="2"/>
    </row>
    <row r="566" spans="5:18" ht="15.75" customHeight="1" x14ac:dyDescent="0.2">
      <c r="E566" s="31"/>
      <c r="F566" s="31"/>
      <c r="H566" s="32"/>
      <c r="I566" s="2"/>
      <c r="K566" s="33"/>
      <c r="L566" s="14"/>
      <c r="M566" s="49"/>
      <c r="O566" s="33"/>
      <c r="P566" s="32"/>
      <c r="R566" s="2"/>
    </row>
    <row r="567" spans="5:18" ht="15.75" customHeight="1" x14ac:dyDescent="0.2">
      <c r="E567" s="31"/>
      <c r="F567" s="31"/>
      <c r="H567" s="32"/>
      <c r="I567" s="2"/>
      <c r="K567" s="33"/>
      <c r="L567" s="14"/>
      <c r="M567" s="49"/>
      <c r="O567" s="33"/>
      <c r="P567" s="32"/>
      <c r="R567" s="2"/>
    </row>
    <row r="568" spans="5:18" ht="15.75" customHeight="1" x14ac:dyDescent="0.2">
      <c r="E568" s="31"/>
      <c r="F568" s="31"/>
      <c r="H568" s="32"/>
      <c r="I568" s="2"/>
      <c r="K568" s="33"/>
      <c r="L568" s="14"/>
      <c r="M568" s="49"/>
      <c r="O568" s="33"/>
      <c r="P568" s="32"/>
      <c r="R568" s="2"/>
    </row>
    <row r="569" spans="5:18" ht="15.75" customHeight="1" x14ac:dyDescent="0.2">
      <c r="E569" s="31"/>
      <c r="F569" s="31"/>
      <c r="H569" s="32"/>
      <c r="I569" s="2"/>
      <c r="K569" s="33"/>
      <c r="L569" s="14"/>
      <c r="M569" s="49"/>
      <c r="O569" s="33"/>
      <c r="P569" s="32"/>
      <c r="R569" s="2"/>
    </row>
    <row r="570" spans="5:18" ht="15.75" customHeight="1" x14ac:dyDescent="0.2">
      <c r="E570" s="31"/>
      <c r="F570" s="31"/>
      <c r="H570" s="32"/>
      <c r="I570" s="2"/>
      <c r="K570" s="33"/>
      <c r="L570" s="14"/>
      <c r="M570" s="49"/>
      <c r="O570" s="33"/>
      <c r="P570" s="32"/>
      <c r="R570" s="2"/>
    </row>
    <row r="571" spans="5:18" ht="15.75" customHeight="1" x14ac:dyDescent="0.2">
      <c r="E571" s="31"/>
      <c r="F571" s="31"/>
      <c r="H571" s="32"/>
      <c r="I571" s="2"/>
      <c r="K571" s="33"/>
      <c r="L571" s="14"/>
      <c r="M571" s="49"/>
      <c r="O571" s="33"/>
      <c r="P571" s="32"/>
      <c r="R571" s="2"/>
    </row>
    <row r="572" spans="5:18" ht="15.75" customHeight="1" x14ac:dyDescent="0.2">
      <c r="E572" s="31"/>
      <c r="F572" s="31"/>
      <c r="H572" s="32"/>
      <c r="I572" s="2"/>
      <c r="K572" s="33"/>
      <c r="L572" s="14"/>
      <c r="M572" s="49"/>
      <c r="O572" s="33"/>
      <c r="P572" s="32"/>
      <c r="R572" s="2"/>
    </row>
    <row r="573" spans="5:18" ht="15.75" customHeight="1" x14ac:dyDescent="0.2">
      <c r="E573" s="31"/>
      <c r="F573" s="31"/>
      <c r="H573" s="32"/>
      <c r="I573" s="2"/>
      <c r="K573" s="33"/>
      <c r="L573" s="14"/>
      <c r="M573" s="49"/>
      <c r="O573" s="33"/>
      <c r="P573" s="32"/>
      <c r="R573" s="2"/>
    </row>
    <row r="574" spans="5:18" ht="15.75" customHeight="1" x14ac:dyDescent="0.2">
      <c r="E574" s="31"/>
      <c r="F574" s="31"/>
      <c r="H574" s="32"/>
      <c r="I574" s="2"/>
      <c r="K574" s="33"/>
      <c r="L574" s="14"/>
      <c r="M574" s="49"/>
      <c r="O574" s="33"/>
      <c r="P574" s="32"/>
      <c r="R574" s="2"/>
    </row>
    <row r="575" spans="5:18" ht="15.75" customHeight="1" x14ac:dyDescent="0.2">
      <c r="E575" s="31"/>
      <c r="F575" s="31"/>
      <c r="H575" s="32"/>
      <c r="I575" s="2"/>
      <c r="K575" s="33"/>
      <c r="L575" s="14"/>
      <c r="M575" s="49"/>
      <c r="O575" s="33"/>
      <c r="P575" s="32"/>
      <c r="R575" s="2"/>
    </row>
    <row r="576" spans="5:18" ht="15.75" customHeight="1" x14ac:dyDescent="0.2">
      <c r="E576" s="31"/>
      <c r="F576" s="31"/>
      <c r="H576" s="32"/>
      <c r="I576" s="2"/>
      <c r="K576" s="33"/>
      <c r="L576" s="14"/>
      <c r="M576" s="49"/>
      <c r="O576" s="33"/>
      <c r="P576" s="32"/>
      <c r="R576" s="2"/>
    </row>
    <row r="577" spans="5:18" ht="15.75" customHeight="1" x14ac:dyDescent="0.2">
      <c r="E577" s="31"/>
      <c r="F577" s="31"/>
      <c r="H577" s="32"/>
      <c r="I577" s="2"/>
      <c r="K577" s="33"/>
      <c r="L577" s="14"/>
      <c r="M577" s="49"/>
      <c r="O577" s="33"/>
      <c r="P577" s="32"/>
      <c r="R577" s="2"/>
    </row>
    <row r="578" spans="5:18" ht="15.75" customHeight="1" x14ac:dyDescent="0.2">
      <c r="E578" s="31"/>
      <c r="F578" s="31"/>
      <c r="H578" s="32"/>
      <c r="I578" s="2"/>
      <c r="K578" s="33"/>
      <c r="L578" s="14"/>
      <c r="M578" s="49"/>
      <c r="O578" s="33"/>
      <c r="P578" s="32"/>
      <c r="R578" s="2"/>
    </row>
    <row r="579" spans="5:18" ht="15.75" customHeight="1" x14ac:dyDescent="0.2">
      <c r="E579" s="31"/>
      <c r="F579" s="31"/>
      <c r="H579" s="32"/>
      <c r="I579" s="2"/>
      <c r="K579" s="33"/>
      <c r="L579" s="14"/>
      <c r="M579" s="49"/>
      <c r="O579" s="33"/>
      <c r="P579" s="32"/>
      <c r="R579" s="2"/>
    </row>
    <row r="580" spans="5:18" ht="15.75" customHeight="1" x14ac:dyDescent="0.2">
      <c r="E580" s="31"/>
      <c r="F580" s="31"/>
      <c r="H580" s="32"/>
      <c r="I580" s="2"/>
      <c r="K580" s="33"/>
      <c r="L580" s="14"/>
      <c r="M580" s="49"/>
      <c r="O580" s="33"/>
      <c r="P580" s="32"/>
      <c r="R580" s="2"/>
    </row>
    <row r="581" spans="5:18" ht="15.75" customHeight="1" x14ac:dyDescent="0.2">
      <c r="E581" s="31"/>
      <c r="F581" s="31"/>
      <c r="H581" s="32"/>
      <c r="I581" s="2"/>
      <c r="K581" s="33"/>
      <c r="L581" s="14"/>
      <c r="M581" s="49"/>
      <c r="O581" s="33"/>
      <c r="P581" s="32"/>
      <c r="R581" s="2"/>
    </row>
    <row r="582" spans="5:18" ht="15.75" customHeight="1" x14ac:dyDescent="0.2">
      <c r="E582" s="31"/>
      <c r="F582" s="31"/>
      <c r="H582" s="32"/>
      <c r="I582" s="2"/>
      <c r="K582" s="33"/>
      <c r="L582" s="14"/>
      <c r="M582" s="49"/>
      <c r="O582" s="33"/>
      <c r="P582" s="32"/>
      <c r="R582" s="2"/>
    </row>
    <row r="583" spans="5:18" ht="15.75" customHeight="1" x14ac:dyDescent="0.2">
      <c r="E583" s="31"/>
      <c r="F583" s="31"/>
      <c r="H583" s="32"/>
      <c r="I583" s="2"/>
      <c r="K583" s="33"/>
      <c r="L583" s="14"/>
      <c r="M583" s="49"/>
      <c r="O583" s="33"/>
      <c r="P583" s="32"/>
      <c r="R583" s="2"/>
    </row>
    <row r="584" spans="5:18" ht="15.75" customHeight="1" x14ac:dyDescent="0.2">
      <c r="E584" s="31"/>
      <c r="F584" s="31"/>
      <c r="H584" s="32"/>
      <c r="I584" s="2"/>
      <c r="K584" s="33"/>
      <c r="L584" s="14"/>
      <c r="M584" s="49"/>
      <c r="O584" s="33"/>
      <c r="P584" s="32"/>
      <c r="R584" s="2"/>
    </row>
    <row r="585" spans="5:18" ht="15.75" customHeight="1" x14ac:dyDescent="0.2">
      <c r="E585" s="31"/>
      <c r="F585" s="31"/>
      <c r="H585" s="32"/>
      <c r="I585" s="2"/>
      <c r="K585" s="33"/>
      <c r="L585" s="14"/>
      <c r="M585" s="49"/>
      <c r="O585" s="33"/>
      <c r="P585" s="32"/>
      <c r="R585" s="2"/>
    </row>
    <row r="586" spans="5:18" ht="15.75" customHeight="1" x14ac:dyDescent="0.2">
      <c r="E586" s="31"/>
      <c r="F586" s="31"/>
      <c r="H586" s="32"/>
      <c r="I586" s="2"/>
      <c r="K586" s="33"/>
      <c r="L586" s="14"/>
      <c r="M586" s="49"/>
      <c r="O586" s="33"/>
      <c r="P586" s="32"/>
      <c r="R586" s="2"/>
    </row>
    <row r="587" spans="5:18" ht="15.75" customHeight="1" x14ac:dyDescent="0.2">
      <c r="E587" s="31"/>
      <c r="F587" s="31"/>
      <c r="H587" s="32"/>
      <c r="I587" s="2"/>
      <c r="K587" s="33"/>
      <c r="L587" s="14"/>
      <c r="M587" s="49"/>
      <c r="O587" s="33"/>
      <c r="P587" s="32"/>
      <c r="R587" s="2"/>
    </row>
    <row r="588" spans="5:18" ht="15.75" customHeight="1" x14ac:dyDescent="0.2">
      <c r="E588" s="31"/>
      <c r="F588" s="31"/>
      <c r="H588" s="32"/>
      <c r="I588" s="2"/>
      <c r="K588" s="33"/>
      <c r="L588" s="14"/>
      <c r="M588" s="49"/>
      <c r="O588" s="33"/>
      <c r="P588" s="32"/>
      <c r="R588" s="2"/>
    </row>
    <row r="589" spans="5:18" ht="15.75" customHeight="1" x14ac:dyDescent="0.2">
      <c r="E589" s="31"/>
      <c r="F589" s="31"/>
      <c r="H589" s="32"/>
      <c r="I589" s="2"/>
      <c r="K589" s="33"/>
      <c r="L589" s="14"/>
      <c r="M589" s="49"/>
      <c r="O589" s="33"/>
      <c r="P589" s="32"/>
      <c r="R589" s="2"/>
    </row>
    <row r="590" spans="5:18" ht="15.75" customHeight="1" x14ac:dyDescent="0.2">
      <c r="E590" s="31"/>
      <c r="F590" s="31"/>
      <c r="H590" s="32"/>
      <c r="I590" s="2"/>
      <c r="K590" s="33"/>
      <c r="L590" s="14"/>
      <c r="M590" s="49"/>
      <c r="O590" s="33"/>
      <c r="P590" s="32"/>
      <c r="R590" s="2"/>
    </row>
    <row r="591" spans="5:18" ht="15.75" customHeight="1" x14ac:dyDescent="0.2">
      <c r="E591" s="31"/>
      <c r="F591" s="31"/>
      <c r="H591" s="32"/>
      <c r="I591" s="2"/>
      <c r="K591" s="33"/>
      <c r="L591" s="14"/>
      <c r="M591" s="49"/>
      <c r="O591" s="33"/>
      <c r="P591" s="32"/>
      <c r="R591" s="2"/>
    </row>
    <row r="592" spans="5:18" ht="15.75" customHeight="1" x14ac:dyDescent="0.2">
      <c r="E592" s="31"/>
      <c r="F592" s="31"/>
      <c r="H592" s="32"/>
      <c r="I592" s="2"/>
      <c r="K592" s="33"/>
      <c r="L592" s="14"/>
      <c r="M592" s="49"/>
      <c r="O592" s="33"/>
      <c r="P592" s="32"/>
      <c r="R592" s="2"/>
    </row>
    <row r="593" spans="5:18" ht="15.75" customHeight="1" x14ac:dyDescent="0.2">
      <c r="E593" s="31"/>
      <c r="F593" s="31"/>
      <c r="H593" s="32"/>
      <c r="I593" s="2"/>
      <c r="K593" s="33"/>
      <c r="L593" s="14"/>
      <c r="M593" s="49"/>
      <c r="O593" s="33"/>
      <c r="P593" s="32"/>
      <c r="R593" s="2"/>
    </row>
    <row r="594" spans="5:18" ht="15.75" customHeight="1" x14ac:dyDescent="0.2">
      <c r="E594" s="31"/>
      <c r="F594" s="31"/>
      <c r="H594" s="32"/>
      <c r="I594" s="2"/>
      <c r="K594" s="33"/>
      <c r="L594" s="14"/>
      <c r="M594" s="49"/>
      <c r="O594" s="33"/>
      <c r="P594" s="32"/>
      <c r="R594" s="2"/>
    </row>
    <row r="595" spans="5:18" ht="15.75" customHeight="1" x14ac:dyDescent="0.2">
      <c r="E595" s="31"/>
      <c r="F595" s="31"/>
      <c r="H595" s="32"/>
      <c r="I595" s="2"/>
      <c r="K595" s="33"/>
      <c r="L595" s="14"/>
      <c r="M595" s="49"/>
      <c r="O595" s="33"/>
      <c r="P595" s="32"/>
      <c r="R595" s="2"/>
    </row>
    <row r="596" spans="5:18" ht="15.75" customHeight="1" x14ac:dyDescent="0.2">
      <c r="E596" s="31"/>
      <c r="F596" s="31"/>
      <c r="H596" s="32"/>
      <c r="I596" s="2"/>
      <c r="K596" s="33"/>
      <c r="L596" s="14"/>
      <c r="M596" s="49"/>
      <c r="O596" s="33"/>
      <c r="P596" s="32"/>
      <c r="R596" s="2"/>
    </row>
    <row r="597" spans="5:18" ht="15.75" customHeight="1" x14ac:dyDescent="0.2">
      <c r="E597" s="31"/>
      <c r="F597" s="31"/>
      <c r="H597" s="32"/>
      <c r="I597" s="2"/>
      <c r="K597" s="33"/>
      <c r="L597" s="14"/>
      <c r="M597" s="49"/>
      <c r="O597" s="33"/>
      <c r="P597" s="32"/>
      <c r="R597" s="2"/>
    </row>
    <row r="598" spans="5:18" ht="15.75" customHeight="1" x14ac:dyDescent="0.2">
      <c r="E598" s="31"/>
      <c r="F598" s="31"/>
      <c r="H598" s="32"/>
      <c r="I598" s="2"/>
      <c r="K598" s="33"/>
      <c r="L598" s="14"/>
      <c r="M598" s="49"/>
      <c r="O598" s="33"/>
      <c r="P598" s="32"/>
      <c r="R598" s="2"/>
    </row>
    <row r="599" spans="5:18" ht="15.75" customHeight="1" x14ac:dyDescent="0.2">
      <c r="E599" s="31"/>
      <c r="F599" s="31"/>
      <c r="H599" s="32"/>
      <c r="I599" s="2"/>
      <c r="K599" s="33"/>
      <c r="L599" s="14"/>
      <c r="M599" s="49"/>
      <c r="O599" s="33"/>
      <c r="P599" s="32"/>
      <c r="R599" s="2"/>
    </row>
    <row r="600" spans="5:18" ht="15.75" customHeight="1" x14ac:dyDescent="0.2">
      <c r="E600" s="31"/>
      <c r="F600" s="31"/>
      <c r="H600" s="32"/>
      <c r="I600" s="2"/>
      <c r="K600" s="33"/>
      <c r="L600" s="14"/>
      <c r="M600" s="49"/>
      <c r="O600" s="33"/>
      <c r="P600" s="32"/>
      <c r="R600" s="2"/>
    </row>
    <row r="601" spans="5:18" ht="15.75" customHeight="1" x14ac:dyDescent="0.2">
      <c r="E601" s="31"/>
      <c r="F601" s="31"/>
      <c r="H601" s="32"/>
      <c r="I601" s="2"/>
      <c r="K601" s="33"/>
      <c r="L601" s="14"/>
      <c r="M601" s="49"/>
      <c r="O601" s="33"/>
      <c r="P601" s="32"/>
      <c r="R601" s="2"/>
    </row>
    <row r="602" spans="5:18" ht="15.75" customHeight="1" x14ac:dyDescent="0.2">
      <c r="E602" s="31"/>
      <c r="F602" s="31"/>
      <c r="H602" s="32"/>
      <c r="I602" s="2"/>
      <c r="K602" s="33"/>
      <c r="L602" s="14"/>
      <c r="M602" s="49"/>
      <c r="O602" s="33"/>
      <c r="P602" s="32"/>
      <c r="R602" s="2"/>
    </row>
    <row r="603" spans="5:18" ht="15.75" customHeight="1" x14ac:dyDescent="0.2">
      <c r="E603" s="31"/>
      <c r="F603" s="31"/>
      <c r="H603" s="32"/>
      <c r="I603" s="2"/>
      <c r="K603" s="33"/>
      <c r="L603" s="14"/>
      <c r="M603" s="49"/>
      <c r="O603" s="33"/>
      <c r="P603" s="32"/>
      <c r="R603" s="2"/>
    </row>
    <row r="604" spans="5:18" ht="15.75" customHeight="1" x14ac:dyDescent="0.2">
      <c r="E604" s="31"/>
      <c r="F604" s="31"/>
      <c r="H604" s="32"/>
      <c r="I604" s="2"/>
      <c r="K604" s="33"/>
      <c r="L604" s="14"/>
      <c r="M604" s="49"/>
      <c r="O604" s="33"/>
      <c r="P604" s="32"/>
      <c r="R604" s="2"/>
    </row>
    <row r="605" spans="5:18" ht="15.75" customHeight="1" x14ac:dyDescent="0.2">
      <c r="E605" s="31"/>
      <c r="F605" s="31"/>
      <c r="H605" s="32"/>
      <c r="I605" s="2"/>
      <c r="K605" s="33"/>
      <c r="L605" s="14"/>
      <c r="M605" s="49"/>
      <c r="O605" s="33"/>
      <c r="P605" s="32"/>
      <c r="R605" s="2"/>
    </row>
    <row r="606" spans="5:18" ht="15.75" customHeight="1" x14ac:dyDescent="0.2">
      <c r="E606" s="31"/>
      <c r="F606" s="31"/>
      <c r="H606" s="32"/>
      <c r="I606" s="2"/>
      <c r="K606" s="33"/>
      <c r="L606" s="14"/>
      <c r="M606" s="49"/>
      <c r="O606" s="33"/>
      <c r="P606" s="32"/>
      <c r="R606" s="2"/>
    </row>
    <row r="607" spans="5:18" ht="15.75" customHeight="1" x14ac:dyDescent="0.2">
      <c r="E607" s="31"/>
      <c r="F607" s="31"/>
      <c r="H607" s="32"/>
      <c r="I607" s="2"/>
      <c r="K607" s="33"/>
      <c r="L607" s="14"/>
      <c r="M607" s="49"/>
      <c r="O607" s="33"/>
      <c r="P607" s="32"/>
      <c r="R607" s="2"/>
    </row>
    <row r="608" spans="5:18" ht="15.75" customHeight="1" x14ac:dyDescent="0.2">
      <c r="E608" s="31"/>
      <c r="F608" s="31"/>
      <c r="H608" s="32"/>
      <c r="I608" s="2"/>
      <c r="K608" s="33"/>
      <c r="L608" s="14"/>
      <c r="M608" s="49"/>
      <c r="O608" s="33"/>
      <c r="P608" s="32"/>
      <c r="R608" s="2"/>
    </row>
    <row r="609" spans="5:18" ht="15.75" customHeight="1" x14ac:dyDescent="0.2">
      <c r="E609" s="31"/>
      <c r="F609" s="31"/>
      <c r="H609" s="32"/>
      <c r="I609" s="2"/>
      <c r="K609" s="33"/>
      <c r="L609" s="14"/>
      <c r="M609" s="49"/>
      <c r="O609" s="33"/>
      <c r="P609" s="32"/>
      <c r="R609" s="2"/>
    </row>
    <row r="610" spans="5:18" ht="15.75" customHeight="1" x14ac:dyDescent="0.2">
      <c r="E610" s="31"/>
      <c r="F610" s="31"/>
      <c r="H610" s="32"/>
      <c r="I610" s="2"/>
      <c r="K610" s="33"/>
      <c r="L610" s="14"/>
      <c r="M610" s="49"/>
      <c r="O610" s="33"/>
      <c r="P610" s="32"/>
      <c r="R610" s="2"/>
    </row>
    <row r="611" spans="5:18" ht="15.75" customHeight="1" x14ac:dyDescent="0.2">
      <c r="E611" s="31"/>
      <c r="F611" s="31"/>
      <c r="H611" s="32"/>
      <c r="I611" s="2"/>
      <c r="K611" s="33"/>
      <c r="L611" s="14"/>
      <c r="M611" s="49"/>
      <c r="O611" s="33"/>
      <c r="P611" s="32"/>
      <c r="R611" s="2"/>
    </row>
    <row r="612" spans="5:18" ht="15.75" customHeight="1" x14ac:dyDescent="0.2">
      <c r="E612" s="31"/>
      <c r="F612" s="31"/>
      <c r="H612" s="32"/>
      <c r="I612" s="2"/>
      <c r="K612" s="33"/>
      <c r="L612" s="14"/>
      <c r="M612" s="49"/>
      <c r="O612" s="33"/>
      <c r="P612" s="32"/>
      <c r="R612" s="2"/>
    </row>
    <row r="613" spans="5:18" ht="15.75" customHeight="1" x14ac:dyDescent="0.2">
      <c r="E613" s="31"/>
      <c r="F613" s="31"/>
      <c r="H613" s="32"/>
      <c r="I613" s="2"/>
      <c r="K613" s="33"/>
      <c r="L613" s="14"/>
      <c r="M613" s="49"/>
      <c r="O613" s="33"/>
      <c r="P613" s="32"/>
      <c r="R613" s="2"/>
    </row>
    <row r="614" spans="5:18" ht="15.75" customHeight="1" x14ac:dyDescent="0.2">
      <c r="E614" s="31"/>
      <c r="F614" s="31"/>
      <c r="H614" s="32"/>
      <c r="I614" s="2"/>
      <c r="K614" s="33"/>
      <c r="L614" s="14"/>
      <c r="M614" s="49"/>
      <c r="O614" s="33"/>
      <c r="P614" s="32"/>
      <c r="R614" s="2"/>
    </row>
    <row r="615" spans="5:18" ht="15.75" customHeight="1" x14ac:dyDescent="0.2">
      <c r="E615" s="31"/>
      <c r="F615" s="31"/>
      <c r="H615" s="32"/>
      <c r="I615" s="2"/>
      <c r="K615" s="33"/>
      <c r="L615" s="14"/>
      <c r="M615" s="49"/>
      <c r="O615" s="33"/>
      <c r="P615" s="32"/>
      <c r="R615" s="2"/>
    </row>
    <row r="616" spans="5:18" ht="15.75" customHeight="1" x14ac:dyDescent="0.2">
      <c r="E616" s="31"/>
      <c r="F616" s="31"/>
      <c r="H616" s="32"/>
      <c r="I616" s="2"/>
      <c r="K616" s="33"/>
      <c r="L616" s="14"/>
      <c r="M616" s="49"/>
      <c r="O616" s="33"/>
      <c r="P616" s="32"/>
      <c r="R616" s="2"/>
    </row>
    <row r="617" spans="5:18" ht="15.75" customHeight="1" x14ac:dyDescent="0.2">
      <c r="E617" s="31"/>
      <c r="F617" s="31"/>
      <c r="H617" s="32"/>
      <c r="I617" s="2"/>
      <c r="K617" s="33"/>
      <c r="L617" s="14"/>
      <c r="M617" s="49"/>
      <c r="O617" s="33"/>
      <c r="P617" s="32"/>
      <c r="R617" s="2"/>
    </row>
    <row r="618" spans="5:18" ht="15.75" customHeight="1" x14ac:dyDescent="0.2">
      <c r="E618" s="31"/>
      <c r="F618" s="31"/>
      <c r="H618" s="32"/>
      <c r="I618" s="2"/>
      <c r="K618" s="33"/>
      <c r="L618" s="14"/>
      <c r="M618" s="49"/>
      <c r="O618" s="33"/>
      <c r="P618" s="32"/>
      <c r="R618" s="2"/>
    </row>
    <row r="619" spans="5:18" ht="15.75" customHeight="1" x14ac:dyDescent="0.2">
      <c r="E619" s="31"/>
      <c r="F619" s="31"/>
      <c r="H619" s="32"/>
      <c r="I619" s="2"/>
      <c r="K619" s="33"/>
      <c r="L619" s="14"/>
      <c r="M619" s="49"/>
      <c r="O619" s="33"/>
      <c r="P619" s="32"/>
      <c r="R619" s="2"/>
    </row>
    <row r="620" spans="5:18" ht="15.75" customHeight="1" x14ac:dyDescent="0.2">
      <c r="E620" s="31"/>
      <c r="F620" s="31"/>
      <c r="H620" s="32"/>
      <c r="I620" s="2"/>
      <c r="K620" s="33"/>
      <c r="L620" s="14"/>
      <c r="M620" s="49"/>
      <c r="O620" s="33"/>
      <c r="P620" s="32"/>
      <c r="R620" s="2"/>
    </row>
    <row r="621" spans="5:18" ht="15.75" customHeight="1" x14ac:dyDescent="0.2">
      <c r="E621" s="31"/>
      <c r="F621" s="31"/>
      <c r="H621" s="32"/>
      <c r="I621" s="2"/>
      <c r="K621" s="33"/>
      <c r="L621" s="14"/>
      <c r="M621" s="49"/>
      <c r="O621" s="33"/>
      <c r="P621" s="32"/>
      <c r="R621" s="2"/>
    </row>
    <row r="622" spans="5:18" ht="15.75" customHeight="1" x14ac:dyDescent="0.2">
      <c r="E622" s="31"/>
      <c r="F622" s="31"/>
      <c r="H622" s="32"/>
      <c r="I622" s="2"/>
      <c r="K622" s="33"/>
      <c r="L622" s="14"/>
      <c r="M622" s="49"/>
      <c r="O622" s="33"/>
      <c r="P622" s="32"/>
      <c r="R622" s="2"/>
    </row>
    <row r="623" spans="5:18" ht="15.75" customHeight="1" x14ac:dyDescent="0.2">
      <c r="E623" s="31"/>
      <c r="F623" s="31"/>
      <c r="H623" s="32"/>
      <c r="I623" s="2"/>
      <c r="K623" s="33"/>
      <c r="L623" s="14"/>
      <c r="M623" s="49"/>
      <c r="O623" s="33"/>
      <c r="P623" s="32"/>
      <c r="R623" s="2"/>
    </row>
    <row r="624" spans="5:18" ht="15.75" customHeight="1" x14ac:dyDescent="0.2">
      <c r="E624" s="31"/>
      <c r="F624" s="31"/>
      <c r="H624" s="32"/>
      <c r="I624" s="2"/>
      <c r="K624" s="33"/>
      <c r="L624" s="14"/>
      <c r="M624" s="49"/>
      <c r="O624" s="33"/>
      <c r="P624" s="32"/>
      <c r="R624" s="2"/>
    </row>
    <row r="625" spans="5:18" ht="15.75" customHeight="1" x14ac:dyDescent="0.2">
      <c r="E625" s="31"/>
      <c r="F625" s="31"/>
      <c r="H625" s="32"/>
      <c r="I625" s="2"/>
      <c r="K625" s="33"/>
      <c r="L625" s="14"/>
      <c r="M625" s="49"/>
      <c r="O625" s="33"/>
      <c r="P625" s="32"/>
      <c r="R625" s="2"/>
    </row>
    <row r="626" spans="5:18" ht="15.75" customHeight="1" x14ac:dyDescent="0.2">
      <c r="E626" s="31"/>
      <c r="F626" s="31"/>
      <c r="H626" s="32"/>
      <c r="I626" s="2"/>
      <c r="K626" s="33"/>
      <c r="L626" s="14"/>
      <c r="M626" s="49"/>
      <c r="O626" s="33"/>
      <c r="P626" s="32"/>
      <c r="R626" s="2"/>
    </row>
    <row r="627" spans="5:18" ht="15.75" customHeight="1" x14ac:dyDescent="0.2">
      <c r="E627" s="31"/>
      <c r="F627" s="31"/>
      <c r="H627" s="32"/>
      <c r="I627" s="2"/>
      <c r="K627" s="33"/>
      <c r="L627" s="14"/>
      <c r="M627" s="49"/>
      <c r="O627" s="33"/>
      <c r="P627" s="32"/>
      <c r="R627" s="2"/>
    </row>
    <row r="628" spans="5:18" ht="15.75" customHeight="1" x14ac:dyDescent="0.2">
      <c r="E628" s="31"/>
      <c r="F628" s="31"/>
      <c r="H628" s="32"/>
      <c r="I628" s="2"/>
      <c r="K628" s="33"/>
      <c r="L628" s="14"/>
      <c r="M628" s="49"/>
      <c r="O628" s="33"/>
      <c r="P628" s="32"/>
      <c r="R628" s="2"/>
    </row>
    <row r="629" spans="5:18" ht="15.75" customHeight="1" x14ac:dyDescent="0.2">
      <c r="E629" s="31"/>
      <c r="F629" s="31"/>
      <c r="H629" s="32"/>
      <c r="I629" s="2"/>
      <c r="K629" s="33"/>
      <c r="L629" s="14"/>
      <c r="M629" s="49"/>
      <c r="O629" s="33"/>
      <c r="P629" s="32"/>
      <c r="R629" s="2"/>
    </row>
    <row r="630" spans="5:18" ht="15.75" customHeight="1" x14ac:dyDescent="0.2">
      <c r="E630" s="31"/>
      <c r="F630" s="31"/>
      <c r="H630" s="32"/>
      <c r="I630" s="2"/>
      <c r="K630" s="33"/>
      <c r="L630" s="14"/>
      <c r="M630" s="49"/>
      <c r="O630" s="33"/>
      <c r="P630" s="32"/>
      <c r="R630" s="2"/>
    </row>
    <row r="631" spans="5:18" ht="15.75" customHeight="1" x14ac:dyDescent="0.2">
      <c r="E631" s="31"/>
      <c r="F631" s="31"/>
      <c r="H631" s="32"/>
      <c r="I631" s="2"/>
      <c r="K631" s="33"/>
      <c r="L631" s="14"/>
      <c r="M631" s="49"/>
      <c r="O631" s="33"/>
      <c r="P631" s="32"/>
      <c r="R631" s="2"/>
    </row>
    <row r="632" spans="5:18" ht="15.75" customHeight="1" x14ac:dyDescent="0.2">
      <c r="E632" s="31"/>
      <c r="F632" s="31"/>
      <c r="H632" s="32"/>
      <c r="I632" s="2"/>
      <c r="K632" s="33"/>
      <c r="L632" s="14"/>
      <c r="M632" s="49"/>
      <c r="O632" s="33"/>
      <c r="P632" s="32"/>
      <c r="R632" s="2"/>
    </row>
    <row r="633" spans="5:18" ht="15.75" customHeight="1" x14ac:dyDescent="0.2">
      <c r="E633" s="31"/>
      <c r="F633" s="31"/>
      <c r="H633" s="32"/>
      <c r="I633" s="2"/>
      <c r="K633" s="33"/>
      <c r="L633" s="14"/>
      <c r="M633" s="49"/>
      <c r="O633" s="33"/>
      <c r="P633" s="32"/>
      <c r="R633" s="2"/>
    </row>
    <row r="634" spans="5:18" ht="15.75" customHeight="1" x14ac:dyDescent="0.2">
      <c r="E634" s="31"/>
      <c r="F634" s="31"/>
      <c r="H634" s="32"/>
      <c r="I634" s="2"/>
      <c r="K634" s="33"/>
      <c r="L634" s="14"/>
      <c r="M634" s="49"/>
      <c r="O634" s="33"/>
      <c r="P634" s="32"/>
      <c r="R634" s="2"/>
    </row>
    <row r="635" spans="5:18" ht="15.75" customHeight="1" x14ac:dyDescent="0.2">
      <c r="E635" s="31"/>
      <c r="F635" s="31"/>
      <c r="H635" s="32"/>
      <c r="I635" s="2"/>
      <c r="K635" s="33"/>
      <c r="L635" s="14"/>
      <c r="M635" s="49"/>
      <c r="O635" s="33"/>
      <c r="P635" s="32"/>
      <c r="R635" s="2"/>
    </row>
    <row r="636" spans="5:18" ht="15.75" customHeight="1" x14ac:dyDescent="0.2">
      <c r="E636" s="31"/>
      <c r="F636" s="31"/>
      <c r="H636" s="32"/>
      <c r="I636" s="2"/>
      <c r="K636" s="33"/>
      <c r="L636" s="14"/>
      <c r="M636" s="49"/>
      <c r="O636" s="33"/>
      <c r="P636" s="32"/>
      <c r="R636" s="2"/>
    </row>
    <row r="637" spans="5:18" ht="15.75" customHeight="1" x14ac:dyDescent="0.2">
      <c r="E637" s="31"/>
      <c r="F637" s="31"/>
      <c r="H637" s="32"/>
      <c r="I637" s="2"/>
      <c r="K637" s="33"/>
      <c r="L637" s="14"/>
      <c r="M637" s="49"/>
      <c r="O637" s="33"/>
      <c r="P637" s="32"/>
      <c r="R637" s="2"/>
    </row>
    <row r="638" spans="5:18" ht="15.75" customHeight="1" x14ac:dyDescent="0.2">
      <c r="E638" s="31"/>
      <c r="F638" s="31"/>
      <c r="H638" s="32"/>
      <c r="I638" s="2"/>
      <c r="K638" s="33"/>
      <c r="L638" s="14"/>
      <c r="M638" s="49"/>
      <c r="O638" s="33"/>
      <c r="P638" s="32"/>
      <c r="R638" s="2"/>
    </row>
    <row r="639" spans="5:18" ht="15.75" customHeight="1" x14ac:dyDescent="0.2">
      <c r="E639" s="31"/>
      <c r="F639" s="31"/>
      <c r="H639" s="32"/>
      <c r="I639" s="2"/>
      <c r="K639" s="33"/>
      <c r="L639" s="14"/>
      <c r="M639" s="49"/>
      <c r="O639" s="33"/>
      <c r="P639" s="32"/>
      <c r="R639" s="2"/>
    </row>
    <row r="640" spans="5:18" ht="15.75" customHeight="1" x14ac:dyDescent="0.2">
      <c r="E640" s="31"/>
      <c r="F640" s="31"/>
      <c r="H640" s="32"/>
      <c r="I640" s="2"/>
      <c r="K640" s="33"/>
      <c r="L640" s="14"/>
      <c r="M640" s="49"/>
      <c r="O640" s="33"/>
      <c r="P640" s="32"/>
      <c r="R640" s="2"/>
    </row>
    <row r="641" spans="5:18" ht="15.75" customHeight="1" x14ac:dyDescent="0.2">
      <c r="E641" s="31"/>
      <c r="F641" s="31"/>
      <c r="H641" s="32"/>
      <c r="I641" s="2"/>
      <c r="K641" s="33"/>
      <c r="L641" s="14"/>
      <c r="M641" s="49"/>
      <c r="O641" s="33"/>
      <c r="P641" s="32"/>
      <c r="R641" s="2"/>
    </row>
    <row r="642" spans="5:18" ht="15.75" customHeight="1" x14ac:dyDescent="0.2">
      <c r="E642" s="31"/>
      <c r="F642" s="31"/>
      <c r="H642" s="32"/>
      <c r="I642" s="2"/>
      <c r="K642" s="33"/>
      <c r="L642" s="14"/>
      <c r="M642" s="49"/>
      <c r="O642" s="33"/>
      <c r="P642" s="32"/>
      <c r="R642" s="2"/>
    </row>
    <row r="643" spans="5:18" ht="15.75" customHeight="1" x14ac:dyDescent="0.2">
      <c r="E643" s="31"/>
      <c r="F643" s="31"/>
      <c r="H643" s="32"/>
      <c r="I643" s="2"/>
      <c r="K643" s="33"/>
      <c r="L643" s="14"/>
      <c r="M643" s="49"/>
      <c r="O643" s="33"/>
      <c r="P643" s="32"/>
      <c r="R643" s="2"/>
    </row>
    <row r="644" spans="5:18" ht="15.75" customHeight="1" x14ac:dyDescent="0.2">
      <c r="E644" s="31"/>
      <c r="F644" s="31"/>
      <c r="H644" s="32"/>
      <c r="I644" s="2"/>
      <c r="K644" s="33"/>
      <c r="L644" s="14"/>
      <c r="M644" s="49"/>
      <c r="O644" s="33"/>
      <c r="P644" s="32"/>
      <c r="R644" s="2"/>
    </row>
    <row r="645" spans="5:18" ht="15.75" customHeight="1" x14ac:dyDescent="0.2">
      <c r="E645" s="31"/>
      <c r="F645" s="31"/>
      <c r="H645" s="32"/>
      <c r="I645" s="2"/>
      <c r="K645" s="33"/>
      <c r="L645" s="14"/>
      <c r="M645" s="49"/>
      <c r="O645" s="33"/>
      <c r="P645" s="32"/>
      <c r="R645" s="2"/>
    </row>
    <row r="646" spans="5:18" ht="15.75" customHeight="1" x14ac:dyDescent="0.2">
      <c r="E646" s="31"/>
      <c r="F646" s="31"/>
      <c r="H646" s="32"/>
      <c r="I646" s="2"/>
      <c r="K646" s="33"/>
      <c r="L646" s="14"/>
      <c r="M646" s="49"/>
      <c r="O646" s="33"/>
      <c r="P646" s="32"/>
      <c r="R646" s="2"/>
    </row>
    <row r="647" spans="5:18" ht="15.75" customHeight="1" x14ac:dyDescent="0.2">
      <c r="E647" s="31"/>
      <c r="F647" s="31"/>
      <c r="H647" s="32"/>
      <c r="I647" s="2"/>
      <c r="K647" s="33"/>
      <c r="L647" s="14"/>
      <c r="M647" s="49"/>
      <c r="O647" s="33"/>
      <c r="P647" s="32"/>
      <c r="R647" s="2"/>
    </row>
    <row r="648" spans="5:18" ht="15.75" customHeight="1" x14ac:dyDescent="0.2">
      <c r="E648" s="31"/>
      <c r="F648" s="31"/>
      <c r="H648" s="32"/>
      <c r="I648" s="2"/>
      <c r="K648" s="33"/>
      <c r="L648" s="14"/>
      <c r="M648" s="49"/>
      <c r="O648" s="33"/>
      <c r="P648" s="32"/>
      <c r="R648" s="2"/>
    </row>
    <row r="649" spans="5:18" ht="15.75" customHeight="1" x14ac:dyDescent="0.2">
      <c r="E649" s="31"/>
      <c r="F649" s="31"/>
      <c r="H649" s="32"/>
      <c r="I649" s="2"/>
      <c r="K649" s="33"/>
      <c r="L649" s="14"/>
      <c r="M649" s="49"/>
      <c r="O649" s="33"/>
      <c r="P649" s="32"/>
      <c r="R649" s="2"/>
    </row>
    <row r="650" spans="5:18" ht="15.75" customHeight="1" x14ac:dyDescent="0.2">
      <c r="E650" s="31"/>
      <c r="F650" s="31"/>
      <c r="H650" s="32"/>
      <c r="I650" s="2"/>
      <c r="K650" s="33"/>
      <c r="L650" s="14"/>
      <c r="M650" s="49"/>
      <c r="O650" s="33"/>
      <c r="P650" s="32"/>
      <c r="R650" s="2"/>
    </row>
    <row r="651" spans="5:18" ht="15.75" customHeight="1" x14ac:dyDescent="0.2">
      <c r="E651" s="31"/>
      <c r="F651" s="31"/>
      <c r="H651" s="32"/>
      <c r="I651" s="2"/>
      <c r="K651" s="33"/>
      <c r="L651" s="14"/>
      <c r="M651" s="49"/>
      <c r="O651" s="33"/>
      <c r="P651" s="32"/>
      <c r="R651" s="2"/>
    </row>
    <row r="652" spans="5:18" ht="15.75" customHeight="1" x14ac:dyDescent="0.2">
      <c r="E652" s="31"/>
      <c r="F652" s="31"/>
      <c r="H652" s="32"/>
      <c r="I652" s="2"/>
      <c r="K652" s="33"/>
      <c r="L652" s="14"/>
      <c r="M652" s="49"/>
      <c r="O652" s="33"/>
      <c r="P652" s="32"/>
      <c r="R652" s="2"/>
    </row>
    <row r="653" spans="5:18" ht="15.75" customHeight="1" x14ac:dyDescent="0.2">
      <c r="E653" s="31"/>
      <c r="F653" s="31"/>
      <c r="H653" s="32"/>
      <c r="I653" s="2"/>
      <c r="K653" s="33"/>
      <c r="L653" s="14"/>
      <c r="M653" s="49"/>
      <c r="O653" s="33"/>
      <c r="P653" s="32"/>
      <c r="R653" s="2"/>
    </row>
    <row r="654" spans="5:18" ht="15.75" customHeight="1" x14ac:dyDescent="0.2">
      <c r="E654" s="31"/>
      <c r="F654" s="31"/>
      <c r="H654" s="32"/>
      <c r="I654" s="2"/>
      <c r="K654" s="33"/>
      <c r="L654" s="14"/>
      <c r="M654" s="49"/>
      <c r="O654" s="33"/>
      <c r="P654" s="32"/>
      <c r="R654" s="2"/>
    </row>
    <row r="655" spans="5:18" ht="15.75" customHeight="1" x14ac:dyDescent="0.2">
      <c r="E655" s="31"/>
      <c r="F655" s="31"/>
      <c r="H655" s="32"/>
      <c r="I655" s="2"/>
      <c r="K655" s="33"/>
      <c r="L655" s="14"/>
      <c r="M655" s="49"/>
      <c r="O655" s="33"/>
      <c r="P655" s="32"/>
      <c r="R655" s="2"/>
    </row>
    <row r="656" spans="5:18" ht="15.75" customHeight="1" x14ac:dyDescent="0.2">
      <c r="E656" s="31"/>
      <c r="F656" s="31"/>
      <c r="H656" s="32"/>
      <c r="I656" s="2"/>
      <c r="K656" s="33"/>
      <c r="L656" s="14"/>
      <c r="M656" s="49"/>
      <c r="O656" s="33"/>
      <c r="P656" s="32"/>
      <c r="R656" s="2"/>
    </row>
    <row r="657" spans="5:18" ht="15.75" customHeight="1" x14ac:dyDescent="0.2">
      <c r="E657" s="31"/>
      <c r="F657" s="31"/>
      <c r="H657" s="32"/>
      <c r="I657" s="2"/>
      <c r="K657" s="33"/>
      <c r="L657" s="14"/>
      <c r="M657" s="49"/>
      <c r="O657" s="33"/>
      <c r="P657" s="32"/>
      <c r="R657" s="2"/>
    </row>
    <row r="658" spans="5:18" ht="15.75" customHeight="1" x14ac:dyDescent="0.2">
      <c r="E658" s="31"/>
      <c r="F658" s="31"/>
      <c r="H658" s="32"/>
      <c r="I658" s="2"/>
      <c r="K658" s="33"/>
      <c r="L658" s="14"/>
      <c r="M658" s="49"/>
      <c r="O658" s="33"/>
      <c r="P658" s="32"/>
      <c r="R658" s="2"/>
    </row>
    <row r="659" spans="5:18" ht="15.75" customHeight="1" x14ac:dyDescent="0.2">
      <c r="E659" s="31"/>
      <c r="F659" s="31"/>
      <c r="H659" s="32"/>
      <c r="I659" s="2"/>
      <c r="K659" s="33"/>
      <c r="L659" s="14"/>
      <c r="M659" s="49"/>
      <c r="O659" s="33"/>
      <c r="P659" s="32"/>
      <c r="R659" s="2"/>
    </row>
    <row r="660" spans="5:18" ht="15.75" customHeight="1" x14ac:dyDescent="0.2">
      <c r="E660" s="31"/>
      <c r="F660" s="31"/>
      <c r="H660" s="32"/>
      <c r="I660" s="2"/>
      <c r="K660" s="33"/>
      <c r="L660" s="14"/>
      <c r="M660" s="49"/>
      <c r="O660" s="33"/>
      <c r="P660" s="32"/>
      <c r="R660" s="2"/>
    </row>
    <row r="661" spans="5:18" ht="15.75" customHeight="1" x14ac:dyDescent="0.2">
      <c r="E661" s="31"/>
      <c r="F661" s="31"/>
      <c r="H661" s="32"/>
      <c r="I661" s="2"/>
      <c r="K661" s="33"/>
      <c r="L661" s="14"/>
      <c r="M661" s="49"/>
      <c r="O661" s="33"/>
      <c r="P661" s="32"/>
      <c r="R661" s="2"/>
    </row>
    <row r="662" spans="5:18" ht="15.75" customHeight="1" x14ac:dyDescent="0.2">
      <c r="E662" s="31"/>
      <c r="F662" s="31"/>
      <c r="H662" s="32"/>
      <c r="I662" s="2"/>
      <c r="K662" s="33"/>
      <c r="L662" s="14"/>
      <c r="M662" s="49"/>
      <c r="O662" s="33"/>
      <c r="P662" s="32"/>
      <c r="R662" s="2"/>
    </row>
    <row r="663" spans="5:18" ht="15.75" customHeight="1" x14ac:dyDescent="0.2">
      <c r="E663" s="31"/>
      <c r="F663" s="31"/>
      <c r="H663" s="32"/>
      <c r="I663" s="2"/>
      <c r="K663" s="33"/>
      <c r="L663" s="14"/>
      <c r="M663" s="49"/>
      <c r="O663" s="33"/>
      <c r="P663" s="32"/>
      <c r="R663" s="2"/>
    </row>
    <row r="664" spans="5:18" ht="15.75" customHeight="1" x14ac:dyDescent="0.2">
      <c r="E664" s="31"/>
      <c r="F664" s="31"/>
      <c r="H664" s="32"/>
      <c r="I664" s="2"/>
      <c r="K664" s="33"/>
      <c r="L664" s="14"/>
      <c r="M664" s="49"/>
      <c r="O664" s="33"/>
      <c r="P664" s="32"/>
      <c r="R664" s="2"/>
    </row>
    <row r="665" spans="5:18" ht="15.75" customHeight="1" x14ac:dyDescent="0.2">
      <c r="E665" s="31"/>
      <c r="F665" s="31"/>
      <c r="H665" s="32"/>
      <c r="I665" s="2"/>
      <c r="K665" s="33"/>
      <c r="L665" s="14"/>
      <c r="M665" s="49"/>
      <c r="O665" s="33"/>
      <c r="P665" s="32"/>
      <c r="R665" s="2"/>
    </row>
    <row r="666" spans="5:18" ht="15.75" customHeight="1" x14ac:dyDescent="0.2">
      <c r="E666" s="31"/>
      <c r="F666" s="31"/>
      <c r="H666" s="32"/>
      <c r="I666" s="2"/>
      <c r="K666" s="33"/>
      <c r="L666" s="14"/>
      <c r="M666" s="49"/>
      <c r="O666" s="33"/>
      <c r="P666" s="32"/>
      <c r="R666" s="2"/>
    </row>
    <row r="667" spans="5:18" ht="15.75" customHeight="1" x14ac:dyDescent="0.2">
      <c r="E667" s="31"/>
      <c r="F667" s="31"/>
      <c r="H667" s="32"/>
      <c r="I667" s="2"/>
      <c r="K667" s="33"/>
      <c r="L667" s="14"/>
      <c r="M667" s="49"/>
      <c r="O667" s="33"/>
      <c r="P667" s="32"/>
      <c r="R667" s="2"/>
    </row>
    <row r="668" spans="5:18" ht="15.75" customHeight="1" x14ac:dyDescent="0.2">
      <c r="E668" s="31"/>
      <c r="F668" s="31"/>
      <c r="H668" s="32"/>
      <c r="I668" s="2"/>
      <c r="K668" s="33"/>
      <c r="L668" s="14"/>
      <c r="M668" s="49"/>
      <c r="O668" s="33"/>
      <c r="P668" s="32"/>
      <c r="R668" s="2"/>
    </row>
    <row r="669" spans="5:18" ht="15.75" customHeight="1" x14ac:dyDescent="0.2">
      <c r="E669" s="31"/>
      <c r="F669" s="31"/>
      <c r="H669" s="32"/>
      <c r="I669" s="2"/>
      <c r="K669" s="33"/>
      <c r="L669" s="14"/>
      <c r="M669" s="49"/>
      <c r="O669" s="33"/>
      <c r="P669" s="32"/>
      <c r="R669" s="2"/>
    </row>
    <row r="670" spans="5:18" ht="15.75" customHeight="1" x14ac:dyDescent="0.2">
      <c r="E670" s="31"/>
      <c r="F670" s="31"/>
      <c r="H670" s="32"/>
      <c r="I670" s="2"/>
      <c r="K670" s="33"/>
      <c r="L670" s="14"/>
      <c r="M670" s="49"/>
      <c r="O670" s="33"/>
      <c r="P670" s="32"/>
      <c r="R670" s="2"/>
    </row>
    <row r="671" spans="5:18" ht="15.75" customHeight="1" x14ac:dyDescent="0.2">
      <c r="E671" s="31"/>
      <c r="F671" s="31"/>
      <c r="H671" s="32"/>
      <c r="I671" s="2"/>
      <c r="K671" s="33"/>
      <c r="L671" s="14"/>
      <c r="M671" s="49"/>
      <c r="O671" s="33"/>
      <c r="P671" s="32"/>
      <c r="R671" s="2"/>
    </row>
    <row r="672" spans="5:18" ht="15.75" customHeight="1" x14ac:dyDescent="0.2">
      <c r="E672" s="31"/>
      <c r="F672" s="31"/>
      <c r="H672" s="32"/>
      <c r="I672" s="2"/>
      <c r="K672" s="33"/>
      <c r="L672" s="14"/>
      <c r="M672" s="49"/>
      <c r="O672" s="33"/>
      <c r="P672" s="32"/>
      <c r="R672" s="2"/>
    </row>
    <row r="673" spans="5:18" ht="15.75" customHeight="1" x14ac:dyDescent="0.2">
      <c r="E673" s="31"/>
      <c r="F673" s="31"/>
      <c r="H673" s="32"/>
      <c r="I673" s="2"/>
      <c r="K673" s="33"/>
      <c r="L673" s="14"/>
      <c r="M673" s="49"/>
      <c r="O673" s="33"/>
      <c r="P673" s="32"/>
      <c r="R673" s="2"/>
    </row>
    <row r="674" spans="5:18" ht="15.75" customHeight="1" x14ac:dyDescent="0.2">
      <c r="E674" s="31"/>
      <c r="F674" s="31"/>
      <c r="H674" s="32"/>
      <c r="I674" s="2"/>
      <c r="K674" s="33"/>
      <c r="L674" s="14"/>
      <c r="M674" s="49"/>
      <c r="O674" s="33"/>
      <c r="P674" s="32"/>
      <c r="R674" s="2"/>
    </row>
    <row r="675" spans="5:18" ht="15.75" customHeight="1" x14ac:dyDescent="0.2">
      <c r="E675" s="31"/>
      <c r="F675" s="31"/>
      <c r="H675" s="32"/>
      <c r="I675" s="2"/>
      <c r="K675" s="33"/>
      <c r="L675" s="14"/>
      <c r="M675" s="49"/>
      <c r="O675" s="33"/>
      <c r="P675" s="32"/>
      <c r="R675" s="2"/>
    </row>
    <row r="676" spans="5:18" ht="15.75" customHeight="1" x14ac:dyDescent="0.2">
      <c r="E676" s="31"/>
      <c r="F676" s="31"/>
      <c r="H676" s="32"/>
      <c r="I676" s="2"/>
      <c r="K676" s="33"/>
      <c r="L676" s="14"/>
      <c r="M676" s="49"/>
      <c r="O676" s="33"/>
      <c r="P676" s="32"/>
      <c r="R676" s="2"/>
    </row>
    <row r="677" spans="5:18" ht="15.75" customHeight="1" x14ac:dyDescent="0.2">
      <c r="E677" s="31"/>
      <c r="F677" s="31"/>
      <c r="H677" s="32"/>
      <c r="I677" s="2"/>
      <c r="K677" s="33"/>
      <c r="L677" s="14"/>
      <c r="M677" s="49"/>
      <c r="O677" s="33"/>
      <c r="P677" s="32"/>
      <c r="R677" s="2"/>
    </row>
    <row r="678" spans="5:18" ht="15.75" customHeight="1" x14ac:dyDescent="0.2">
      <c r="E678" s="31"/>
      <c r="F678" s="31"/>
      <c r="H678" s="32"/>
      <c r="I678" s="2"/>
      <c r="K678" s="33"/>
      <c r="L678" s="14"/>
      <c r="M678" s="49"/>
      <c r="O678" s="33"/>
      <c r="P678" s="32"/>
      <c r="R678" s="2"/>
    </row>
    <row r="679" spans="5:18" ht="15.75" customHeight="1" x14ac:dyDescent="0.2">
      <c r="E679" s="31"/>
      <c r="F679" s="31"/>
      <c r="H679" s="32"/>
      <c r="I679" s="2"/>
      <c r="K679" s="33"/>
      <c r="L679" s="14"/>
      <c r="M679" s="49"/>
      <c r="O679" s="33"/>
      <c r="P679" s="32"/>
      <c r="R679" s="2"/>
    </row>
    <row r="680" spans="5:18" ht="15.75" customHeight="1" x14ac:dyDescent="0.2">
      <c r="E680" s="31"/>
      <c r="F680" s="31"/>
      <c r="H680" s="32"/>
      <c r="I680" s="2"/>
      <c r="K680" s="33"/>
      <c r="L680" s="14"/>
      <c r="M680" s="49"/>
      <c r="O680" s="33"/>
      <c r="P680" s="32"/>
      <c r="R680" s="2"/>
    </row>
    <row r="681" spans="5:18" ht="15.75" customHeight="1" x14ac:dyDescent="0.2">
      <c r="E681" s="31"/>
      <c r="F681" s="31"/>
      <c r="H681" s="32"/>
      <c r="I681" s="2"/>
      <c r="K681" s="33"/>
      <c r="L681" s="14"/>
      <c r="M681" s="49"/>
      <c r="O681" s="33"/>
      <c r="P681" s="32"/>
      <c r="R681" s="2"/>
    </row>
    <row r="682" spans="5:18" ht="15.75" customHeight="1" x14ac:dyDescent="0.2">
      <c r="E682" s="31"/>
      <c r="F682" s="31"/>
      <c r="H682" s="32"/>
      <c r="I682" s="2"/>
      <c r="K682" s="33"/>
      <c r="L682" s="14"/>
      <c r="M682" s="49"/>
      <c r="O682" s="33"/>
      <c r="P682" s="32"/>
      <c r="R682" s="2"/>
    </row>
    <row r="683" spans="5:18" ht="15.75" customHeight="1" x14ac:dyDescent="0.2">
      <c r="E683" s="31"/>
      <c r="F683" s="31"/>
      <c r="H683" s="32"/>
      <c r="I683" s="2"/>
      <c r="K683" s="33"/>
      <c r="L683" s="14"/>
      <c r="M683" s="49"/>
      <c r="O683" s="33"/>
      <c r="P683" s="32"/>
      <c r="R683" s="2"/>
    </row>
    <row r="684" spans="5:18" ht="15.75" customHeight="1" x14ac:dyDescent="0.2">
      <c r="E684" s="31"/>
      <c r="F684" s="31"/>
      <c r="H684" s="32"/>
      <c r="I684" s="2"/>
      <c r="K684" s="33"/>
      <c r="L684" s="14"/>
      <c r="M684" s="49"/>
      <c r="O684" s="33"/>
      <c r="P684" s="32"/>
      <c r="R684" s="2"/>
    </row>
    <row r="685" spans="5:18" ht="15.75" customHeight="1" x14ac:dyDescent="0.2">
      <c r="E685" s="31"/>
      <c r="F685" s="31"/>
      <c r="H685" s="32"/>
      <c r="I685" s="2"/>
      <c r="K685" s="33"/>
      <c r="L685" s="14"/>
      <c r="M685" s="49"/>
      <c r="O685" s="33"/>
      <c r="P685" s="32"/>
      <c r="R685" s="2"/>
    </row>
    <row r="686" spans="5:18" ht="15.75" customHeight="1" x14ac:dyDescent="0.2">
      <c r="E686" s="31"/>
      <c r="F686" s="31"/>
      <c r="H686" s="32"/>
      <c r="I686" s="2"/>
      <c r="K686" s="33"/>
      <c r="L686" s="14"/>
      <c r="M686" s="49"/>
      <c r="O686" s="33"/>
      <c r="P686" s="32"/>
      <c r="R686" s="2"/>
    </row>
    <row r="687" spans="5:18" ht="15.75" customHeight="1" x14ac:dyDescent="0.2">
      <c r="E687" s="31"/>
      <c r="F687" s="31"/>
      <c r="H687" s="32"/>
      <c r="I687" s="2"/>
      <c r="K687" s="33"/>
      <c r="L687" s="14"/>
      <c r="M687" s="49"/>
      <c r="O687" s="33"/>
      <c r="P687" s="32"/>
      <c r="R687" s="2"/>
    </row>
    <row r="688" spans="5:18" ht="15.75" customHeight="1" x14ac:dyDescent="0.2">
      <c r="E688" s="31"/>
      <c r="F688" s="31"/>
      <c r="H688" s="32"/>
      <c r="I688" s="2"/>
      <c r="K688" s="33"/>
      <c r="L688" s="14"/>
      <c r="M688" s="49"/>
      <c r="O688" s="33"/>
      <c r="P688" s="32"/>
      <c r="R688" s="2"/>
    </row>
    <row r="689" spans="5:18" ht="15.75" customHeight="1" x14ac:dyDescent="0.2">
      <c r="E689" s="31"/>
      <c r="F689" s="31"/>
      <c r="H689" s="32"/>
      <c r="I689" s="2"/>
      <c r="K689" s="33"/>
      <c r="L689" s="14"/>
      <c r="M689" s="49"/>
      <c r="O689" s="33"/>
      <c r="P689" s="32"/>
      <c r="R689" s="2"/>
    </row>
    <row r="690" spans="5:18" ht="15.75" customHeight="1" x14ac:dyDescent="0.2">
      <c r="E690" s="31"/>
      <c r="F690" s="31"/>
      <c r="H690" s="32"/>
      <c r="I690" s="2"/>
      <c r="K690" s="33"/>
      <c r="L690" s="14"/>
      <c r="M690" s="49"/>
      <c r="O690" s="33"/>
      <c r="P690" s="32"/>
      <c r="R690" s="2"/>
    </row>
    <row r="691" spans="5:18" ht="15.75" customHeight="1" x14ac:dyDescent="0.2">
      <c r="E691" s="31"/>
      <c r="F691" s="31"/>
      <c r="H691" s="32"/>
      <c r="I691" s="2"/>
      <c r="K691" s="33"/>
      <c r="L691" s="14"/>
      <c r="M691" s="49"/>
      <c r="O691" s="33"/>
      <c r="P691" s="32"/>
      <c r="R691" s="2"/>
    </row>
    <row r="692" spans="5:18" ht="15.75" customHeight="1" x14ac:dyDescent="0.2">
      <c r="E692" s="31"/>
      <c r="F692" s="31"/>
      <c r="H692" s="32"/>
      <c r="I692" s="2"/>
      <c r="K692" s="33"/>
      <c r="L692" s="14"/>
      <c r="M692" s="49"/>
      <c r="O692" s="33"/>
      <c r="P692" s="32"/>
      <c r="R692" s="2"/>
    </row>
    <row r="693" spans="5:18" ht="15.75" customHeight="1" x14ac:dyDescent="0.2">
      <c r="E693" s="31"/>
      <c r="F693" s="31"/>
      <c r="H693" s="32"/>
      <c r="I693" s="2"/>
      <c r="K693" s="33"/>
      <c r="L693" s="14"/>
      <c r="M693" s="49"/>
      <c r="O693" s="33"/>
      <c r="P693" s="32"/>
      <c r="R693" s="2"/>
    </row>
    <row r="694" spans="5:18" ht="15.75" customHeight="1" x14ac:dyDescent="0.2">
      <c r="E694" s="31"/>
      <c r="F694" s="31"/>
      <c r="H694" s="32"/>
      <c r="I694" s="2"/>
      <c r="K694" s="33"/>
      <c r="L694" s="14"/>
      <c r="M694" s="49"/>
      <c r="O694" s="33"/>
      <c r="P694" s="32"/>
      <c r="R694" s="2"/>
    </row>
    <row r="695" spans="5:18" ht="15.75" customHeight="1" x14ac:dyDescent="0.2">
      <c r="E695" s="31"/>
      <c r="F695" s="31"/>
      <c r="H695" s="32"/>
      <c r="I695" s="2"/>
      <c r="K695" s="33"/>
      <c r="L695" s="14"/>
      <c r="M695" s="49"/>
      <c r="O695" s="33"/>
      <c r="P695" s="32"/>
      <c r="R695" s="2"/>
    </row>
    <row r="696" spans="5:18" ht="15.75" customHeight="1" x14ac:dyDescent="0.2">
      <c r="E696" s="31"/>
      <c r="F696" s="31"/>
      <c r="H696" s="32"/>
      <c r="I696" s="2"/>
      <c r="K696" s="33"/>
      <c r="L696" s="14"/>
      <c r="M696" s="49"/>
      <c r="O696" s="33"/>
      <c r="P696" s="32"/>
      <c r="R696" s="2"/>
    </row>
    <row r="697" spans="5:18" ht="15.75" customHeight="1" x14ac:dyDescent="0.2">
      <c r="E697" s="31"/>
      <c r="F697" s="31"/>
      <c r="H697" s="32"/>
      <c r="I697" s="2"/>
      <c r="K697" s="33"/>
      <c r="L697" s="14"/>
      <c r="M697" s="49"/>
      <c r="O697" s="33"/>
      <c r="P697" s="32"/>
      <c r="R697" s="2"/>
    </row>
    <row r="698" spans="5:18" ht="15.75" customHeight="1" x14ac:dyDescent="0.2">
      <c r="E698" s="31"/>
      <c r="F698" s="31"/>
      <c r="H698" s="32"/>
      <c r="I698" s="2"/>
      <c r="K698" s="33"/>
      <c r="L698" s="14"/>
      <c r="M698" s="49"/>
      <c r="O698" s="33"/>
      <c r="P698" s="32"/>
      <c r="R698" s="2"/>
    </row>
    <row r="699" spans="5:18" ht="15.75" customHeight="1" x14ac:dyDescent="0.2">
      <c r="E699" s="31"/>
      <c r="F699" s="31"/>
      <c r="H699" s="32"/>
      <c r="I699" s="2"/>
      <c r="K699" s="33"/>
      <c r="L699" s="14"/>
      <c r="M699" s="49"/>
      <c r="O699" s="33"/>
      <c r="P699" s="32"/>
      <c r="R699" s="2"/>
    </row>
    <row r="700" spans="5:18" ht="15.75" customHeight="1" x14ac:dyDescent="0.2">
      <c r="E700" s="31"/>
      <c r="F700" s="31"/>
      <c r="H700" s="32"/>
      <c r="I700" s="2"/>
      <c r="K700" s="33"/>
      <c r="L700" s="14"/>
      <c r="M700" s="49"/>
      <c r="O700" s="33"/>
      <c r="P700" s="32"/>
      <c r="R700" s="2"/>
    </row>
    <row r="701" spans="5:18" ht="15.75" customHeight="1" x14ac:dyDescent="0.2">
      <c r="E701" s="31"/>
      <c r="F701" s="31"/>
      <c r="H701" s="32"/>
      <c r="I701" s="2"/>
      <c r="K701" s="33"/>
      <c r="L701" s="14"/>
      <c r="M701" s="49"/>
      <c r="O701" s="33"/>
      <c r="P701" s="32"/>
      <c r="R701" s="2"/>
    </row>
    <row r="702" spans="5:18" ht="15.75" customHeight="1" x14ac:dyDescent="0.2">
      <c r="E702" s="31"/>
      <c r="F702" s="31"/>
      <c r="H702" s="32"/>
      <c r="I702" s="2"/>
      <c r="K702" s="33"/>
      <c r="L702" s="14"/>
      <c r="M702" s="49"/>
      <c r="O702" s="33"/>
      <c r="P702" s="32"/>
      <c r="R702" s="2"/>
    </row>
    <row r="703" spans="5:18" ht="15.75" customHeight="1" x14ac:dyDescent="0.2">
      <c r="E703" s="31"/>
      <c r="F703" s="31"/>
      <c r="H703" s="32"/>
      <c r="I703" s="2"/>
      <c r="K703" s="33"/>
      <c r="L703" s="14"/>
      <c r="M703" s="49"/>
      <c r="O703" s="33"/>
      <c r="P703" s="32"/>
      <c r="R703" s="2"/>
    </row>
    <row r="704" spans="5:18" ht="15.75" customHeight="1" x14ac:dyDescent="0.2">
      <c r="E704" s="31"/>
      <c r="F704" s="31"/>
      <c r="H704" s="32"/>
      <c r="I704" s="2"/>
      <c r="K704" s="33"/>
      <c r="L704" s="14"/>
      <c r="M704" s="49"/>
      <c r="O704" s="33"/>
      <c r="P704" s="32"/>
      <c r="R704" s="2"/>
    </row>
    <row r="705" spans="5:18" ht="15.75" customHeight="1" x14ac:dyDescent="0.2">
      <c r="E705" s="31"/>
      <c r="F705" s="31"/>
      <c r="H705" s="32"/>
      <c r="I705" s="2"/>
      <c r="K705" s="33"/>
      <c r="L705" s="14"/>
      <c r="M705" s="49"/>
      <c r="O705" s="33"/>
      <c r="P705" s="32"/>
      <c r="R705" s="2"/>
    </row>
    <row r="706" spans="5:18" ht="15.75" customHeight="1" x14ac:dyDescent="0.2">
      <c r="E706" s="31"/>
      <c r="F706" s="31"/>
      <c r="H706" s="32"/>
      <c r="I706" s="2"/>
      <c r="K706" s="33"/>
      <c r="L706" s="14"/>
      <c r="M706" s="49"/>
      <c r="O706" s="33"/>
      <c r="P706" s="32"/>
      <c r="R706" s="2"/>
    </row>
    <row r="707" spans="5:18" ht="15.75" customHeight="1" x14ac:dyDescent="0.2">
      <c r="E707" s="31"/>
      <c r="F707" s="31"/>
      <c r="H707" s="32"/>
      <c r="I707" s="2"/>
      <c r="K707" s="33"/>
      <c r="L707" s="14"/>
      <c r="M707" s="49"/>
      <c r="O707" s="33"/>
      <c r="P707" s="32"/>
      <c r="R707" s="2"/>
    </row>
    <row r="708" spans="5:18" ht="15.75" customHeight="1" x14ac:dyDescent="0.2">
      <c r="E708" s="31"/>
      <c r="F708" s="31"/>
      <c r="H708" s="32"/>
      <c r="I708" s="2"/>
      <c r="K708" s="33"/>
      <c r="L708" s="14"/>
      <c r="M708" s="49"/>
      <c r="O708" s="33"/>
      <c r="P708" s="32"/>
      <c r="R708" s="2"/>
    </row>
    <row r="709" spans="5:18" ht="15.75" customHeight="1" x14ac:dyDescent="0.2">
      <c r="E709" s="31"/>
      <c r="F709" s="31"/>
      <c r="H709" s="32"/>
      <c r="I709" s="2"/>
      <c r="K709" s="33"/>
      <c r="L709" s="14"/>
      <c r="M709" s="49"/>
      <c r="O709" s="33"/>
      <c r="P709" s="32"/>
      <c r="R709" s="2"/>
    </row>
    <row r="710" spans="5:18" ht="15.75" customHeight="1" x14ac:dyDescent="0.2">
      <c r="E710" s="31"/>
      <c r="F710" s="31"/>
      <c r="H710" s="32"/>
      <c r="I710" s="2"/>
      <c r="K710" s="33"/>
      <c r="L710" s="14"/>
      <c r="M710" s="49"/>
      <c r="O710" s="33"/>
      <c r="P710" s="32"/>
      <c r="R710" s="2"/>
    </row>
    <row r="711" spans="5:18" ht="15.75" customHeight="1" x14ac:dyDescent="0.2">
      <c r="E711" s="31"/>
      <c r="F711" s="31"/>
      <c r="H711" s="32"/>
      <c r="I711" s="2"/>
      <c r="K711" s="33"/>
      <c r="L711" s="14"/>
      <c r="M711" s="49"/>
      <c r="O711" s="33"/>
      <c r="P711" s="32"/>
      <c r="R711" s="2"/>
    </row>
    <row r="712" spans="5:18" ht="15.75" customHeight="1" x14ac:dyDescent="0.2">
      <c r="E712" s="31"/>
      <c r="F712" s="31"/>
      <c r="H712" s="32"/>
      <c r="I712" s="2"/>
      <c r="K712" s="33"/>
      <c r="L712" s="14"/>
      <c r="M712" s="49"/>
      <c r="O712" s="33"/>
      <c r="P712" s="32"/>
      <c r="R712" s="2"/>
    </row>
    <row r="713" spans="5:18" ht="15.75" customHeight="1" x14ac:dyDescent="0.2">
      <c r="E713" s="31"/>
      <c r="F713" s="31"/>
      <c r="H713" s="32"/>
      <c r="I713" s="2"/>
      <c r="K713" s="33"/>
      <c r="L713" s="14"/>
      <c r="M713" s="49"/>
      <c r="O713" s="33"/>
      <c r="P713" s="32"/>
      <c r="R713" s="2"/>
    </row>
    <row r="714" spans="5:18" ht="15.75" customHeight="1" x14ac:dyDescent="0.2">
      <c r="E714" s="31"/>
      <c r="F714" s="31"/>
      <c r="H714" s="32"/>
      <c r="I714" s="2"/>
      <c r="K714" s="33"/>
      <c r="L714" s="14"/>
      <c r="M714" s="49"/>
      <c r="O714" s="33"/>
      <c r="P714" s="32"/>
      <c r="R714" s="2"/>
    </row>
    <row r="715" spans="5:18" ht="15.75" customHeight="1" x14ac:dyDescent="0.2">
      <c r="E715" s="31"/>
      <c r="F715" s="31"/>
      <c r="H715" s="32"/>
      <c r="I715" s="2"/>
      <c r="K715" s="33"/>
      <c r="L715" s="14"/>
      <c r="M715" s="49"/>
      <c r="O715" s="33"/>
      <c r="P715" s="32"/>
      <c r="R715" s="2"/>
    </row>
    <row r="716" spans="5:18" ht="15.75" customHeight="1" x14ac:dyDescent="0.2">
      <c r="E716" s="31"/>
      <c r="F716" s="31"/>
      <c r="H716" s="32"/>
      <c r="I716" s="2"/>
      <c r="K716" s="33"/>
      <c r="L716" s="14"/>
      <c r="M716" s="49"/>
      <c r="O716" s="33"/>
      <c r="P716" s="32"/>
      <c r="R716" s="2"/>
    </row>
    <row r="717" spans="5:18" ht="15.75" customHeight="1" x14ac:dyDescent="0.2">
      <c r="E717" s="31"/>
      <c r="F717" s="31"/>
      <c r="H717" s="32"/>
      <c r="I717" s="2"/>
      <c r="K717" s="33"/>
      <c r="L717" s="14"/>
      <c r="M717" s="49"/>
      <c r="O717" s="33"/>
      <c r="P717" s="32"/>
      <c r="R717" s="2"/>
    </row>
    <row r="718" spans="5:18" ht="15.75" customHeight="1" x14ac:dyDescent="0.2">
      <c r="E718" s="31"/>
      <c r="F718" s="31"/>
      <c r="H718" s="32"/>
      <c r="I718" s="2"/>
      <c r="K718" s="33"/>
      <c r="L718" s="14"/>
      <c r="M718" s="49"/>
      <c r="O718" s="33"/>
      <c r="P718" s="32"/>
      <c r="R718" s="2"/>
    </row>
    <row r="719" spans="5:18" ht="15.75" customHeight="1" x14ac:dyDescent="0.2">
      <c r="E719" s="31"/>
      <c r="F719" s="31"/>
      <c r="H719" s="32"/>
      <c r="I719" s="2"/>
      <c r="K719" s="33"/>
      <c r="L719" s="14"/>
      <c r="M719" s="49"/>
      <c r="O719" s="33"/>
      <c r="P719" s="32"/>
      <c r="R719" s="2"/>
    </row>
    <row r="720" spans="5:18" ht="15.75" customHeight="1" x14ac:dyDescent="0.2">
      <c r="E720" s="31"/>
      <c r="F720" s="31"/>
      <c r="H720" s="32"/>
      <c r="I720" s="2"/>
      <c r="K720" s="33"/>
      <c r="L720" s="14"/>
      <c r="M720" s="49"/>
      <c r="O720" s="33"/>
      <c r="P720" s="32"/>
      <c r="R720" s="2"/>
    </row>
    <row r="721" spans="5:18" ht="15.75" customHeight="1" x14ac:dyDescent="0.2">
      <c r="E721" s="31"/>
      <c r="F721" s="31"/>
      <c r="H721" s="32"/>
      <c r="I721" s="2"/>
      <c r="K721" s="33"/>
      <c r="L721" s="14"/>
      <c r="M721" s="49"/>
      <c r="O721" s="33"/>
      <c r="P721" s="32"/>
      <c r="R721" s="2"/>
    </row>
    <row r="722" spans="5:18" ht="15.75" customHeight="1" x14ac:dyDescent="0.2">
      <c r="E722" s="31"/>
      <c r="F722" s="31"/>
      <c r="H722" s="32"/>
      <c r="I722" s="2"/>
      <c r="K722" s="33"/>
      <c r="L722" s="14"/>
      <c r="M722" s="49"/>
      <c r="O722" s="33"/>
      <c r="P722" s="32"/>
      <c r="R722" s="2"/>
    </row>
    <row r="723" spans="5:18" ht="15.75" customHeight="1" x14ac:dyDescent="0.2">
      <c r="E723" s="31"/>
      <c r="F723" s="31"/>
      <c r="H723" s="32"/>
      <c r="I723" s="2"/>
      <c r="K723" s="33"/>
      <c r="L723" s="14"/>
      <c r="M723" s="49"/>
      <c r="O723" s="33"/>
      <c r="P723" s="32"/>
      <c r="R723" s="2"/>
    </row>
    <row r="724" spans="5:18" ht="15.75" customHeight="1" x14ac:dyDescent="0.2">
      <c r="E724" s="31"/>
      <c r="F724" s="31"/>
      <c r="H724" s="32"/>
      <c r="I724" s="2"/>
      <c r="K724" s="33"/>
      <c r="L724" s="14"/>
      <c r="M724" s="49"/>
      <c r="O724" s="33"/>
      <c r="P724" s="32"/>
      <c r="R724" s="2"/>
    </row>
    <row r="725" spans="5:18" ht="15.75" customHeight="1" x14ac:dyDescent="0.2">
      <c r="E725" s="31"/>
      <c r="F725" s="31"/>
      <c r="H725" s="32"/>
      <c r="I725" s="2"/>
      <c r="K725" s="33"/>
      <c r="L725" s="14"/>
      <c r="M725" s="49"/>
      <c r="O725" s="33"/>
      <c r="P725" s="32"/>
      <c r="R725" s="2"/>
    </row>
    <row r="726" spans="5:18" ht="15.75" customHeight="1" x14ac:dyDescent="0.2">
      <c r="E726" s="31"/>
      <c r="F726" s="31"/>
      <c r="H726" s="32"/>
      <c r="I726" s="2"/>
      <c r="K726" s="33"/>
      <c r="L726" s="14"/>
      <c r="M726" s="49"/>
      <c r="O726" s="33"/>
      <c r="P726" s="32"/>
      <c r="R726" s="2"/>
    </row>
    <row r="727" spans="5:18" ht="15.75" customHeight="1" x14ac:dyDescent="0.2">
      <c r="E727" s="31"/>
      <c r="F727" s="31"/>
      <c r="H727" s="32"/>
      <c r="I727" s="2"/>
      <c r="K727" s="33"/>
      <c r="L727" s="14"/>
      <c r="M727" s="49"/>
      <c r="O727" s="33"/>
      <c r="P727" s="32"/>
      <c r="R727" s="2"/>
    </row>
    <row r="728" spans="5:18" ht="15.75" customHeight="1" x14ac:dyDescent="0.2">
      <c r="E728" s="31"/>
      <c r="F728" s="31"/>
      <c r="H728" s="32"/>
      <c r="I728" s="2"/>
      <c r="K728" s="33"/>
      <c r="L728" s="14"/>
      <c r="M728" s="49"/>
      <c r="O728" s="33"/>
      <c r="P728" s="32"/>
      <c r="R728" s="2"/>
    </row>
    <row r="729" spans="5:18" ht="15.75" customHeight="1" x14ac:dyDescent="0.2">
      <c r="E729" s="31"/>
      <c r="F729" s="31"/>
      <c r="H729" s="32"/>
      <c r="I729" s="2"/>
      <c r="K729" s="33"/>
      <c r="L729" s="14"/>
      <c r="M729" s="49"/>
      <c r="O729" s="33"/>
      <c r="P729" s="32"/>
      <c r="R729" s="2"/>
    </row>
    <row r="730" spans="5:18" ht="15.75" customHeight="1" x14ac:dyDescent="0.2">
      <c r="E730" s="31"/>
      <c r="F730" s="31"/>
      <c r="H730" s="32"/>
      <c r="I730" s="2"/>
      <c r="K730" s="33"/>
      <c r="L730" s="14"/>
      <c r="M730" s="49"/>
      <c r="O730" s="33"/>
      <c r="P730" s="32"/>
      <c r="R730" s="2"/>
    </row>
    <row r="731" spans="5:18" ht="15.75" customHeight="1" x14ac:dyDescent="0.2">
      <c r="E731" s="31"/>
      <c r="F731" s="31"/>
      <c r="H731" s="32"/>
      <c r="I731" s="2"/>
      <c r="K731" s="33"/>
      <c r="L731" s="14"/>
      <c r="M731" s="49"/>
      <c r="O731" s="33"/>
      <c r="P731" s="32"/>
      <c r="R731" s="2"/>
    </row>
    <row r="732" spans="5:18" ht="15.75" customHeight="1" x14ac:dyDescent="0.2">
      <c r="E732" s="31"/>
      <c r="F732" s="31"/>
      <c r="H732" s="32"/>
      <c r="I732" s="2"/>
      <c r="K732" s="33"/>
      <c r="L732" s="14"/>
      <c r="M732" s="49"/>
      <c r="O732" s="33"/>
      <c r="P732" s="32"/>
      <c r="R732" s="2"/>
    </row>
    <row r="733" spans="5:18" ht="15.75" customHeight="1" x14ac:dyDescent="0.2">
      <c r="E733" s="31"/>
      <c r="F733" s="31"/>
      <c r="H733" s="32"/>
      <c r="I733" s="2"/>
      <c r="K733" s="33"/>
      <c r="L733" s="14"/>
      <c r="M733" s="49"/>
      <c r="O733" s="33"/>
      <c r="P733" s="32"/>
      <c r="R733" s="2"/>
    </row>
    <row r="734" spans="5:18" ht="15.75" customHeight="1" x14ac:dyDescent="0.2">
      <c r="E734" s="31"/>
      <c r="F734" s="31"/>
      <c r="H734" s="32"/>
      <c r="I734" s="2"/>
      <c r="K734" s="33"/>
      <c r="L734" s="14"/>
      <c r="M734" s="49"/>
      <c r="O734" s="33"/>
      <c r="P734" s="32"/>
      <c r="R734" s="2"/>
    </row>
    <row r="735" spans="5:18" ht="15.75" customHeight="1" x14ac:dyDescent="0.2">
      <c r="E735" s="31"/>
      <c r="F735" s="31"/>
      <c r="H735" s="32"/>
      <c r="I735" s="2"/>
      <c r="K735" s="33"/>
      <c r="L735" s="14"/>
      <c r="M735" s="49"/>
      <c r="O735" s="33"/>
      <c r="P735" s="32"/>
      <c r="R735" s="2"/>
    </row>
    <row r="736" spans="5:18" ht="15.75" customHeight="1" x14ac:dyDescent="0.2">
      <c r="E736" s="31"/>
      <c r="F736" s="31"/>
      <c r="H736" s="32"/>
      <c r="I736" s="2"/>
      <c r="K736" s="33"/>
      <c r="L736" s="14"/>
      <c r="M736" s="49"/>
      <c r="O736" s="33"/>
      <c r="P736" s="32"/>
      <c r="R736" s="2"/>
    </row>
    <row r="737" spans="5:18" ht="15.75" customHeight="1" x14ac:dyDescent="0.2">
      <c r="E737" s="31"/>
      <c r="F737" s="31"/>
      <c r="H737" s="32"/>
      <c r="I737" s="2"/>
      <c r="K737" s="33"/>
      <c r="L737" s="14"/>
      <c r="M737" s="49"/>
      <c r="O737" s="33"/>
      <c r="P737" s="32"/>
      <c r="R737" s="2"/>
    </row>
    <row r="738" spans="5:18" ht="15.75" customHeight="1" x14ac:dyDescent="0.2">
      <c r="E738" s="31"/>
      <c r="F738" s="31"/>
      <c r="H738" s="32"/>
      <c r="I738" s="2"/>
      <c r="K738" s="33"/>
      <c r="L738" s="14"/>
      <c r="M738" s="49"/>
      <c r="O738" s="33"/>
      <c r="P738" s="32"/>
      <c r="R738" s="2"/>
    </row>
    <row r="739" spans="5:18" ht="15.75" customHeight="1" x14ac:dyDescent="0.2">
      <c r="E739" s="31"/>
      <c r="F739" s="31"/>
      <c r="H739" s="32"/>
      <c r="I739" s="2"/>
      <c r="K739" s="33"/>
      <c r="L739" s="14"/>
      <c r="M739" s="49"/>
      <c r="O739" s="33"/>
      <c r="P739" s="32"/>
      <c r="R739" s="2"/>
    </row>
    <row r="740" spans="5:18" ht="15.75" customHeight="1" x14ac:dyDescent="0.2">
      <c r="E740" s="31"/>
      <c r="F740" s="31"/>
      <c r="H740" s="32"/>
      <c r="I740" s="2"/>
      <c r="K740" s="33"/>
      <c r="L740" s="14"/>
      <c r="M740" s="49"/>
      <c r="O740" s="33"/>
      <c r="P740" s="32"/>
      <c r="R740" s="2"/>
    </row>
    <row r="741" spans="5:18" ht="15.75" customHeight="1" x14ac:dyDescent="0.2">
      <c r="E741" s="31"/>
      <c r="F741" s="31"/>
      <c r="H741" s="32"/>
      <c r="I741" s="2"/>
      <c r="K741" s="33"/>
      <c r="L741" s="14"/>
      <c r="M741" s="49"/>
      <c r="O741" s="33"/>
      <c r="P741" s="32"/>
      <c r="R741" s="2"/>
    </row>
    <row r="742" spans="5:18" ht="15.75" customHeight="1" x14ac:dyDescent="0.2">
      <c r="E742" s="31"/>
      <c r="F742" s="31"/>
      <c r="H742" s="32"/>
      <c r="I742" s="2"/>
      <c r="K742" s="33"/>
      <c r="L742" s="14"/>
      <c r="M742" s="49"/>
      <c r="O742" s="33"/>
      <c r="P742" s="32"/>
      <c r="R742" s="2"/>
    </row>
    <row r="743" spans="5:18" ht="15.75" customHeight="1" x14ac:dyDescent="0.2">
      <c r="E743" s="31"/>
      <c r="F743" s="31"/>
      <c r="H743" s="32"/>
      <c r="I743" s="2"/>
      <c r="K743" s="33"/>
      <c r="L743" s="14"/>
      <c r="M743" s="49"/>
      <c r="O743" s="33"/>
      <c r="P743" s="32"/>
      <c r="R743" s="2"/>
    </row>
    <row r="744" spans="5:18" ht="15.75" customHeight="1" x14ac:dyDescent="0.2">
      <c r="E744" s="31"/>
      <c r="F744" s="31"/>
      <c r="H744" s="32"/>
      <c r="I744" s="2"/>
      <c r="K744" s="33"/>
      <c r="L744" s="14"/>
      <c r="M744" s="49"/>
      <c r="O744" s="33"/>
      <c r="P744" s="32"/>
      <c r="R744" s="2"/>
    </row>
    <row r="745" spans="5:18" ht="15.75" customHeight="1" x14ac:dyDescent="0.2">
      <c r="E745" s="31"/>
      <c r="F745" s="31"/>
      <c r="H745" s="32"/>
      <c r="I745" s="2"/>
      <c r="K745" s="33"/>
      <c r="L745" s="14"/>
      <c r="M745" s="49"/>
      <c r="O745" s="33"/>
      <c r="P745" s="32"/>
      <c r="R745" s="2"/>
    </row>
    <row r="746" spans="5:18" ht="15.75" customHeight="1" x14ac:dyDescent="0.2">
      <c r="E746" s="31"/>
      <c r="F746" s="31"/>
      <c r="H746" s="32"/>
      <c r="I746" s="2"/>
      <c r="K746" s="33"/>
      <c r="L746" s="14"/>
      <c r="M746" s="49"/>
      <c r="O746" s="33"/>
      <c r="P746" s="32"/>
      <c r="R746" s="2"/>
    </row>
    <row r="747" spans="5:18" ht="15.75" customHeight="1" x14ac:dyDescent="0.2">
      <c r="E747" s="31"/>
      <c r="F747" s="31"/>
      <c r="H747" s="32"/>
      <c r="I747" s="2"/>
      <c r="K747" s="33"/>
      <c r="L747" s="14"/>
      <c r="M747" s="49"/>
      <c r="O747" s="33"/>
      <c r="P747" s="32"/>
      <c r="R747" s="2"/>
    </row>
    <row r="748" spans="5:18" ht="15.75" customHeight="1" x14ac:dyDescent="0.2">
      <c r="E748" s="31"/>
      <c r="F748" s="31"/>
      <c r="H748" s="32"/>
      <c r="I748" s="2"/>
      <c r="K748" s="33"/>
      <c r="L748" s="14"/>
      <c r="M748" s="49"/>
      <c r="O748" s="33"/>
      <c r="P748" s="32"/>
      <c r="R748" s="2"/>
    </row>
    <row r="749" spans="5:18" ht="15.75" customHeight="1" x14ac:dyDescent="0.2">
      <c r="E749" s="31"/>
      <c r="F749" s="31"/>
      <c r="H749" s="32"/>
      <c r="I749" s="2"/>
      <c r="K749" s="33"/>
      <c r="L749" s="14"/>
      <c r="M749" s="49"/>
      <c r="O749" s="33"/>
      <c r="P749" s="32"/>
      <c r="R749" s="2"/>
    </row>
    <row r="750" spans="5:18" ht="15.75" customHeight="1" x14ac:dyDescent="0.2">
      <c r="E750" s="31"/>
      <c r="F750" s="31"/>
      <c r="H750" s="32"/>
      <c r="I750" s="2"/>
      <c r="K750" s="33"/>
      <c r="L750" s="14"/>
      <c r="M750" s="49"/>
      <c r="O750" s="33"/>
      <c r="P750" s="32"/>
      <c r="R750" s="2"/>
    </row>
    <row r="751" spans="5:18" ht="15.75" customHeight="1" x14ac:dyDescent="0.2">
      <c r="E751" s="31"/>
      <c r="F751" s="31"/>
      <c r="H751" s="32"/>
      <c r="I751" s="2"/>
      <c r="K751" s="33"/>
      <c r="L751" s="14"/>
      <c r="M751" s="49"/>
      <c r="O751" s="33"/>
      <c r="P751" s="32"/>
      <c r="R751" s="2"/>
    </row>
    <row r="752" spans="5:18" ht="15.75" customHeight="1" x14ac:dyDescent="0.2">
      <c r="E752" s="31"/>
      <c r="F752" s="31"/>
      <c r="H752" s="32"/>
      <c r="I752" s="2"/>
      <c r="K752" s="33"/>
      <c r="L752" s="14"/>
      <c r="M752" s="49"/>
      <c r="O752" s="33"/>
      <c r="P752" s="32"/>
      <c r="R752" s="2"/>
    </row>
    <row r="753" spans="5:18" ht="15.75" customHeight="1" x14ac:dyDescent="0.2">
      <c r="E753" s="31"/>
      <c r="F753" s="31"/>
      <c r="H753" s="32"/>
      <c r="I753" s="2"/>
      <c r="K753" s="33"/>
      <c r="L753" s="14"/>
      <c r="M753" s="49"/>
      <c r="O753" s="33"/>
      <c r="P753" s="32"/>
      <c r="R753" s="2"/>
    </row>
    <row r="754" spans="5:18" ht="15.75" customHeight="1" x14ac:dyDescent="0.2">
      <c r="E754" s="31"/>
      <c r="F754" s="31"/>
      <c r="H754" s="32"/>
      <c r="I754" s="2"/>
      <c r="K754" s="33"/>
      <c r="L754" s="14"/>
      <c r="M754" s="49"/>
      <c r="O754" s="33"/>
      <c r="P754" s="32"/>
      <c r="R754" s="2"/>
    </row>
    <row r="755" spans="5:18" ht="15.75" customHeight="1" x14ac:dyDescent="0.2">
      <c r="E755" s="31"/>
      <c r="F755" s="31"/>
      <c r="H755" s="32"/>
      <c r="I755" s="2"/>
      <c r="K755" s="33"/>
      <c r="L755" s="14"/>
      <c r="M755" s="49"/>
      <c r="O755" s="33"/>
      <c r="P755" s="32"/>
      <c r="R755" s="2"/>
    </row>
    <row r="756" spans="5:18" ht="15.75" customHeight="1" x14ac:dyDescent="0.2">
      <c r="E756" s="31"/>
      <c r="F756" s="31"/>
      <c r="H756" s="32"/>
      <c r="I756" s="2"/>
      <c r="K756" s="33"/>
      <c r="L756" s="14"/>
      <c r="M756" s="49"/>
      <c r="O756" s="33"/>
      <c r="P756" s="32"/>
      <c r="R756" s="2"/>
    </row>
    <row r="757" spans="5:18" ht="15.75" customHeight="1" x14ac:dyDescent="0.2">
      <c r="E757" s="31"/>
      <c r="F757" s="31"/>
      <c r="H757" s="32"/>
      <c r="I757" s="2"/>
      <c r="K757" s="33"/>
      <c r="L757" s="14"/>
      <c r="M757" s="49"/>
      <c r="O757" s="33"/>
      <c r="P757" s="32"/>
      <c r="R757" s="2"/>
    </row>
    <row r="758" spans="5:18" ht="15.75" customHeight="1" x14ac:dyDescent="0.2">
      <c r="E758" s="31"/>
      <c r="F758" s="31"/>
      <c r="H758" s="32"/>
      <c r="I758" s="2"/>
      <c r="K758" s="33"/>
      <c r="L758" s="14"/>
      <c r="M758" s="49"/>
      <c r="O758" s="33"/>
      <c r="P758" s="32"/>
      <c r="R758" s="2"/>
    </row>
    <row r="759" spans="5:18" ht="15.75" customHeight="1" x14ac:dyDescent="0.2">
      <c r="E759" s="31"/>
      <c r="F759" s="31"/>
      <c r="H759" s="32"/>
      <c r="I759" s="2"/>
      <c r="K759" s="33"/>
      <c r="L759" s="14"/>
      <c r="M759" s="49"/>
      <c r="O759" s="33"/>
      <c r="P759" s="32"/>
      <c r="R759" s="2"/>
    </row>
    <row r="760" spans="5:18" ht="15.75" customHeight="1" x14ac:dyDescent="0.2">
      <c r="E760" s="31"/>
      <c r="F760" s="31"/>
      <c r="H760" s="32"/>
      <c r="I760" s="2"/>
      <c r="K760" s="33"/>
      <c r="L760" s="14"/>
      <c r="M760" s="49"/>
      <c r="O760" s="33"/>
      <c r="P760" s="32"/>
      <c r="R760" s="2"/>
    </row>
    <row r="761" spans="5:18" ht="15.75" customHeight="1" x14ac:dyDescent="0.2">
      <c r="E761" s="31"/>
      <c r="F761" s="31"/>
      <c r="H761" s="32"/>
      <c r="I761" s="2"/>
      <c r="K761" s="33"/>
      <c r="L761" s="14"/>
      <c r="M761" s="49"/>
      <c r="O761" s="33"/>
      <c r="P761" s="32"/>
      <c r="R761" s="2"/>
    </row>
    <row r="762" spans="5:18" ht="15.75" customHeight="1" x14ac:dyDescent="0.2">
      <c r="E762" s="31"/>
      <c r="F762" s="31"/>
      <c r="H762" s="32"/>
      <c r="I762" s="2"/>
      <c r="K762" s="33"/>
      <c r="L762" s="14"/>
      <c r="M762" s="49"/>
      <c r="O762" s="33"/>
      <c r="P762" s="32"/>
      <c r="R762" s="2"/>
    </row>
    <row r="763" spans="5:18" ht="15.75" customHeight="1" x14ac:dyDescent="0.2">
      <c r="E763" s="31"/>
      <c r="F763" s="31"/>
      <c r="H763" s="32"/>
      <c r="I763" s="2"/>
      <c r="K763" s="33"/>
      <c r="L763" s="14"/>
      <c r="M763" s="49"/>
      <c r="O763" s="33"/>
      <c r="P763" s="32"/>
      <c r="R763" s="2"/>
    </row>
    <row r="764" spans="5:18" ht="15.75" customHeight="1" x14ac:dyDescent="0.2">
      <c r="E764" s="31"/>
      <c r="F764" s="31"/>
      <c r="H764" s="32"/>
      <c r="I764" s="2"/>
      <c r="K764" s="33"/>
      <c r="L764" s="14"/>
      <c r="M764" s="49"/>
      <c r="O764" s="33"/>
      <c r="P764" s="32"/>
      <c r="R764" s="2"/>
    </row>
    <row r="765" spans="5:18" ht="15.75" customHeight="1" x14ac:dyDescent="0.2">
      <c r="E765" s="31"/>
      <c r="F765" s="31"/>
      <c r="H765" s="32"/>
      <c r="I765" s="2"/>
      <c r="K765" s="33"/>
      <c r="L765" s="14"/>
      <c r="M765" s="49"/>
      <c r="O765" s="33"/>
      <c r="P765" s="32"/>
      <c r="R765" s="2"/>
    </row>
    <row r="766" spans="5:18" ht="15.75" customHeight="1" x14ac:dyDescent="0.2">
      <c r="E766" s="31"/>
      <c r="F766" s="31"/>
      <c r="H766" s="32"/>
      <c r="I766" s="2"/>
      <c r="K766" s="33"/>
      <c r="L766" s="14"/>
      <c r="M766" s="49"/>
      <c r="O766" s="33"/>
      <c r="P766" s="32"/>
      <c r="R766" s="2"/>
    </row>
    <row r="767" spans="5:18" ht="15.75" customHeight="1" x14ac:dyDescent="0.2">
      <c r="E767" s="31"/>
      <c r="F767" s="31"/>
      <c r="H767" s="32"/>
      <c r="I767" s="2"/>
      <c r="K767" s="33"/>
      <c r="L767" s="14"/>
      <c r="M767" s="49"/>
      <c r="O767" s="33"/>
      <c r="P767" s="32"/>
      <c r="R767" s="2"/>
    </row>
    <row r="768" spans="5:18" ht="15.75" customHeight="1" x14ac:dyDescent="0.2">
      <c r="E768" s="31"/>
      <c r="F768" s="31"/>
      <c r="H768" s="32"/>
      <c r="I768" s="2"/>
      <c r="K768" s="33"/>
      <c r="L768" s="14"/>
      <c r="M768" s="49"/>
      <c r="O768" s="33"/>
      <c r="P768" s="32"/>
      <c r="R768" s="2"/>
    </row>
    <row r="769" spans="5:18" ht="15.75" customHeight="1" x14ac:dyDescent="0.2">
      <c r="E769" s="31"/>
      <c r="F769" s="31"/>
      <c r="H769" s="32"/>
      <c r="I769" s="2"/>
      <c r="K769" s="33"/>
      <c r="L769" s="14"/>
      <c r="M769" s="49"/>
      <c r="O769" s="33"/>
      <c r="P769" s="32"/>
      <c r="R769" s="2"/>
    </row>
    <row r="770" spans="5:18" ht="15.75" customHeight="1" x14ac:dyDescent="0.2">
      <c r="E770" s="31"/>
      <c r="F770" s="31"/>
      <c r="H770" s="32"/>
      <c r="I770" s="2"/>
      <c r="K770" s="33"/>
      <c r="L770" s="14"/>
      <c r="M770" s="49"/>
      <c r="O770" s="33"/>
      <c r="P770" s="32"/>
      <c r="R770" s="2"/>
    </row>
    <row r="771" spans="5:18" ht="15.75" customHeight="1" x14ac:dyDescent="0.2">
      <c r="E771" s="31"/>
      <c r="F771" s="31"/>
      <c r="H771" s="32"/>
      <c r="I771" s="2"/>
      <c r="K771" s="33"/>
      <c r="L771" s="14"/>
      <c r="M771" s="49"/>
      <c r="O771" s="33"/>
      <c r="P771" s="32"/>
      <c r="R771" s="2"/>
    </row>
    <row r="772" spans="5:18" ht="15.75" customHeight="1" x14ac:dyDescent="0.2">
      <c r="E772" s="31"/>
      <c r="F772" s="31"/>
      <c r="H772" s="32"/>
      <c r="I772" s="2"/>
      <c r="K772" s="33"/>
      <c r="L772" s="14"/>
      <c r="M772" s="49"/>
      <c r="O772" s="33"/>
      <c r="P772" s="32"/>
      <c r="R772" s="2"/>
    </row>
    <row r="773" spans="5:18" ht="15.75" customHeight="1" x14ac:dyDescent="0.2">
      <c r="E773" s="31"/>
      <c r="F773" s="31"/>
      <c r="H773" s="32"/>
      <c r="I773" s="2"/>
      <c r="K773" s="33"/>
      <c r="L773" s="14"/>
      <c r="M773" s="49"/>
      <c r="O773" s="33"/>
      <c r="P773" s="32"/>
      <c r="R773" s="2"/>
    </row>
    <row r="774" spans="5:18" ht="15.75" customHeight="1" x14ac:dyDescent="0.2">
      <c r="E774" s="31"/>
      <c r="F774" s="31"/>
      <c r="H774" s="32"/>
      <c r="I774" s="2"/>
      <c r="K774" s="33"/>
      <c r="L774" s="14"/>
      <c r="M774" s="49"/>
      <c r="O774" s="33"/>
      <c r="P774" s="32"/>
      <c r="R774" s="2"/>
    </row>
    <row r="775" spans="5:18" ht="15.75" customHeight="1" x14ac:dyDescent="0.2">
      <c r="E775" s="31"/>
      <c r="F775" s="31"/>
      <c r="H775" s="32"/>
      <c r="I775" s="2"/>
      <c r="K775" s="33"/>
      <c r="L775" s="14"/>
      <c r="M775" s="49"/>
      <c r="O775" s="33"/>
      <c r="P775" s="32"/>
      <c r="R775" s="2"/>
    </row>
    <row r="776" spans="5:18" ht="15.75" customHeight="1" x14ac:dyDescent="0.2">
      <c r="E776" s="31"/>
      <c r="F776" s="31"/>
      <c r="H776" s="32"/>
      <c r="I776" s="2"/>
      <c r="K776" s="33"/>
      <c r="L776" s="14"/>
      <c r="M776" s="49"/>
      <c r="O776" s="33"/>
      <c r="P776" s="32"/>
      <c r="R776" s="2"/>
    </row>
    <row r="777" spans="5:18" ht="15.75" customHeight="1" x14ac:dyDescent="0.2">
      <c r="E777" s="31"/>
      <c r="F777" s="31"/>
      <c r="H777" s="32"/>
      <c r="I777" s="2"/>
      <c r="K777" s="33"/>
      <c r="L777" s="14"/>
      <c r="M777" s="49"/>
      <c r="O777" s="33"/>
      <c r="P777" s="32"/>
      <c r="R777" s="2"/>
    </row>
    <row r="778" spans="5:18" ht="15.75" customHeight="1" x14ac:dyDescent="0.2">
      <c r="E778" s="31"/>
      <c r="F778" s="31"/>
      <c r="H778" s="32"/>
      <c r="I778" s="2"/>
      <c r="K778" s="33"/>
      <c r="L778" s="14"/>
      <c r="M778" s="49"/>
      <c r="O778" s="33"/>
      <c r="P778" s="32"/>
      <c r="R778" s="2"/>
    </row>
    <row r="779" spans="5:18" ht="15.75" customHeight="1" x14ac:dyDescent="0.2">
      <c r="E779" s="31"/>
      <c r="F779" s="31"/>
      <c r="H779" s="32"/>
      <c r="I779" s="2"/>
      <c r="K779" s="33"/>
      <c r="L779" s="14"/>
      <c r="M779" s="49"/>
      <c r="O779" s="33"/>
      <c r="P779" s="32"/>
      <c r="R779" s="2"/>
    </row>
    <row r="780" spans="5:18" ht="15.75" customHeight="1" x14ac:dyDescent="0.2">
      <c r="E780" s="31"/>
      <c r="F780" s="31"/>
      <c r="H780" s="32"/>
      <c r="I780" s="2"/>
      <c r="K780" s="33"/>
      <c r="L780" s="14"/>
      <c r="M780" s="49"/>
      <c r="O780" s="33"/>
      <c r="P780" s="32"/>
      <c r="R780" s="2"/>
    </row>
    <row r="781" spans="5:18" ht="15.75" customHeight="1" x14ac:dyDescent="0.2">
      <c r="E781" s="31"/>
      <c r="F781" s="31"/>
      <c r="H781" s="32"/>
      <c r="I781" s="2"/>
      <c r="K781" s="33"/>
      <c r="L781" s="14"/>
      <c r="M781" s="49"/>
      <c r="O781" s="33"/>
      <c r="P781" s="32"/>
      <c r="R781" s="2"/>
    </row>
    <row r="782" spans="5:18" ht="15.75" customHeight="1" x14ac:dyDescent="0.2">
      <c r="E782" s="31"/>
      <c r="F782" s="31"/>
      <c r="H782" s="32"/>
      <c r="I782" s="2"/>
      <c r="K782" s="33"/>
      <c r="L782" s="14"/>
      <c r="M782" s="49"/>
      <c r="O782" s="33"/>
      <c r="P782" s="32"/>
      <c r="R782" s="2"/>
    </row>
    <row r="783" spans="5:18" ht="15.75" customHeight="1" x14ac:dyDescent="0.2">
      <c r="E783" s="31"/>
      <c r="F783" s="31"/>
      <c r="H783" s="32"/>
      <c r="I783" s="2"/>
      <c r="K783" s="33"/>
      <c r="L783" s="14"/>
      <c r="M783" s="49"/>
      <c r="O783" s="33"/>
      <c r="P783" s="32"/>
      <c r="R783" s="2"/>
    </row>
    <row r="784" spans="5:18" ht="15.75" customHeight="1" x14ac:dyDescent="0.2">
      <c r="E784" s="31"/>
      <c r="F784" s="31"/>
      <c r="H784" s="32"/>
      <c r="I784" s="2"/>
      <c r="K784" s="33"/>
      <c r="L784" s="14"/>
      <c r="M784" s="49"/>
      <c r="O784" s="33"/>
      <c r="P784" s="32"/>
      <c r="R784" s="2"/>
    </row>
    <row r="785" spans="5:18" ht="15.75" customHeight="1" x14ac:dyDescent="0.2">
      <c r="E785" s="31"/>
      <c r="F785" s="31"/>
      <c r="H785" s="32"/>
      <c r="I785" s="2"/>
      <c r="K785" s="33"/>
      <c r="L785" s="14"/>
      <c r="M785" s="49"/>
      <c r="O785" s="33"/>
      <c r="P785" s="32"/>
      <c r="R785" s="2"/>
    </row>
    <row r="786" spans="5:18" ht="15.75" customHeight="1" x14ac:dyDescent="0.2">
      <c r="E786" s="31"/>
      <c r="F786" s="31"/>
      <c r="H786" s="32"/>
      <c r="I786" s="2"/>
      <c r="K786" s="33"/>
      <c r="L786" s="14"/>
      <c r="M786" s="49"/>
      <c r="O786" s="33"/>
      <c r="P786" s="32"/>
      <c r="R786" s="2"/>
    </row>
    <row r="787" spans="5:18" ht="15.75" customHeight="1" x14ac:dyDescent="0.2">
      <c r="E787" s="31"/>
      <c r="F787" s="31"/>
      <c r="H787" s="32"/>
      <c r="I787" s="2"/>
      <c r="K787" s="33"/>
      <c r="L787" s="14"/>
      <c r="M787" s="49"/>
      <c r="O787" s="33"/>
      <c r="P787" s="32"/>
      <c r="R787" s="2"/>
    </row>
    <row r="788" spans="5:18" ht="15.75" customHeight="1" x14ac:dyDescent="0.2">
      <c r="E788" s="31"/>
      <c r="F788" s="31"/>
      <c r="H788" s="32"/>
      <c r="I788" s="2"/>
      <c r="K788" s="33"/>
      <c r="L788" s="14"/>
      <c r="M788" s="49"/>
      <c r="O788" s="33"/>
      <c r="P788" s="32"/>
      <c r="R788" s="2"/>
    </row>
    <row r="789" spans="5:18" ht="15.75" customHeight="1" x14ac:dyDescent="0.2">
      <c r="E789" s="31"/>
      <c r="F789" s="31"/>
      <c r="H789" s="32"/>
      <c r="I789" s="2"/>
      <c r="K789" s="33"/>
      <c r="L789" s="14"/>
      <c r="M789" s="49"/>
      <c r="O789" s="33"/>
      <c r="P789" s="32"/>
      <c r="R789" s="2"/>
    </row>
    <row r="790" spans="5:18" ht="15.75" customHeight="1" x14ac:dyDescent="0.2">
      <c r="E790" s="31"/>
      <c r="F790" s="31"/>
      <c r="H790" s="32"/>
      <c r="I790" s="2"/>
      <c r="K790" s="33"/>
      <c r="L790" s="14"/>
      <c r="M790" s="49"/>
      <c r="O790" s="33"/>
      <c r="P790" s="32"/>
      <c r="R790" s="2"/>
    </row>
    <row r="791" spans="5:18" ht="15.75" customHeight="1" x14ac:dyDescent="0.2">
      <c r="E791" s="31"/>
      <c r="F791" s="31"/>
      <c r="H791" s="32"/>
      <c r="I791" s="2"/>
      <c r="K791" s="33"/>
      <c r="L791" s="14"/>
      <c r="M791" s="49"/>
      <c r="O791" s="33"/>
      <c r="P791" s="32"/>
      <c r="R791" s="2"/>
    </row>
    <row r="792" spans="5:18" ht="15.75" customHeight="1" x14ac:dyDescent="0.2">
      <c r="E792" s="31"/>
      <c r="F792" s="31"/>
      <c r="H792" s="32"/>
      <c r="I792" s="2"/>
      <c r="K792" s="33"/>
      <c r="L792" s="14"/>
      <c r="M792" s="49"/>
      <c r="O792" s="33"/>
      <c r="P792" s="32"/>
      <c r="R792" s="2"/>
    </row>
    <row r="793" spans="5:18" ht="15.75" customHeight="1" x14ac:dyDescent="0.2">
      <c r="E793" s="31"/>
      <c r="F793" s="31"/>
      <c r="H793" s="32"/>
      <c r="I793" s="2"/>
      <c r="K793" s="33"/>
      <c r="L793" s="14"/>
      <c r="M793" s="49"/>
      <c r="O793" s="33"/>
      <c r="P793" s="32"/>
      <c r="R793" s="2"/>
    </row>
    <row r="794" spans="5:18" ht="15.75" customHeight="1" x14ac:dyDescent="0.2">
      <c r="E794" s="31"/>
      <c r="F794" s="31"/>
      <c r="H794" s="32"/>
      <c r="I794" s="2"/>
      <c r="K794" s="33"/>
      <c r="L794" s="14"/>
      <c r="M794" s="49"/>
      <c r="O794" s="33"/>
      <c r="P794" s="32"/>
      <c r="R794" s="2"/>
    </row>
    <row r="795" spans="5:18" ht="15.75" customHeight="1" x14ac:dyDescent="0.2">
      <c r="E795" s="31"/>
      <c r="F795" s="31"/>
      <c r="H795" s="32"/>
      <c r="I795" s="2"/>
      <c r="K795" s="33"/>
      <c r="L795" s="14"/>
      <c r="M795" s="49"/>
      <c r="O795" s="33"/>
      <c r="P795" s="32"/>
      <c r="R795" s="2"/>
    </row>
    <row r="796" spans="5:18" ht="15.75" customHeight="1" x14ac:dyDescent="0.2">
      <c r="E796" s="31"/>
      <c r="F796" s="31"/>
      <c r="H796" s="32"/>
      <c r="I796" s="2"/>
      <c r="K796" s="33"/>
      <c r="L796" s="14"/>
      <c r="M796" s="49"/>
      <c r="O796" s="33"/>
      <c r="P796" s="32"/>
      <c r="R796" s="2"/>
    </row>
    <row r="797" spans="5:18" ht="15.75" customHeight="1" x14ac:dyDescent="0.2">
      <c r="E797" s="31"/>
      <c r="F797" s="31"/>
      <c r="H797" s="32"/>
      <c r="I797" s="2"/>
      <c r="K797" s="33"/>
      <c r="L797" s="14"/>
      <c r="M797" s="49"/>
      <c r="O797" s="33"/>
      <c r="P797" s="32"/>
      <c r="R797" s="2"/>
    </row>
    <row r="798" spans="5:18" ht="15.75" customHeight="1" x14ac:dyDescent="0.2">
      <c r="E798" s="31"/>
      <c r="F798" s="31"/>
      <c r="H798" s="32"/>
      <c r="I798" s="2"/>
      <c r="K798" s="33"/>
      <c r="L798" s="14"/>
      <c r="M798" s="49"/>
      <c r="O798" s="33"/>
      <c r="P798" s="32"/>
      <c r="R798" s="2"/>
    </row>
    <row r="799" spans="5:18" ht="15.75" customHeight="1" x14ac:dyDescent="0.2">
      <c r="E799" s="31"/>
      <c r="F799" s="31"/>
      <c r="H799" s="32"/>
      <c r="I799" s="2"/>
      <c r="K799" s="33"/>
      <c r="L799" s="14"/>
      <c r="M799" s="49"/>
      <c r="O799" s="33"/>
      <c r="P799" s="32"/>
      <c r="R799" s="2"/>
    </row>
    <row r="800" spans="5:18" ht="15.75" customHeight="1" x14ac:dyDescent="0.2">
      <c r="E800" s="31"/>
      <c r="F800" s="31"/>
      <c r="H800" s="32"/>
      <c r="I800" s="2"/>
      <c r="K800" s="33"/>
      <c r="L800" s="14"/>
      <c r="M800" s="49"/>
      <c r="O800" s="33"/>
      <c r="P800" s="32"/>
      <c r="R800" s="2"/>
    </row>
    <row r="801" spans="5:18" ht="15.75" customHeight="1" x14ac:dyDescent="0.2">
      <c r="E801" s="31"/>
      <c r="F801" s="31"/>
      <c r="H801" s="32"/>
      <c r="I801" s="2"/>
      <c r="K801" s="33"/>
      <c r="L801" s="14"/>
      <c r="M801" s="49"/>
      <c r="O801" s="33"/>
      <c r="P801" s="32"/>
      <c r="R801" s="2"/>
    </row>
    <row r="802" spans="5:18" ht="15.75" customHeight="1" x14ac:dyDescent="0.2">
      <c r="E802" s="31"/>
      <c r="F802" s="31"/>
      <c r="H802" s="32"/>
      <c r="I802" s="2"/>
      <c r="K802" s="33"/>
      <c r="L802" s="14"/>
      <c r="M802" s="49"/>
      <c r="O802" s="33"/>
      <c r="P802" s="32"/>
      <c r="R802" s="2"/>
    </row>
    <row r="803" spans="5:18" ht="15.75" customHeight="1" x14ac:dyDescent="0.2">
      <c r="E803" s="31"/>
      <c r="F803" s="31"/>
      <c r="H803" s="32"/>
      <c r="I803" s="2"/>
      <c r="K803" s="33"/>
      <c r="L803" s="14"/>
      <c r="M803" s="49"/>
      <c r="O803" s="33"/>
      <c r="P803" s="32"/>
      <c r="R803" s="2"/>
    </row>
    <row r="804" spans="5:18" ht="15.75" customHeight="1" x14ac:dyDescent="0.2">
      <c r="E804" s="31"/>
      <c r="F804" s="31"/>
      <c r="H804" s="32"/>
      <c r="I804" s="2"/>
      <c r="K804" s="33"/>
      <c r="L804" s="14"/>
      <c r="M804" s="49"/>
      <c r="O804" s="33"/>
      <c r="P804" s="32"/>
      <c r="R804" s="2"/>
    </row>
    <row r="805" spans="5:18" ht="15.75" customHeight="1" x14ac:dyDescent="0.2">
      <c r="E805" s="31"/>
      <c r="F805" s="31"/>
      <c r="H805" s="32"/>
      <c r="I805" s="2"/>
      <c r="K805" s="33"/>
      <c r="L805" s="14"/>
      <c r="M805" s="49"/>
      <c r="O805" s="33"/>
      <c r="P805" s="32"/>
      <c r="R805" s="2"/>
    </row>
    <row r="806" spans="5:18" ht="15.75" customHeight="1" x14ac:dyDescent="0.2">
      <c r="E806" s="31"/>
      <c r="F806" s="31"/>
      <c r="H806" s="32"/>
      <c r="I806" s="2"/>
      <c r="K806" s="33"/>
      <c r="L806" s="14"/>
      <c r="M806" s="49"/>
      <c r="O806" s="33"/>
      <c r="P806" s="32"/>
      <c r="R806" s="2"/>
    </row>
    <row r="807" spans="5:18" ht="15.75" customHeight="1" x14ac:dyDescent="0.2">
      <c r="E807" s="31"/>
      <c r="F807" s="31"/>
      <c r="H807" s="32"/>
      <c r="I807" s="2"/>
      <c r="K807" s="33"/>
      <c r="L807" s="14"/>
      <c r="M807" s="49"/>
      <c r="O807" s="33"/>
      <c r="P807" s="32"/>
      <c r="R807" s="2"/>
    </row>
    <row r="808" spans="5:18" ht="15.75" customHeight="1" x14ac:dyDescent="0.2">
      <c r="E808" s="31"/>
      <c r="F808" s="31"/>
      <c r="H808" s="32"/>
      <c r="I808" s="2"/>
      <c r="K808" s="33"/>
      <c r="L808" s="14"/>
      <c r="M808" s="49"/>
      <c r="O808" s="33"/>
      <c r="P808" s="32"/>
      <c r="R808" s="2"/>
    </row>
    <row r="809" spans="5:18" ht="15.75" customHeight="1" x14ac:dyDescent="0.2">
      <c r="E809" s="31"/>
      <c r="F809" s="31"/>
      <c r="H809" s="32"/>
      <c r="I809" s="2"/>
      <c r="K809" s="33"/>
      <c r="L809" s="14"/>
      <c r="M809" s="49"/>
      <c r="O809" s="33"/>
      <c r="P809" s="32"/>
      <c r="R809" s="2"/>
    </row>
    <row r="810" spans="5:18" ht="15.75" customHeight="1" x14ac:dyDescent="0.2">
      <c r="E810" s="31"/>
      <c r="F810" s="31"/>
      <c r="H810" s="32"/>
      <c r="I810" s="2"/>
      <c r="K810" s="33"/>
      <c r="L810" s="14"/>
      <c r="M810" s="49"/>
      <c r="O810" s="33"/>
      <c r="P810" s="32"/>
      <c r="R810" s="2"/>
    </row>
    <row r="811" spans="5:18" ht="15.75" customHeight="1" x14ac:dyDescent="0.2">
      <c r="E811" s="31"/>
      <c r="F811" s="31"/>
      <c r="H811" s="32"/>
      <c r="I811" s="2"/>
      <c r="K811" s="33"/>
      <c r="L811" s="14"/>
      <c r="M811" s="49"/>
      <c r="O811" s="33"/>
      <c r="P811" s="32"/>
      <c r="R811" s="2"/>
    </row>
    <row r="812" spans="5:18" ht="15.75" customHeight="1" x14ac:dyDescent="0.2">
      <c r="E812" s="31"/>
      <c r="F812" s="31"/>
      <c r="H812" s="32"/>
      <c r="I812" s="2"/>
      <c r="K812" s="33"/>
      <c r="L812" s="14"/>
      <c r="M812" s="49"/>
      <c r="O812" s="33"/>
      <c r="P812" s="32"/>
      <c r="R812" s="2"/>
    </row>
    <row r="813" spans="5:18" ht="15.75" customHeight="1" x14ac:dyDescent="0.2">
      <c r="E813" s="31"/>
      <c r="F813" s="31"/>
      <c r="H813" s="32"/>
      <c r="I813" s="2"/>
      <c r="K813" s="33"/>
      <c r="L813" s="14"/>
      <c r="M813" s="49"/>
      <c r="O813" s="33"/>
      <c r="P813" s="32"/>
      <c r="R813" s="2"/>
    </row>
    <row r="814" spans="5:18" ht="15.75" customHeight="1" x14ac:dyDescent="0.2">
      <c r="E814" s="31"/>
      <c r="F814" s="31"/>
      <c r="H814" s="32"/>
      <c r="I814" s="2"/>
      <c r="K814" s="33"/>
      <c r="L814" s="14"/>
      <c r="M814" s="49"/>
      <c r="O814" s="33"/>
      <c r="P814" s="32"/>
      <c r="R814" s="2"/>
    </row>
    <row r="815" spans="5:18" ht="15.75" customHeight="1" x14ac:dyDescent="0.2">
      <c r="E815" s="31"/>
      <c r="F815" s="31"/>
      <c r="H815" s="32"/>
      <c r="I815" s="2"/>
      <c r="K815" s="33"/>
      <c r="L815" s="14"/>
      <c r="M815" s="49"/>
      <c r="O815" s="33"/>
      <c r="P815" s="32"/>
      <c r="R815" s="2"/>
    </row>
    <row r="816" spans="5:18" ht="15.75" customHeight="1" x14ac:dyDescent="0.2">
      <c r="E816" s="31"/>
      <c r="F816" s="31"/>
      <c r="H816" s="32"/>
      <c r="I816" s="2"/>
      <c r="K816" s="33"/>
      <c r="L816" s="14"/>
      <c r="M816" s="49"/>
      <c r="O816" s="33"/>
      <c r="P816" s="32"/>
      <c r="R816" s="2"/>
    </row>
    <row r="817" spans="5:18" ht="15.75" customHeight="1" x14ac:dyDescent="0.2">
      <c r="E817" s="31"/>
      <c r="F817" s="31"/>
      <c r="H817" s="32"/>
      <c r="I817" s="2"/>
      <c r="K817" s="33"/>
      <c r="L817" s="14"/>
      <c r="M817" s="49"/>
      <c r="O817" s="33"/>
      <c r="P817" s="32"/>
      <c r="R817" s="2"/>
    </row>
    <row r="818" spans="5:18" ht="15.75" customHeight="1" x14ac:dyDescent="0.2">
      <c r="E818" s="31"/>
      <c r="F818" s="31"/>
      <c r="H818" s="32"/>
      <c r="I818" s="2"/>
      <c r="K818" s="33"/>
      <c r="L818" s="14"/>
      <c r="M818" s="49"/>
      <c r="O818" s="33"/>
      <c r="P818" s="32"/>
      <c r="R818" s="2"/>
    </row>
    <row r="819" spans="5:18" ht="15.75" customHeight="1" x14ac:dyDescent="0.2">
      <c r="E819" s="31"/>
      <c r="F819" s="31"/>
      <c r="H819" s="32"/>
      <c r="I819" s="2"/>
      <c r="K819" s="33"/>
      <c r="L819" s="14"/>
      <c r="M819" s="49"/>
      <c r="O819" s="33"/>
      <c r="P819" s="32"/>
      <c r="R819" s="2"/>
    </row>
    <row r="820" spans="5:18" ht="15.75" customHeight="1" x14ac:dyDescent="0.2">
      <c r="E820" s="31"/>
      <c r="F820" s="31"/>
      <c r="H820" s="32"/>
      <c r="I820" s="2"/>
      <c r="K820" s="33"/>
      <c r="L820" s="14"/>
      <c r="M820" s="49"/>
      <c r="O820" s="33"/>
      <c r="P820" s="32"/>
      <c r="R820" s="2"/>
    </row>
    <row r="821" spans="5:18" ht="15.75" customHeight="1" x14ac:dyDescent="0.2">
      <c r="E821" s="31"/>
      <c r="F821" s="31"/>
      <c r="H821" s="32"/>
      <c r="I821" s="2"/>
      <c r="K821" s="33"/>
      <c r="L821" s="14"/>
      <c r="M821" s="49"/>
      <c r="O821" s="33"/>
      <c r="P821" s="32"/>
      <c r="R821" s="2"/>
    </row>
    <row r="822" spans="5:18" ht="15.75" customHeight="1" x14ac:dyDescent="0.2">
      <c r="E822" s="31"/>
      <c r="F822" s="31"/>
      <c r="H822" s="32"/>
      <c r="I822" s="2"/>
      <c r="K822" s="33"/>
      <c r="L822" s="14"/>
      <c r="M822" s="49"/>
      <c r="O822" s="33"/>
      <c r="P822" s="32"/>
      <c r="R822" s="2"/>
    </row>
    <row r="823" spans="5:18" ht="15.75" customHeight="1" x14ac:dyDescent="0.2">
      <c r="E823" s="31"/>
      <c r="F823" s="31"/>
      <c r="H823" s="32"/>
      <c r="I823" s="2"/>
      <c r="K823" s="33"/>
      <c r="L823" s="14"/>
      <c r="M823" s="49"/>
      <c r="O823" s="33"/>
      <c r="P823" s="32"/>
      <c r="R823" s="2"/>
    </row>
    <row r="824" spans="5:18" ht="15.75" customHeight="1" x14ac:dyDescent="0.2">
      <c r="E824" s="31"/>
      <c r="F824" s="31"/>
      <c r="H824" s="32"/>
      <c r="I824" s="2"/>
      <c r="K824" s="33"/>
      <c r="L824" s="14"/>
      <c r="M824" s="49"/>
      <c r="O824" s="33"/>
      <c r="P824" s="32"/>
      <c r="R824" s="2"/>
    </row>
    <row r="825" spans="5:18" ht="15.75" customHeight="1" x14ac:dyDescent="0.2">
      <c r="E825" s="31"/>
      <c r="F825" s="31"/>
      <c r="H825" s="32"/>
      <c r="I825" s="2"/>
      <c r="K825" s="33"/>
      <c r="L825" s="14"/>
      <c r="M825" s="49"/>
      <c r="O825" s="33"/>
      <c r="P825" s="32"/>
      <c r="R825" s="2"/>
    </row>
    <row r="826" spans="5:18" ht="15.75" customHeight="1" x14ac:dyDescent="0.2">
      <c r="E826" s="31"/>
      <c r="F826" s="31"/>
      <c r="H826" s="32"/>
      <c r="I826" s="2"/>
      <c r="K826" s="33"/>
      <c r="L826" s="14"/>
      <c r="M826" s="49"/>
      <c r="O826" s="33"/>
      <c r="P826" s="32"/>
      <c r="R826" s="2"/>
    </row>
    <row r="827" spans="5:18" ht="15.75" customHeight="1" x14ac:dyDescent="0.2">
      <c r="E827" s="31"/>
      <c r="F827" s="31"/>
      <c r="H827" s="32"/>
      <c r="I827" s="2"/>
      <c r="K827" s="33"/>
      <c r="L827" s="14"/>
      <c r="M827" s="49"/>
      <c r="O827" s="33"/>
      <c r="P827" s="32"/>
      <c r="R827" s="2"/>
    </row>
    <row r="828" spans="5:18" ht="15.75" customHeight="1" x14ac:dyDescent="0.2">
      <c r="E828" s="31"/>
      <c r="F828" s="31"/>
      <c r="H828" s="32"/>
      <c r="I828" s="2"/>
      <c r="K828" s="33"/>
      <c r="L828" s="14"/>
      <c r="M828" s="49"/>
      <c r="O828" s="33"/>
      <c r="P828" s="32"/>
      <c r="R828" s="2"/>
    </row>
    <row r="829" spans="5:18" ht="15.75" customHeight="1" x14ac:dyDescent="0.2">
      <c r="E829" s="31"/>
      <c r="F829" s="31"/>
      <c r="H829" s="32"/>
      <c r="I829" s="2"/>
      <c r="K829" s="33"/>
      <c r="L829" s="14"/>
      <c r="M829" s="49"/>
      <c r="O829" s="33"/>
      <c r="P829" s="32"/>
      <c r="R829" s="2"/>
    </row>
    <row r="830" spans="5:18" ht="15.75" customHeight="1" x14ac:dyDescent="0.2">
      <c r="E830" s="31"/>
      <c r="F830" s="31"/>
      <c r="H830" s="32"/>
      <c r="I830" s="2"/>
      <c r="K830" s="33"/>
      <c r="L830" s="14"/>
      <c r="M830" s="49"/>
      <c r="O830" s="33"/>
      <c r="P830" s="32"/>
      <c r="R830" s="2"/>
    </row>
    <row r="831" spans="5:18" ht="15.75" customHeight="1" x14ac:dyDescent="0.2">
      <c r="E831" s="31"/>
      <c r="F831" s="31"/>
      <c r="H831" s="32"/>
      <c r="I831" s="2"/>
      <c r="K831" s="33"/>
      <c r="L831" s="14"/>
      <c r="M831" s="49"/>
      <c r="O831" s="33"/>
      <c r="P831" s="32"/>
      <c r="R831" s="2"/>
    </row>
    <row r="832" spans="5:18" ht="15.75" customHeight="1" x14ac:dyDescent="0.2">
      <c r="E832" s="31"/>
      <c r="F832" s="31"/>
      <c r="H832" s="32"/>
      <c r="I832" s="2"/>
      <c r="K832" s="33"/>
      <c r="L832" s="14"/>
      <c r="M832" s="49"/>
      <c r="O832" s="33"/>
      <c r="P832" s="32"/>
      <c r="R832" s="2"/>
    </row>
    <row r="833" spans="5:18" ht="15.75" customHeight="1" x14ac:dyDescent="0.2">
      <c r="E833" s="31"/>
      <c r="F833" s="31"/>
      <c r="H833" s="32"/>
      <c r="I833" s="2"/>
      <c r="K833" s="33"/>
      <c r="L833" s="14"/>
      <c r="M833" s="49"/>
      <c r="O833" s="33"/>
      <c r="P833" s="32"/>
      <c r="R833" s="2"/>
    </row>
    <row r="834" spans="5:18" ht="15.75" customHeight="1" x14ac:dyDescent="0.2">
      <c r="E834" s="31"/>
      <c r="F834" s="31"/>
      <c r="H834" s="32"/>
      <c r="I834" s="2"/>
      <c r="K834" s="33"/>
      <c r="L834" s="14"/>
      <c r="M834" s="49"/>
      <c r="O834" s="33"/>
      <c r="P834" s="32"/>
      <c r="R834" s="2"/>
    </row>
    <row r="835" spans="5:18" ht="15.75" customHeight="1" x14ac:dyDescent="0.2">
      <c r="E835" s="31"/>
      <c r="F835" s="31"/>
      <c r="H835" s="32"/>
      <c r="I835" s="2"/>
      <c r="K835" s="33"/>
      <c r="L835" s="14"/>
      <c r="M835" s="49"/>
      <c r="O835" s="33"/>
      <c r="P835" s="32"/>
      <c r="R835" s="2"/>
    </row>
    <row r="836" spans="5:18" ht="15.75" customHeight="1" x14ac:dyDescent="0.2">
      <c r="E836" s="31"/>
      <c r="F836" s="31"/>
      <c r="H836" s="32"/>
      <c r="I836" s="2"/>
      <c r="K836" s="33"/>
      <c r="L836" s="14"/>
      <c r="M836" s="49"/>
      <c r="O836" s="33"/>
      <c r="P836" s="32"/>
      <c r="R836" s="2"/>
    </row>
    <row r="837" spans="5:18" ht="15.75" customHeight="1" x14ac:dyDescent="0.2">
      <c r="E837" s="31"/>
      <c r="F837" s="31"/>
      <c r="H837" s="32"/>
      <c r="I837" s="2"/>
      <c r="K837" s="33"/>
      <c r="L837" s="14"/>
      <c r="M837" s="49"/>
      <c r="O837" s="33"/>
      <c r="P837" s="32"/>
      <c r="R837" s="2"/>
    </row>
    <row r="838" spans="5:18" ht="15.75" customHeight="1" x14ac:dyDescent="0.2">
      <c r="E838" s="31"/>
      <c r="F838" s="31"/>
      <c r="H838" s="32"/>
      <c r="I838" s="2"/>
      <c r="K838" s="33"/>
      <c r="L838" s="14"/>
      <c r="M838" s="49"/>
      <c r="O838" s="33"/>
      <c r="P838" s="32"/>
      <c r="R838" s="2"/>
    </row>
    <row r="839" spans="5:18" ht="15.75" customHeight="1" x14ac:dyDescent="0.2">
      <c r="E839" s="31"/>
      <c r="F839" s="31"/>
      <c r="H839" s="32"/>
      <c r="I839" s="2"/>
      <c r="K839" s="33"/>
      <c r="L839" s="14"/>
      <c r="M839" s="49"/>
      <c r="O839" s="33"/>
      <c r="P839" s="32"/>
      <c r="R839" s="2"/>
    </row>
    <row r="840" spans="5:18" ht="15.75" customHeight="1" x14ac:dyDescent="0.2">
      <c r="E840" s="31"/>
      <c r="F840" s="31"/>
      <c r="H840" s="32"/>
      <c r="I840" s="2"/>
      <c r="K840" s="33"/>
      <c r="L840" s="14"/>
      <c r="M840" s="49"/>
      <c r="O840" s="33"/>
      <c r="P840" s="32"/>
      <c r="R840" s="2"/>
    </row>
    <row r="841" spans="5:18" ht="15.75" customHeight="1" x14ac:dyDescent="0.2">
      <c r="E841" s="31"/>
      <c r="F841" s="31"/>
      <c r="H841" s="32"/>
      <c r="I841" s="2"/>
      <c r="K841" s="33"/>
      <c r="L841" s="14"/>
      <c r="M841" s="49"/>
      <c r="O841" s="33"/>
      <c r="P841" s="32"/>
      <c r="R841" s="2"/>
    </row>
    <row r="842" spans="5:18" ht="15.75" customHeight="1" x14ac:dyDescent="0.2">
      <c r="E842" s="31"/>
      <c r="F842" s="31"/>
      <c r="H842" s="32"/>
      <c r="I842" s="2"/>
      <c r="K842" s="33"/>
      <c r="L842" s="14"/>
      <c r="M842" s="49"/>
      <c r="O842" s="33"/>
      <c r="P842" s="32"/>
      <c r="R842" s="2"/>
    </row>
    <row r="843" spans="5:18" ht="15.75" customHeight="1" x14ac:dyDescent="0.2">
      <c r="E843" s="31"/>
      <c r="F843" s="31"/>
      <c r="H843" s="32"/>
      <c r="I843" s="2"/>
      <c r="K843" s="33"/>
      <c r="L843" s="14"/>
      <c r="M843" s="49"/>
      <c r="O843" s="33"/>
      <c r="P843" s="32"/>
      <c r="R843" s="2"/>
    </row>
    <row r="844" spans="5:18" ht="15.75" customHeight="1" x14ac:dyDescent="0.2">
      <c r="E844" s="31"/>
      <c r="F844" s="31"/>
      <c r="H844" s="32"/>
      <c r="I844" s="2"/>
      <c r="K844" s="33"/>
      <c r="L844" s="14"/>
      <c r="M844" s="49"/>
      <c r="O844" s="33"/>
      <c r="P844" s="32"/>
      <c r="R844" s="2"/>
    </row>
    <row r="845" spans="5:18" ht="15.75" customHeight="1" x14ac:dyDescent="0.2">
      <c r="E845" s="31"/>
      <c r="F845" s="31"/>
      <c r="H845" s="32"/>
      <c r="I845" s="2"/>
      <c r="K845" s="33"/>
      <c r="L845" s="14"/>
      <c r="M845" s="49"/>
      <c r="O845" s="33"/>
      <c r="P845" s="32"/>
      <c r="R845" s="2"/>
    </row>
    <row r="846" spans="5:18" ht="15.75" customHeight="1" x14ac:dyDescent="0.2">
      <c r="E846" s="31"/>
      <c r="F846" s="31"/>
      <c r="H846" s="32"/>
      <c r="I846" s="2"/>
      <c r="K846" s="33"/>
      <c r="L846" s="14"/>
      <c r="M846" s="49"/>
      <c r="O846" s="33"/>
      <c r="P846" s="32"/>
      <c r="R846" s="2"/>
    </row>
    <row r="847" spans="5:18" ht="15.75" customHeight="1" x14ac:dyDescent="0.2">
      <c r="E847" s="31"/>
      <c r="F847" s="31"/>
      <c r="H847" s="32"/>
      <c r="I847" s="2"/>
      <c r="K847" s="33"/>
      <c r="L847" s="14"/>
      <c r="M847" s="49"/>
      <c r="O847" s="33"/>
      <c r="P847" s="32"/>
      <c r="R847" s="2"/>
    </row>
    <row r="848" spans="5:18" ht="15.75" customHeight="1" x14ac:dyDescent="0.2">
      <c r="E848" s="31"/>
      <c r="F848" s="31"/>
      <c r="H848" s="32"/>
      <c r="I848" s="2"/>
      <c r="K848" s="33"/>
      <c r="L848" s="14"/>
      <c r="M848" s="49"/>
      <c r="O848" s="33"/>
      <c r="P848" s="32"/>
      <c r="R848" s="2"/>
    </row>
    <row r="849" spans="5:18" ht="15.75" customHeight="1" x14ac:dyDescent="0.2">
      <c r="E849" s="31"/>
      <c r="F849" s="31"/>
      <c r="H849" s="32"/>
      <c r="I849" s="2"/>
      <c r="K849" s="33"/>
      <c r="L849" s="14"/>
      <c r="M849" s="49"/>
      <c r="O849" s="33"/>
      <c r="P849" s="32"/>
      <c r="R849" s="2"/>
    </row>
    <row r="850" spans="5:18" ht="15.75" customHeight="1" x14ac:dyDescent="0.2">
      <c r="E850" s="31"/>
      <c r="F850" s="31"/>
      <c r="H850" s="32"/>
      <c r="I850" s="2"/>
      <c r="K850" s="33"/>
      <c r="L850" s="14"/>
      <c r="M850" s="49"/>
      <c r="O850" s="33"/>
      <c r="P850" s="32"/>
      <c r="R850" s="2"/>
    </row>
    <row r="851" spans="5:18" ht="15.75" customHeight="1" x14ac:dyDescent="0.2">
      <c r="E851" s="31"/>
      <c r="F851" s="31"/>
      <c r="H851" s="32"/>
      <c r="I851" s="2"/>
      <c r="K851" s="33"/>
      <c r="L851" s="14"/>
      <c r="M851" s="49"/>
      <c r="O851" s="33"/>
      <c r="P851" s="32"/>
      <c r="R851" s="2"/>
    </row>
    <row r="852" spans="5:18" ht="15.75" customHeight="1" x14ac:dyDescent="0.2">
      <c r="E852" s="31"/>
      <c r="F852" s="31"/>
      <c r="H852" s="32"/>
      <c r="I852" s="2"/>
      <c r="K852" s="33"/>
      <c r="L852" s="14"/>
      <c r="M852" s="49"/>
      <c r="O852" s="33"/>
      <c r="P852" s="32"/>
      <c r="R852" s="2"/>
    </row>
    <row r="853" spans="5:18" ht="15.75" customHeight="1" x14ac:dyDescent="0.2">
      <c r="E853" s="31"/>
      <c r="F853" s="31"/>
      <c r="H853" s="32"/>
      <c r="I853" s="2"/>
      <c r="K853" s="33"/>
      <c r="L853" s="14"/>
      <c r="M853" s="49"/>
      <c r="O853" s="33"/>
      <c r="P853" s="32"/>
      <c r="R853" s="2"/>
    </row>
    <row r="854" spans="5:18" ht="15.75" customHeight="1" x14ac:dyDescent="0.2">
      <c r="E854" s="31"/>
      <c r="F854" s="31"/>
      <c r="H854" s="32"/>
      <c r="I854" s="2"/>
      <c r="K854" s="33"/>
      <c r="L854" s="14"/>
      <c r="M854" s="49"/>
      <c r="O854" s="33"/>
      <c r="P854" s="32"/>
      <c r="R854" s="2"/>
    </row>
    <row r="855" spans="5:18" ht="15.75" customHeight="1" x14ac:dyDescent="0.2">
      <c r="E855" s="31"/>
      <c r="F855" s="31"/>
      <c r="H855" s="32"/>
      <c r="I855" s="2"/>
      <c r="K855" s="33"/>
      <c r="L855" s="14"/>
      <c r="M855" s="49"/>
      <c r="O855" s="33"/>
      <c r="P855" s="32"/>
      <c r="R855" s="2"/>
    </row>
    <row r="856" spans="5:18" ht="15.75" customHeight="1" x14ac:dyDescent="0.2">
      <c r="E856" s="31"/>
      <c r="F856" s="31"/>
      <c r="H856" s="32"/>
      <c r="I856" s="2"/>
      <c r="K856" s="33"/>
      <c r="L856" s="14"/>
      <c r="M856" s="49"/>
      <c r="O856" s="33"/>
      <c r="P856" s="32"/>
      <c r="R856" s="2"/>
    </row>
    <row r="857" spans="5:18" ht="15.75" customHeight="1" x14ac:dyDescent="0.2">
      <c r="E857" s="31"/>
      <c r="F857" s="31"/>
      <c r="H857" s="32"/>
      <c r="I857" s="2"/>
      <c r="K857" s="33"/>
      <c r="L857" s="14"/>
      <c r="M857" s="49"/>
      <c r="O857" s="33"/>
      <c r="P857" s="32"/>
      <c r="R857" s="2"/>
    </row>
    <row r="858" spans="5:18" ht="15.75" customHeight="1" x14ac:dyDescent="0.2">
      <c r="E858" s="31"/>
      <c r="F858" s="31"/>
      <c r="H858" s="32"/>
      <c r="I858" s="2"/>
      <c r="K858" s="33"/>
      <c r="L858" s="14"/>
      <c r="M858" s="49"/>
      <c r="O858" s="33"/>
      <c r="P858" s="32"/>
      <c r="R858" s="2"/>
    </row>
    <row r="859" spans="5:18" ht="15.75" customHeight="1" x14ac:dyDescent="0.2">
      <c r="E859" s="31"/>
      <c r="F859" s="31"/>
      <c r="H859" s="32"/>
      <c r="I859" s="2"/>
      <c r="K859" s="33"/>
      <c r="L859" s="14"/>
      <c r="M859" s="49"/>
      <c r="O859" s="33"/>
      <c r="P859" s="32"/>
      <c r="R859" s="2"/>
    </row>
    <row r="860" spans="5:18" ht="15.75" customHeight="1" x14ac:dyDescent="0.2">
      <c r="E860" s="31"/>
      <c r="F860" s="31"/>
      <c r="H860" s="32"/>
      <c r="I860" s="2"/>
      <c r="K860" s="33"/>
      <c r="L860" s="14"/>
      <c r="M860" s="49"/>
      <c r="O860" s="33"/>
      <c r="P860" s="32"/>
      <c r="R860" s="2"/>
    </row>
    <row r="861" spans="5:18" ht="15.75" customHeight="1" x14ac:dyDescent="0.2">
      <c r="E861" s="31"/>
      <c r="F861" s="31"/>
      <c r="H861" s="32"/>
      <c r="I861" s="2"/>
      <c r="K861" s="33"/>
      <c r="L861" s="14"/>
      <c r="M861" s="49"/>
      <c r="O861" s="33"/>
      <c r="P861" s="32"/>
      <c r="R861" s="2"/>
    </row>
    <row r="862" spans="5:18" ht="15.75" customHeight="1" x14ac:dyDescent="0.2">
      <c r="E862" s="31"/>
      <c r="F862" s="31"/>
      <c r="H862" s="32"/>
      <c r="I862" s="2"/>
      <c r="K862" s="33"/>
      <c r="L862" s="14"/>
      <c r="M862" s="49"/>
      <c r="O862" s="33"/>
      <c r="P862" s="32"/>
      <c r="R862" s="2"/>
    </row>
    <row r="863" spans="5:18" ht="15.75" customHeight="1" x14ac:dyDescent="0.2">
      <c r="E863" s="31"/>
      <c r="F863" s="31"/>
      <c r="H863" s="32"/>
      <c r="I863" s="2"/>
      <c r="K863" s="33"/>
      <c r="L863" s="14"/>
      <c r="M863" s="49"/>
      <c r="O863" s="33"/>
      <c r="P863" s="32"/>
      <c r="R863" s="2"/>
    </row>
    <row r="864" spans="5:18" ht="15.75" customHeight="1" x14ac:dyDescent="0.2">
      <c r="E864" s="31"/>
      <c r="F864" s="31"/>
      <c r="H864" s="32"/>
      <c r="I864" s="2"/>
      <c r="K864" s="33"/>
      <c r="L864" s="14"/>
      <c r="M864" s="49"/>
      <c r="O864" s="33"/>
      <c r="P864" s="32"/>
      <c r="R864" s="2"/>
    </row>
    <row r="865" spans="5:18" ht="15.75" customHeight="1" x14ac:dyDescent="0.2">
      <c r="E865" s="31"/>
      <c r="F865" s="31"/>
      <c r="H865" s="32"/>
      <c r="I865" s="2"/>
      <c r="K865" s="33"/>
      <c r="L865" s="14"/>
      <c r="M865" s="49"/>
      <c r="O865" s="33"/>
      <c r="P865" s="32"/>
      <c r="R865" s="2"/>
    </row>
    <row r="866" spans="5:18" ht="15.75" customHeight="1" x14ac:dyDescent="0.2">
      <c r="E866" s="31"/>
      <c r="F866" s="31"/>
      <c r="H866" s="32"/>
      <c r="I866" s="2"/>
      <c r="K866" s="33"/>
      <c r="L866" s="14"/>
      <c r="M866" s="49"/>
      <c r="O866" s="33"/>
      <c r="P866" s="32"/>
      <c r="R866" s="2"/>
    </row>
    <row r="867" spans="5:18" ht="15.75" customHeight="1" x14ac:dyDescent="0.2">
      <c r="E867" s="31"/>
      <c r="F867" s="31"/>
      <c r="H867" s="32"/>
      <c r="I867" s="2"/>
      <c r="K867" s="33"/>
      <c r="L867" s="14"/>
      <c r="M867" s="49"/>
      <c r="O867" s="33"/>
      <c r="P867" s="32"/>
      <c r="R867" s="2"/>
    </row>
    <row r="868" spans="5:18" ht="15.75" customHeight="1" x14ac:dyDescent="0.2">
      <c r="E868" s="31"/>
      <c r="F868" s="31"/>
      <c r="H868" s="32"/>
      <c r="I868" s="2"/>
      <c r="K868" s="33"/>
      <c r="L868" s="14"/>
      <c r="M868" s="49"/>
      <c r="O868" s="33"/>
      <c r="P868" s="32"/>
      <c r="R868" s="2"/>
    </row>
    <row r="869" spans="5:18" ht="15.75" customHeight="1" x14ac:dyDescent="0.2">
      <c r="E869" s="31"/>
      <c r="F869" s="31"/>
      <c r="H869" s="32"/>
      <c r="I869" s="2"/>
      <c r="K869" s="33"/>
      <c r="L869" s="14"/>
      <c r="M869" s="49"/>
      <c r="O869" s="33"/>
      <c r="P869" s="32"/>
      <c r="R869" s="2"/>
    </row>
    <row r="870" spans="5:18" ht="15.75" customHeight="1" x14ac:dyDescent="0.2">
      <c r="E870" s="31"/>
      <c r="F870" s="31"/>
      <c r="H870" s="32"/>
      <c r="I870" s="2"/>
      <c r="K870" s="33"/>
      <c r="L870" s="14"/>
      <c r="M870" s="49"/>
      <c r="O870" s="33"/>
      <c r="P870" s="32"/>
      <c r="R870" s="2"/>
    </row>
    <row r="871" spans="5:18" ht="15.75" customHeight="1" x14ac:dyDescent="0.2">
      <c r="E871" s="31"/>
      <c r="F871" s="31"/>
      <c r="H871" s="32"/>
      <c r="I871" s="2"/>
      <c r="K871" s="33"/>
      <c r="L871" s="14"/>
      <c r="M871" s="49"/>
      <c r="O871" s="33"/>
      <c r="P871" s="32"/>
      <c r="R871" s="2"/>
    </row>
    <row r="872" spans="5:18" ht="15.75" customHeight="1" x14ac:dyDescent="0.2">
      <c r="E872" s="31"/>
      <c r="F872" s="31"/>
      <c r="H872" s="32"/>
      <c r="I872" s="2"/>
      <c r="K872" s="33"/>
      <c r="L872" s="14"/>
      <c r="M872" s="49"/>
      <c r="O872" s="33"/>
      <c r="P872" s="32"/>
      <c r="R872" s="2"/>
    </row>
    <row r="873" spans="5:18" ht="15.75" customHeight="1" x14ac:dyDescent="0.2">
      <c r="E873" s="31"/>
      <c r="F873" s="31"/>
      <c r="H873" s="32"/>
      <c r="I873" s="2"/>
      <c r="K873" s="33"/>
      <c r="L873" s="14"/>
      <c r="M873" s="49"/>
      <c r="O873" s="33"/>
      <c r="P873" s="32"/>
      <c r="R873" s="2"/>
    </row>
    <row r="874" spans="5:18" ht="15.75" customHeight="1" x14ac:dyDescent="0.2">
      <c r="E874" s="31"/>
      <c r="F874" s="31"/>
      <c r="H874" s="32"/>
      <c r="I874" s="2"/>
      <c r="K874" s="33"/>
      <c r="L874" s="14"/>
      <c r="M874" s="49"/>
      <c r="O874" s="33"/>
      <c r="P874" s="32"/>
      <c r="R874" s="2"/>
    </row>
    <row r="875" spans="5:18" ht="15.75" customHeight="1" x14ac:dyDescent="0.2">
      <c r="E875" s="31"/>
      <c r="F875" s="31"/>
      <c r="H875" s="32"/>
      <c r="I875" s="2"/>
      <c r="K875" s="33"/>
      <c r="L875" s="14"/>
      <c r="M875" s="49"/>
      <c r="O875" s="33"/>
      <c r="P875" s="32"/>
      <c r="R875" s="2"/>
    </row>
    <row r="876" spans="5:18" ht="15.75" customHeight="1" x14ac:dyDescent="0.2">
      <c r="E876" s="31"/>
      <c r="F876" s="31"/>
      <c r="H876" s="32"/>
      <c r="I876" s="2"/>
      <c r="K876" s="33"/>
      <c r="L876" s="14"/>
      <c r="M876" s="49"/>
      <c r="O876" s="33"/>
      <c r="P876" s="32"/>
      <c r="R876" s="2"/>
    </row>
    <row r="877" spans="5:18" ht="15.75" customHeight="1" x14ac:dyDescent="0.2">
      <c r="E877" s="31"/>
      <c r="F877" s="31"/>
      <c r="H877" s="32"/>
      <c r="I877" s="2"/>
      <c r="K877" s="33"/>
      <c r="L877" s="14"/>
      <c r="M877" s="49"/>
      <c r="O877" s="33"/>
      <c r="P877" s="32"/>
      <c r="R877" s="2"/>
    </row>
    <row r="878" spans="5:18" ht="15.75" customHeight="1" x14ac:dyDescent="0.2">
      <c r="E878" s="31"/>
      <c r="F878" s="31"/>
      <c r="H878" s="32"/>
      <c r="I878" s="2"/>
      <c r="K878" s="33"/>
      <c r="L878" s="14"/>
      <c r="M878" s="49"/>
      <c r="O878" s="33"/>
      <c r="P878" s="32"/>
      <c r="R878" s="2"/>
    </row>
    <row r="879" spans="5:18" ht="15.75" customHeight="1" x14ac:dyDescent="0.2">
      <c r="E879" s="31"/>
      <c r="F879" s="31"/>
      <c r="H879" s="32"/>
      <c r="I879" s="2"/>
      <c r="K879" s="33"/>
      <c r="L879" s="14"/>
      <c r="M879" s="49"/>
      <c r="O879" s="33"/>
      <c r="P879" s="32"/>
      <c r="R879" s="2"/>
    </row>
    <row r="880" spans="5:18" ht="15.75" customHeight="1" x14ac:dyDescent="0.2">
      <c r="E880" s="31"/>
      <c r="F880" s="31"/>
      <c r="H880" s="32"/>
      <c r="I880" s="2"/>
      <c r="K880" s="33"/>
      <c r="L880" s="14"/>
      <c r="M880" s="49"/>
      <c r="O880" s="33"/>
      <c r="P880" s="32"/>
      <c r="R880" s="2"/>
    </row>
    <row r="881" spans="5:18" ht="15.75" customHeight="1" x14ac:dyDescent="0.2">
      <c r="E881" s="31"/>
      <c r="F881" s="31"/>
      <c r="H881" s="32"/>
      <c r="I881" s="2"/>
      <c r="K881" s="33"/>
      <c r="L881" s="14"/>
      <c r="M881" s="49"/>
      <c r="O881" s="33"/>
      <c r="P881" s="32"/>
      <c r="R881" s="2"/>
    </row>
    <row r="882" spans="5:18" ht="15.75" customHeight="1" x14ac:dyDescent="0.2">
      <c r="E882" s="31"/>
      <c r="F882" s="31"/>
      <c r="H882" s="32"/>
      <c r="I882" s="2"/>
      <c r="K882" s="33"/>
      <c r="L882" s="14"/>
      <c r="M882" s="49"/>
      <c r="O882" s="33"/>
      <c r="P882" s="32"/>
      <c r="R882" s="2"/>
    </row>
    <row r="883" spans="5:18" ht="15.75" customHeight="1" x14ac:dyDescent="0.2">
      <c r="E883" s="31"/>
      <c r="F883" s="31"/>
      <c r="H883" s="32"/>
      <c r="I883" s="2"/>
      <c r="K883" s="33"/>
      <c r="L883" s="14"/>
      <c r="M883" s="49"/>
      <c r="O883" s="33"/>
      <c r="P883" s="32"/>
      <c r="R883" s="2"/>
    </row>
    <row r="884" spans="5:18" ht="15.75" customHeight="1" x14ac:dyDescent="0.2">
      <c r="E884" s="31"/>
      <c r="F884" s="31"/>
      <c r="H884" s="32"/>
      <c r="I884" s="2"/>
      <c r="K884" s="33"/>
      <c r="L884" s="14"/>
      <c r="M884" s="49"/>
      <c r="O884" s="33"/>
      <c r="P884" s="32"/>
      <c r="R884" s="2"/>
    </row>
    <row r="885" spans="5:18" ht="15.75" customHeight="1" x14ac:dyDescent="0.2">
      <c r="E885" s="31"/>
      <c r="F885" s="31"/>
      <c r="H885" s="32"/>
      <c r="I885" s="2"/>
      <c r="K885" s="33"/>
      <c r="L885" s="14"/>
      <c r="M885" s="49"/>
      <c r="O885" s="33"/>
      <c r="P885" s="32"/>
      <c r="R885" s="2"/>
    </row>
    <row r="886" spans="5:18" ht="15.75" customHeight="1" x14ac:dyDescent="0.2">
      <c r="E886" s="31"/>
      <c r="F886" s="31"/>
      <c r="H886" s="32"/>
      <c r="I886" s="2"/>
      <c r="K886" s="33"/>
      <c r="L886" s="14"/>
      <c r="M886" s="49"/>
      <c r="O886" s="33"/>
      <c r="P886" s="32"/>
      <c r="R886" s="2"/>
    </row>
    <row r="887" spans="5:18" ht="15.75" customHeight="1" x14ac:dyDescent="0.2">
      <c r="E887" s="31"/>
      <c r="F887" s="31"/>
      <c r="H887" s="32"/>
      <c r="I887" s="2"/>
      <c r="K887" s="33"/>
      <c r="L887" s="14"/>
      <c r="M887" s="49"/>
      <c r="O887" s="33"/>
      <c r="P887" s="32"/>
      <c r="R887" s="2"/>
    </row>
    <row r="888" spans="5:18" ht="15.75" customHeight="1" x14ac:dyDescent="0.2">
      <c r="E888" s="31"/>
      <c r="F888" s="31"/>
      <c r="H888" s="32"/>
      <c r="I888" s="2"/>
      <c r="K888" s="33"/>
      <c r="L888" s="14"/>
      <c r="M888" s="49"/>
      <c r="O888" s="33"/>
      <c r="P888" s="32"/>
      <c r="R888" s="2"/>
    </row>
    <row r="889" spans="5:18" ht="15.75" customHeight="1" x14ac:dyDescent="0.2">
      <c r="E889" s="31"/>
      <c r="F889" s="31"/>
      <c r="H889" s="32"/>
      <c r="I889" s="2"/>
      <c r="K889" s="33"/>
      <c r="L889" s="14"/>
      <c r="M889" s="49"/>
      <c r="O889" s="33"/>
      <c r="P889" s="32"/>
      <c r="R889" s="2"/>
    </row>
    <row r="890" spans="5:18" ht="15.75" customHeight="1" x14ac:dyDescent="0.2">
      <c r="E890" s="31"/>
      <c r="F890" s="31"/>
      <c r="H890" s="32"/>
      <c r="I890" s="2"/>
      <c r="K890" s="33"/>
      <c r="L890" s="14"/>
      <c r="M890" s="49"/>
      <c r="O890" s="33"/>
      <c r="P890" s="32"/>
      <c r="R890" s="2"/>
    </row>
    <row r="891" spans="5:18" ht="15.75" customHeight="1" x14ac:dyDescent="0.2">
      <c r="E891" s="31"/>
      <c r="F891" s="31"/>
      <c r="H891" s="32"/>
      <c r="I891" s="2"/>
      <c r="K891" s="33"/>
      <c r="L891" s="14"/>
      <c r="M891" s="49"/>
      <c r="O891" s="33"/>
      <c r="P891" s="32"/>
      <c r="R891" s="2"/>
    </row>
    <row r="892" spans="5:18" ht="15.75" customHeight="1" x14ac:dyDescent="0.2">
      <c r="E892" s="31"/>
      <c r="F892" s="31"/>
      <c r="H892" s="32"/>
      <c r="I892" s="2"/>
      <c r="K892" s="33"/>
      <c r="L892" s="14"/>
      <c r="M892" s="49"/>
      <c r="O892" s="33"/>
      <c r="P892" s="32"/>
      <c r="R892" s="2"/>
    </row>
    <row r="893" spans="5:18" ht="15.75" customHeight="1" x14ac:dyDescent="0.2">
      <c r="E893" s="31"/>
      <c r="F893" s="31"/>
      <c r="H893" s="32"/>
      <c r="I893" s="2"/>
      <c r="K893" s="33"/>
      <c r="L893" s="14"/>
      <c r="M893" s="49"/>
      <c r="O893" s="33"/>
      <c r="P893" s="32"/>
      <c r="R893" s="2"/>
    </row>
    <row r="894" spans="5:18" ht="15.75" customHeight="1" x14ac:dyDescent="0.2">
      <c r="E894" s="31"/>
      <c r="F894" s="31"/>
      <c r="H894" s="32"/>
      <c r="I894" s="2"/>
      <c r="K894" s="33"/>
      <c r="L894" s="14"/>
      <c r="M894" s="49"/>
      <c r="O894" s="33"/>
      <c r="P894" s="32"/>
      <c r="R894" s="2"/>
    </row>
    <row r="895" spans="5:18" ht="15.75" customHeight="1" x14ac:dyDescent="0.2">
      <c r="E895" s="31"/>
      <c r="F895" s="31"/>
      <c r="H895" s="32"/>
      <c r="I895" s="2"/>
      <c r="K895" s="33"/>
      <c r="L895" s="14"/>
      <c r="M895" s="49"/>
      <c r="O895" s="33"/>
      <c r="P895" s="32"/>
      <c r="R895" s="2"/>
    </row>
    <row r="896" spans="5:18" ht="15.75" customHeight="1" x14ac:dyDescent="0.2">
      <c r="E896" s="31"/>
      <c r="F896" s="31"/>
      <c r="H896" s="32"/>
      <c r="I896" s="2"/>
      <c r="K896" s="33"/>
      <c r="L896" s="14"/>
      <c r="M896" s="49"/>
      <c r="O896" s="33"/>
      <c r="P896" s="32"/>
      <c r="R896" s="2"/>
    </row>
    <row r="897" spans="5:18" ht="15.75" customHeight="1" x14ac:dyDescent="0.2">
      <c r="E897" s="31"/>
      <c r="F897" s="31"/>
      <c r="H897" s="32"/>
      <c r="I897" s="2"/>
      <c r="K897" s="33"/>
      <c r="L897" s="14"/>
      <c r="M897" s="49"/>
      <c r="O897" s="33"/>
      <c r="P897" s="32"/>
      <c r="R897" s="2"/>
    </row>
    <row r="898" spans="5:18" ht="15.75" customHeight="1" x14ac:dyDescent="0.2">
      <c r="E898" s="31"/>
      <c r="F898" s="31"/>
      <c r="H898" s="32"/>
      <c r="I898" s="2"/>
      <c r="K898" s="33"/>
      <c r="L898" s="14"/>
      <c r="M898" s="49"/>
      <c r="O898" s="33"/>
      <c r="P898" s="32"/>
      <c r="R898" s="2"/>
    </row>
    <row r="899" spans="5:18" ht="15.75" customHeight="1" x14ac:dyDescent="0.2">
      <c r="E899" s="31"/>
      <c r="F899" s="31"/>
      <c r="H899" s="32"/>
      <c r="I899" s="2"/>
      <c r="K899" s="33"/>
      <c r="L899" s="14"/>
      <c r="M899" s="49"/>
      <c r="O899" s="33"/>
      <c r="P899" s="32"/>
      <c r="R899" s="2"/>
    </row>
    <row r="900" spans="5:18" ht="15.75" customHeight="1" x14ac:dyDescent="0.2">
      <c r="E900" s="31"/>
      <c r="F900" s="31"/>
      <c r="H900" s="32"/>
      <c r="I900" s="2"/>
      <c r="K900" s="33"/>
      <c r="L900" s="14"/>
      <c r="M900" s="49"/>
      <c r="O900" s="33"/>
      <c r="P900" s="32"/>
      <c r="R900" s="2"/>
    </row>
    <row r="901" spans="5:18" ht="15.75" customHeight="1" x14ac:dyDescent="0.2">
      <c r="E901" s="31"/>
      <c r="F901" s="31"/>
      <c r="H901" s="32"/>
      <c r="I901" s="2"/>
      <c r="K901" s="33"/>
      <c r="L901" s="14"/>
      <c r="M901" s="49"/>
      <c r="O901" s="33"/>
      <c r="P901" s="32"/>
      <c r="R901" s="2"/>
    </row>
    <row r="902" spans="5:18" ht="15.75" customHeight="1" x14ac:dyDescent="0.2">
      <c r="E902" s="31"/>
      <c r="F902" s="31"/>
      <c r="H902" s="32"/>
      <c r="I902" s="2"/>
      <c r="K902" s="33"/>
      <c r="L902" s="14"/>
      <c r="M902" s="49"/>
      <c r="O902" s="33"/>
      <c r="P902" s="32"/>
      <c r="R902" s="2"/>
    </row>
    <row r="903" spans="5:18" ht="15.75" customHeight="1" x14ac:dyDescent="0.2">
      <c r="E903" s="31"/>
      <c r="F903" s="31"/>
      <c r="H903" s="32"/>
      <c r="I903" s="2"/>
      <c r="K903" s="33"/>
      <c r="L903" s="14"/>
      <c r="M903" s="49"/>
      <c r="O903" s="33"/>
      <c r="P903" s="32"/>
      <c r="R903" s="2"/>
    </row>
    <row r="904" spans="5:18" ht="15.75" customHeight="1" x14ac:dyDescent="0.2">
      <c r="E904" s="31"/>
      <c r="F904" s="31"/>
      <c r="H904" s="32"/>
      <c r="I904" s="2"/>
      <c r="K904" s="33"/>
      <c r="L904" s="14"/>
      <c r="M904" s="49"/>
      <c r="O904" s="33"/>
      <c r="P904" s="32"/>
      <c r="R904" s="2"/>
    </row>
    <row r="905" spans="5:18" ht="15.75" customHeight="1" x14ac:dyDescent="0.2">
      <c r="E905" s="31"/>
      <c r="F905" s="31"/>
      <c r="H905" s="32"/>
      <c r="I905" s="2"/>
      <c r="K905" s="33"/>
      <c r="L905" s="14"/>
      <c r="M905" s="49"/>
      <c r="O905" s="33"/>
      <c r="P905" s="32"/>
      <c r="R905" s="2"/>
    </row>
    <row r="906" spans="5:18" ht="15.75" customHeight="1" x14ac:dyDescent="0.2">
      <c r="E906" s="31"/>
      <c r="F906" s="31"/>
      <c r="H906" s="32"/>
      <c r="I906" s="2"/>
      <c r="K906" s="33"/>
      <c r="L906" s="14"/>
      <c r="M906" s="49"/>
      <c r="O906" s="33"/>
      <c r="P906" s="32"/>
      <c r="R906" s="2"/>
    </row>
    <row r="907" spans="5:18" ht="15.75" customHeight="1" x14ac:dyDescent="0.2">
      <c r="E907" s="31"/>
      <c r="F907" s="31"/>
      <c r="H907" s="32"/>
      <c r="I907" s="2"/>
      <c r="K907" s="33"/>
      <c r="L907" s="14"/>
      <c r="M907" s="49"/>
      <c r="O907" s="33"/>
      <c r="P907" s="32"/>
      <c r="R907" s="2"/>
    </row>
    <row r="908" spans="5:18" ht="15.75" customHeight="1" x14ac:dyDescent="0.2">
      <c r="E908" s="31"/>
      <c r="F908" s="31"/>
      <c r="H908" s="32"/>
      <c r="I908" s="2"/>
      <c r="K908" s="33"/>
      <c r="L908" s="14"/>
      <c r="M908" s="49"/>
      <c r="O908" s="33"/>
      <c r="P908" s="32"/>
      <c r="R908" s="2"/>
    </row>
    <row r="909" spans="5:18" ht="15.75" customHeight="1" x14ac:dyDescent="0.2">
      <c r="E909" s="31"/>
      <c r="F909" s="31"/>
      <c r="H909" s="32"/>
      <c r="I909" s="2"/>
      <c r="K909" s="33"/>
      <c r="L909" s="14"/>
      <c r="M909" s="49"/>
      <c r="O909" s="33"/>
      <c r="P909" s="32"/>
      <c r="R909" s="2"/>
    </row>
    <row r="910" spans="5:18" ht="15.75" customHeight="1" x14ac:dyDescent="0.2">
      <c r="E910" s="31"/>
      <c r="F910" s="31"/>
      <c r="H910" s="32"/>
      <c r="I910" s="2"/>
      <c r="K910" s="33"/>
      <c r="L910" s="14"/>
      <c r="M910" s="49"/>
      <c r="O910" s="33"/>
      <c r="P910" s="32"/>
      <c r="R910" s="2"/>
    </row>
    <row r="911" spans="5:18" ht="15.75" customHeight="1" x14ac:dyDescent="0.2">
      <c r="E911" s="31"/>
      <c r="F911" s="31"/>
      <c r="H911" s="32"/>
      <c r="I911" s="2"/>
      <c r="K911" s="33"/>
      <c r="L911" s="14"/>
      <c r="M911" s="49"/>
      <c r="O911" s="33"/>
      <c r="P911" s="32"/>
      <c r="R911" s="2"/>
    </row>
    <row r="912" spans="5:18" ht="15.75" customHeight="1" x14ac:dyDescent="0.2">
      <c r="E912" s="31"/>
      <c r="F912" s="31"/>
      <c r="H912" s="32"/>
      <c r="I912" s="2"/>
      <c r="K912" s="33"/>
      <c r="L912" s="14"/>
      <c r="M912" s="49"/>
      <c r="O912" s="33"/>
      <c r="P912" s="32"/>
      <c r="R912" s="2"/>
    </row>
    <row r="913" spans="5:18" ht="15.75" customHeight="1" x14ac:dyDescent="0.2">
      <c r="E913" s="31"/>
      <c r="F913" s="31"/>
      <c r="H913" s="32"/>
      <c r="I913" s="2"/>
      <c r="K913" s="33"/>
      <c r="L913" s="14"/>
      <c r="M913" s="49"/>
      <c r="O913" s="33"/>
      <c r="P913" s="32"/>
      <c r="R913" s="2"/>
    </row>
    <row r="914" spans="5:18" ht="15.75" customHeight="1" x14ac:dyDescent="0.2">
      <c r="E914" s="31"/>
      <c r="F914" s="31"/>
      <c r="H914" s="32"/>
      <c r="I914" s="2"/>
      <c r="K914" s="33"/>
      <c r="L914" s="14"/>
      <c r="M914" s="49"/>
      <c r="O914" s="33"/>
      <c r="P914" s="32"/>
      <c r="R914" s="2"/>
    </row>
    <row r="915" spans="5:18" ht="15.75" customHeight="1" x14ac:dyDescent="0.2">
      <c r="E915" s="31"/>
      <c r="F915" s="31"/>
      <c r="H915" s="32"/>
      <c r="I915" s="2"/>
      <c r="K915" s="33"/>
      <c r="L915" s="14"/>
      <c r="M915" s="49"/>
      <c r="O915" s="33"/>
      <c r="P915" s="32"/>
      <c r="R915" s="2"/>
    </row>
    <row r="916" spans="5:18" ht="15.75" customHeight="1" x14ac:dyDescent="0.2">
      <c r="E916" s="31"/>
      <c r="F916" s="31"/>
      <c r="H916" s="32"/>
      <c r="I916" s="2"/>
      <c r="K916" s="33"/>
      <c r="L916" s="14"/>
      <c r="M916" s="49"/>
      <c r="O916" s="33"/>
      <c r="P916" s="32"/>
      <c r="R916" s="2"/>
    </row>
    <row r="917" spans="5:18" ht="15.75" customHeight="1" x14ac:dyDescent="0.2">
      <c r="E917" s="31"/>
      <c r="F917" s="31"/>
      <c r="H917" s="32"/>
      <c r="I917" s="2"/>
      <c r="K917" s="33"/>
      <c r="L917" s="14"/>
      <c r="M917" s="49"/>
      <c r="O917" s="33"/>
      <c r="P917" s="32"/>
      <c r="R917" s="2"/>
    </row>
    <row r="918" spans="5:18" ht="15.75" customHeight="1" x14ac:dyDescent="0.2">
      <c r="E918" s="31"/>
      <c r="F918" s="31"/>
      <c r="H918" s="32"/>
      <c r="I918" s="2"/>
      <c r="K918" s="33"/>
      <c r="L918" s="14"/>
      <c r="M918" s="49"/>
      <c r="O918" s="33"/>
      <c r="P918" s="32"/>
      <c r="R918" s="2"/>
    </row>
    <row r="919" spans="5:18" ht="15.75" customHeight="1" x14ac:dyDescent="0.2">
      <c r="E919" s="31"/>
      <c r="F919" s="31"/>
      <c r="H919" s="32"/>
      <c r="I919" s="2"/>
      <c r="K919" s="33"/>
      <c r="L919" s="14"/>
      <c r="M919" s="49"/>
      <c r="O919" s="33"/>
      <c r="P919" s="32"/>
      <c r="R919" s="2"/>
    </row>
    <row r="920" spans="5:18" ht="15.75" customHeight="1" x14ac:dyDescent="0.2">
      <c r="E920" s="31"/>
      <c r="F920" s="31"/>
      <c r="H920" s="32"/>
      <c r="I920" s="2"/>
      <c r="K920" s="33"/>
      <c r="L920" s="14"/>
      <c r="M920" s="49"/>
      <c r="O920" s="33"/>
      <c r="P920" s="32"/>
      <c r="R920" s="2"/>
    </row>
    <row r="921" spans="5:18" ht="15.75" customHeight="1" x14ac:dyDescent="0.2">
      <c r="E921" s="31"/>
      <c r="F921" s="31"/>
      <c r="H921" s="32"/>
      <c r="I921" s="2"/>
      <c r="K921" s="33"/>
      <c r="L921" s="14"/>
      <c r="M921" s="49"/>
      <c r="O921" s="33"/>
      <c r="P921" s="32"/>
      <c r="R921" s="2"/>
    </row>
    <row r="922" spans="5:18" ht="15.75" customHeight="1" x14ac:dyDescent="0.2">
      <c r="E922" s="31"/>
      <c r="F922" s="31"/>
      <c r="H922" s="32"/>
      <c r="I922" s="2"/>
      <c r="K922" s="33"/>
      <c r="L922" s="14"/>
      <c r="M922" s="49"/>
      <c r="O922" s="33"/>
      <c r="P922" s="32"/>
      <c r="R922" s="2"/>
    </row>
    <row r="923" spans="5:18" ht="15.75" customHeight="1" x14ac:dyDescent="0.2">
      <c r="E923" s="31"/>
      <c r="F923" s="31"/>
      <c r="H923" s="32"/>
      <c r="I923" s="2"/>
      <c r="K923" s="33"/>
      <c r="L923" s="14"/>
      <c r="M923" s="49"/>
      <c r="O923" s="33"/>
      <c r="P923" s="32"/>
      <c r="R923" s="2"/>
    </row>
    <row r="924" spans="5:18" ht="15.75" customHeight="1" x14ac:dyDescent="0.2">
      <c r="E924" s="31"/>
      <c r="F924" s="31"/>
      <c r="H924" s="32"/>
      <c r="I924" s="2"/>
      <c r="K924" s="33"/>
      <c r="L924" s="14"/>
      <c r="M924" s="49"/>
      <c r="O924" s="33"/>
      <c r="P924" s="32"/>
      <c r="R924" s="2"/>
    </row>
    <row r="925" spans="5:18" ht="15.75" customHeight="1" x14ac:dyDescent="0.2">
      <c r="E925" s="31"/>
      <c r="F925" s="31"/>
      <c r="H925" s="32"/>
      <c r="I925" s="2"/>
      <c r="K925" s="33"/>
      <c r="L925" s="14"/>
      <c r="M925" s="49"/>
      <c r="O925" s="33"/>
      <c r="P925" s="32"/>
      <c r="R925" s="2"/>
    </row>
    <row r="926" spans="5:18" ht="15.75" customHeight="1" x14ac:dyDescent="0.2">
      <c r="E926" s="31"/>
      <c r="F926" s="31"/>
      <c r="H926" s="32"/>
      <c r="I926" s="2"/>
      <c r="K926" s="33"/>
      <c r="L926" s="14"/>
      <c r="M926" s="49"/>
      <c r="O926" s="33"/>
      <c r="P926" s="32"/>
      <c r="R926" s="2"/>
    </row>
    <row r="927" spans="5:18" ht="15.75" customHeight="1" x14ac:dyDescent="0.2">
      <c r="E927" s="31"/>
      <c r="F927" s="31"/>
      <c r="H927" s="32"/>
      <c r="I927" s="2"/>
      <c r="K927" s="33"/>
      <c r="L927" s="14"/>
      <c r="M927" s="49"/>
      <c r="O927" s="33"/>
      <c r="P927" s="32"/>
      <c r="R927" s="2"/>
    </row>
    <row r="928" spans="5:18" ht="15.75" customHeight="1" x14ac:dyDescent="0.2">
      <c r="E928" s="31"/>
      <c r="F928" s="31"/>
      <c r="H928" s="32"/>
      <c r="I928" s="2"/>
      <c r="K928" s="33"/>
      <c r="L928" s="14"/>
      <c r="M928" s="49"/>
      <c r="O928" s="33"/>
      <c r="P928" s="32"/>
      <c r="R928" s="2"/>
    </row>
    <row r="929" spans="5:18" ht="15.75" customHeight="1" x14ac:dyDescent="0.2">
      <c r="E929" s="31"/>
      <c r="F929" s="31"/>
      <c r="H929" s="32"/>
      <c r="I929" s="2"/>
      <c r="K929" s="33"/>
      <c r="L929" s="14"/>
      <c r="M929" s="49"/>
      <c r="O929" s="33"/>
      <c r="P929" s="32"/>
      <c r="R929" s="2"/>
    </row>
    <row r="930" spans="5:18" ht="15.75" customHeight="1" x14ac:dyDescent="0.2">
      <c r="E930" s="31"/>
      <c r="F930" s="31"/>
      <c r="H930" s="32"/>
      <c r="I930" s="2"/>
      <c r="K930" s="33"/>
      <c r="L930" s="14"/>
      <c r="M930" s="49"/>
      <c r="O930" s="33"/>
      <c r="P930" s="32"/>
      <c r="R930" s="2"/>
    </row>
    <row r="931" spans="5:18" ht="15.75" customHeight="1" x14ac:dyDescent="0.2">
      <c r="E931" s="31"/>
      <c r="F931" s="31"/>
      <c r="H931" s="32"/>
      <c r="I931" s="2"/>
      <c r="K931" s="33"/>
      <c r="L931" s="14"/>
      <c r="M931" s="49"/>
      <c r="O931" s="33"/>
      <c r="P931" s="32"/>
      <c r="R931" s="2"/>
    </row>
    <row r="932" spans="5:18" ht="15.75" customHeight="1" x14ac:dyDescent="0.2">
      <c r="E932" s="31"/>
      <c r="F932" s="31"/>
      <c r="H932" s="32"/>
      <c r="I932" s="2"/>
      <c r="K932" s="33"/>
      <c r="L932" s="14"/>
      <c r="M932" s="49"/>
      <c r="O932" s="33"/>
      <c r="P932" s="32"/>
      <c r="R932" s="2"/>
    </row>
    <row r="933" spans="5:18" ht="15.75" customHeight="1" x14ac:dyDescent="0.2">
      <c r="E933" s="31"/>
      <c r="F933" s="31"/>
      <c r="H933" s="32"/>
      <c r="I933" s="2"/>
      <c r="K933" s="33"/>
      <c r="L933" s="14"/>
      <c r="M933" s="49"/>
      <c r="O933" s="33"/>
      <c r="P933" s="32"/>
      <c r="R933" s="2"/>
    </row>
    <row r="934" spans="5:18" ht="15.75" customHeight="1" x14ac:dyDescent="0.2">
      <c r="E934" s="31"/>
      <c r="F934" s="31"/>
      <c r="H934" s="32"/>
      <c r="I934" s="2"/>
      <c r="K934" s="33"/>
      <c r="L934" s="14"/>
      <c r="M934" s="49"/>
      <c r="O934" s="33"/>
      <c r="P934" s="32"/>
      <c r="R934" s="2"/>
    </row>
    <row r="935" spans="5:18" ht="15.75" customHeight="1" x14ac:dyDescent="0.2">
      <c r="E935" s="31"/>
      <c r="F935" s="31"/>
      <c r="H935" s="32"/>
      <c r="I935" s="2"/>
      <c r="K935" s="33"/>
      <c r="L935" s="14"/>
      <c r="M935" s="49"/>
      <c r="O935" s="33"/>
      <c r="P935" s="32"/>
      <c r="R935" s="2"/>
    </row>
    <row r="936" spans="5:18" ht="15.75" customHeight="1" x14ac:dyDescent="0.2">
      <c r="E936" s="31"/>
      <c r="F936" s="31"/>
      <c r="H936" s="32"/>
      <c r="I936" s="2"/>
      <c r="K936" s="33"/>
      <c r="L936" s="14"/>
      <c r="M936" s="49"/>
      <c r="O936" s="33"/>
      <c r="P936" s="32"/>
      <c r="R936" s="2"/>
    </row>
    <row r="937" spans="5:18" ht="15.75" customHeight="1" x14ac:dyDescent="0.2">
      <c r="E937" s="31"/>
      <c r="F937" s="31"/>
      <c r="H937" s="32"/>
      <c r="I937" s="2"/>
      <c r="K937" s="33"/>
      <c r="L937" s="14"/>
      <c r="M937" s="49"/>
      <c r="O937" s="33"/>
      <c r="P937" s="32"/>
      <c r="R937" s="2"/>
    </row>
    <row r="938" spans="5:18" ht="15.75" customHeight="1" x14ac:dyDescent="0.2">
      <c r="E938" s="31"/>
      <c r="F938" s="31"/>
      <c r="H938" s="32"/>
      <c r="I938" s="2"/>
      <c r="K938" s="33"/>
      <c r="L938" s="14"/>
      <c r="M938" s="49"/>
      <c r="O938" s="33"/>
      <c r="P938" s="32"/>
      <c r="R938" s="2"/>
    </row>
    <row r="939" spans="5:18" ht="15.75" customHeight="1" x14ac:dyDescent="0.2">
      <c r="E939" s="31"/>
      <c r="F939" s="31"/>
      <c r="H939" s="32"/>
      <c r="I939" s="2"/>
      <c r="K939" s="33"/>
      <c r="L939" s="14"/>
      <c r="M939" s="49"/>
      <c r="O939" s="33"/>
      <c r="P939" s="32"/>
      <c r="R939" s="2"/>
    </row>
    <row r="940" spans="5:18" ht="15.75" customHeight="1" x14ac:dyDescent="0.2">
      <c r="E940" s="31"/>
      <c r="F940" s="31"/>
      <c r="H940" s="32"/>
      <c r="I940" s="2"/>
      <c r="K940" s="33"/>
      <c r="L940" s="14"/>
      <c r="M940" s="49"/>
      <c r="O940" s="33"/>
      <c r="P940" s="32"/>
      <c r="R940" s="2"/>
    </row>
    <row r="941" spans="5:18" ht="15.75" customHeight="1" x14ac:dyDescent="0.2">
      <c r="E941" s="31"/>
      <c r="F941" s="31"/>
      <c r="H941" s="32"/>
      <c r="I941" s="2"/>
      <c r="K941" s="33"/>
      <c r="L941" s="14"/>
      <c r="M941" s="49"/>
      <c r="O941" s="33"/>
      <c r="P941" s="32"/>
      <c r="R941" s="2"/>
    </row>
    <row r="942" spans="5:18" ht="15.75" customHeight="1" x14ac:dyDescent="0.2">
      <c r="E942" s="31"/>
      <c r="F942" s="31"/>
      <c r="H942" s="32"/>
      <c r="I942" s="2"/>
      <c r="K942" s="33"/>
      <c r="L942" s="14"/>
      <c r="M942" s="49"/>
      <c r="O942" s="33"/>
      <c r="P942" s="32"/>
      <c r="R942" s="2"/>
    </row>
    <row r="943" spans="5:18" ht="15.75" customHeight="1" x14ac:dyDescent="0.2">
      <c r="E943" s="31"/>
      <c r="F943" s="31"/>
      <c r="H943" s="32"/>
      <c r="I943" s="2"/>
      <c r="K943" s="33"/>
      <c r="L943" s="14"/>
      <c r="M943" s="49"/>
      <c r="O943" s="33"/>
      <c r="P943" s="32"/>
      <c r="R943" s="2"/>
    </row>
    <row r="944" spans="5:18" ht="15.75" customHeight="1" x14ac:dyDescent="0.2">
      <c r="E944" s="31"/>
      <c r="F944" s="31"/>
      <c r="H944" s="32"/>
      <c r="I944" s="2"/>
      <c r="K944" s="33"/>
      <c r="L944" s="14"/>
      <c r="M944" s="49"/>
      <c r="O944" s="33"/>
      <c r="P944" s="32"/>
      <c r="R944" s="2"/>
    </row>
    <row r="945" spans="5:18" ht="15.75" customHeight="1" x14ac:dyDescent="0.2">
      <c r="E945" s="31"/>
      <c r="F945" s="31"/>
      <c r="H945" s="32"/>
      <c r="I945" s="2"/>
      <c r="K945" s="33"/>
      <c r="L945" s="14"/>
      <c r="M945" s="49"/>
      <c r="O945" s="33"/>
      <c r="P945" s="32"/>
      <c r="R945" s="2"/>
    </row>
    <row r="946" spans="5:18" ht="15.75" customHeight="1" x14ac:dyDescent="0.2">
      <c r="E946" s="31"/>
      <c r="F946" s="31"/>
      <c r="H946" s="32"/>
      <c r="I946" s="2"/>
      <c r="K946" s="33"/>
      <c r="L946" s="14"/>
      <c r="M946" s="49"/>
      <c r="O946" s="33"/>
      <c r="P946" s="32"/>
      <c r="R946" s="2"/>
    </row>
    <row r="947" spans="5:18" ht="15.75" customHeight="1" x14ac:dyDescent="0.2">
      <c r="E947" s="31"/>
      <c r="F947" s="31"/>
      <c r="H947" s="32"/>
      <c r="I947" s="2"/>
      <c r="K947" s="33"/>
      <c r="L947" s="14"/>
      <c r="M947" s="49"/>
      <c r="O947" s="33"/>
      <c r="P947" s="32"/>
      <c r="R947" s="2"/>
    </row>
    <row r="948" spans="5:18" ht="15.75" customHeight="1" x14ac:dyDescent="0.2">
      <c r="E948" s="31"/>
      <c r="F948" s="31"/>
      <c r="H948" s="32"/>
      <c r="I948" s="2"/>
      <c r="K948" s="33"/>
      <c r="L948" s="14"/>
      <c r="M948" s="49"/>
      <c r="O948" s="33"/>
      <c r="P948" s="32"/>
      <c r="R948" s="2"/>
    </row>
    <row r="949" spans="5:18" ht="15.75" customHeight="1" x14ac:dyDescent="0.2">
      <c r="E949" s="31"/>
      <c r="F949" s="31"/>
      <c r="H949" s="32"/>
      <c r="I949" s="2"/>
      <c r="K949" s="33"/>
      <c r="L949" s="14"/>
      <c r="M949" s="49"/>
      <c r="O949" s="33"/>
      <c r="P949" s="32"/>
      <c r="R949" s="2"/>
    </row>
    <row r="950" spans="5:18" ht="15.75" customHeight="1" x14ac:dyDescent="0.2">
      <c r="E950" s="31"/>
      <c r="F950" s="31"/>
      <c r="H950" s="32"/>
      <c r="I950" s="2"/>
      <c r="K950" s="33"/>
      <c r="L950" s="14"/>
      <c r="M950" s="49"/>
      <c r="O950" s="33"/>
      <c r="P950" s="32"/>
      <c r="R950" s="2"/>
    </row>
    <row r="951" spans="5:18" ht="15.75" customHeight="1" x14ac:dyDescent="0.2">
      <c r="E951" s="31"/>
      <c r="F951" s="31"/>
      <c r="H951" s="32"/>
      <c r="I951" s="2"/>
      <c r="K951" s="33"/>
      <c r="L951" s="14"/>
      <c r="M951" s="49"/>
      <c r="O951" s="33"/>
      <c r="P951" s="32"/>
      <c r="R951" s="2"/>
    </row>
    <row r="952" spans="5:18" ht="15.75" customHeight="1" x14ac:dyDescent="0.2">
      <c r="E952" s="31"/>
      <c r="F952" s="31"/>
      <c r="H952" s="32"/>
      <c r="I952" s="2"/>
      <c r="K952" s="33"/>
      <c r="L952" s="14"/>
      <c r="M952" s="49"/>
      <c r="O952" s="33"/>
      <c r="P952" s="32"/>
      <c r="R952" s="2"/>
    </row>
    <row r="953" spans="5:18" ht="15.75" customHeight="1" x14ac:dyDescent="0.2">
      <c r="E953" s="31"/>
      <c r="F953" s="31"/>
      <c r="H953" s="32"/>
      <c r="I953" s="2"/>
      <c r="K953" s="33"/>
      <c r="L953" s="14"/>
      <c r="M953" s="49"/>
      <c r="O953" s="33"/>
      <c r="P953" s="32"/>
      <c r="R953" s="2"/>
    </row>
    <row r="954" spans="5:18" ht="15.75" customHeight="1" x14ac:dyDescent="0.2">
      <c r="E954" s="31"/>
      <c r="F954" s="31"/>
      <c r="H954" s="32"/>
      <c r="I954" s="2"/>
      <c r="K954" s="33"/>
      <c r="L954" s="14"/>
      <c r="M954" s="49"/>
      <c r="O954" s="33"/>
      <c r="P954" s="32"/>
      <c r="R954" s="2"/>
    </row>
    <row r="955" spans="5:18" ht="15.75" customHeight="1" x14ac:dyDescent="0.2">
      <c r="E955" s="31"/>
      <c r="F955" s="31"/>
      <c r="H955" s="32"/>
      <c r="I955" s="2"/>
      <c r="K955" s="33"/>
      <c r="L955" s="14"/>
      <c r="M955" s="49"/>
      <c r="O955" s="33"/>
      <c r="P955" s="32"/>
      <c r="R955" s="2"/>
    </row>
    <row r="956" spans="5:18" ht="15.75" customHeight="1" x14ac:dyDescent="0.2">
      <c r="E956" s="31"/>
      <c r="F956" s="31"/>
      <c r="H956" s="32"/>
      <c r="I956" s="2"/>
      <c r="K956" s="33"/>
      <c r="L956" s="14"/>
      <c r="M956" s="49"/>
      <c r="O956" s="33"/>
      <c r="P956" s="32"/>
      <c r="R956" s="2"/>
    </row>
    <row r="957" spans="5:18" ht="15.75" customHeight="1" x14ac:dyDescent="0.2">
      <c r="E957" s="31"/>
      <c r="F957" s="31"/>
      <c r="H957" s="32"/>
      <c r="I957" s="2"/>
      <c r="K957" s="33"/>
      <c r="L957" s="14"/>
      <c r="M957" s="49"/>
      <c r="O957" s="33"/>
      <c r="P957" s="32"/>
      <c r="R957" s="2"/>
    </row>
    <row r="958" spans="5:18" ht="15.75" customHeight="1" x14ac:dyDescent="0.2">
      <c r="E958" s="31"/>
      <c r="F958" s="31"/>
      <c r="H958" s="32"/>
      <c r="I958" s="2"/>
      <c r="K958" s="33"/>
      <c r="L958" s="14"/>
      <c r="M958" s="49"/>
      <c r="O958" s="33"/>
      <c r="P958" s="32"/>
      <c r="R958" s="2"/>
    </row>
    <row r="959" spans="5:18" ht="15.75" customHeight="1" x14ac:dyDescent="0.2">
      <c r="E959" s="31"/>
      <c r="F959" s="31"/>
      <c r="H959" s="32"/>
      <c r="I959" s="2"/>
      <c r="K959" s="33"/>
      <c r="L959" s="14"/>
      <c r="M959" s="49"/>
      <c r="O959" s="33"/>
      <c r="P959" s="32"/>
      <c r="R959" s="2"/>
    </row>
    <row r="960" spans="5:18" ht="15.75" customHeight="1" x14ac:dyDescent="0.2">
      <c r="E960" s="31"/>
      <c r="F960" s="31"/>
      <c r="H960" s="32"/>
      <c r="I960" s="2"/>
      <c r="K960" s="33"/>
      <c r="L960" s="14"/>
      <c r="M960" s="49"/>
      <c r="O960" s="33"/>
      <c r="P960" s="32"/>
      <c r="R960" s="2"/>
    </row>
    <row r="961" spans="5:18" ht="15.75" customHeight="1" x14ac:dyDescent="0.2">
      <c r="E961" s="31"/>
      <c r="F961" s="31"/>
      <c r="H961" s="32"/>
      <c r="I961" s="2"/>
      <c r="K961" s="33"/>
      <c r="L961" s="14"/>
      <c r="M961" s="49"/>
      <c r="O961" s="33"/>
      <c r="P961" s="32"/>
      <c r="R961" s="2"/>
    </row>
    <row r="962" spans="5:18" ht="15.75" customHeight="1" x14ac:dyDescent="0.2">
      <c r="E962" s="31"/>
      <c r="F962" s="31"/>
      <c r="H962" s="32"/>
      <c r="I962" s="2"/>
      <c r="K962" s="33"/>
      <c r="L962" s="14"/>
      <c r="M962" s="49"/>
      <c r="O962" s="33"/>
      <c r="P962" s="32"/>
      <c r="R962" s="2"/>
    </row>
    <row r="963" spans="5:18" ht="15.75" customHeight="1" x14ac:dyDescent="0.2">
      <c r="E963" s="31"/>
      <c r="F963" s="31"/>
      <c r="H963" s="32"/>
      <c r="I963" s="2"/>
      <c r="K963" s="33"/>
      <c r="L963" s="14"/>
      <c r="M963" s="49"/>
      <c r="O963" s="33"/>
      <c r="P963" s="32"/>
      <c r="R963" s="2"/>
    </row>
    <row r="964" spans="5:18" ht="15.75" customHeight="1" x14ac:dyDescent="0.2">
      <c r="E964" s="31"/>
      <c r="F964" s="31"/>
      <c r="H964" s="32"/>
      <c r="I964" s="2"/>
      <c r="K964" s="33"/>
      <c r="L964" s="14"/>
      <c r="M964" s="49"/>
      <c r="O964" s="33"/>
      <c r="P964" s="32"/>
      <c r="R964" s="2"/>
    </row>
    <row r="965" spans="5:18" ht="15.75" customHeight="1" x14ac:dyDescent="0.2">
      <c r="E965" s="31"/>
      <c r="F965" s="31"/>
      <c r="H965" s="32"/>
      <c r="I965" s="2"/>
      <c r="K965" s="33"/>
      <c r="L965" s="14"/>
      <c r="M965" s="49"/>
      <c r="O965" s="33"/>
      <c r="P965" s="32"/>
      <c r="R965" s="2"/>
    </row>
    <row r="966" spans="5:18" ht="15.75" customHeight="1" x14ac:dyDescent="0.2">
      <c r="E966" s="31"/>
      <c r="F966" s="31"/>
      <c r="H966" s="32"/>
      <c r="I966" s="2"/>
      <c r="K966" s="33"/>
      <c r="L966" s="14"/>
      <c r="M966" s="49"/>
      <c r="O966" s="33"/>
      <c r="P966" s="32"/>
      <c r="R966" s="2"/>
    </row>
    <row r="967" spans="5:18" ht="15.75" customHeight="1" x14ac:dyDescent="0.2">
      <c r="E967" s="31"/>
      <c r="F967" s="31"/>
      <c r="H967" s="32"/>
      <c r="I967" s="2"/>
      <c r="K967" s="33"/>
      <c r="L967" s="14"/>
      <c r="M967" s="49"/>
      <c r="O967" s="33"/>
      <c r="P967" s="32"/>
      <c r="R967" s="2"/>
    </row>
    <row r="968" spans="5:18" ht="15.75" customHeight="1" x14ac:dyDescent="0.2">
      <c r="E968" s="31"/>
      <c r="F968" s="31"/>
      <c r="H968" s="32"/>
      <c r="I968" s="2"/>
      <c r="K968" s="33"/>
      <c r="L968" s="14"/>
      <c r="M968" s="49"/>
      <c r="O968" s="33"/>
      <c r="P968" s="32"/>
      <c r="R968" s="2"/>
    </row>
    <row r="969" spans="5:18" ht="15.75" customHeight="1" x14ac:dyDescent="0.2">
      <c r="E969" s="31"/>
      <c r="F969" s="31"/>
      <c r="H969" s="32"/>
      <c r="I969" s="2"/>
      <c r="K969" s="33"/>
      <c r="L969" s="14"/>
      <c r="M969" s="49"/>
      <c r="O969" s="33"/>
      <c r="P969" s="32"/>
      <c r="R969" s="2"/>
    </row>
    <row r="970" spans="5:18" ht="15.75" customHeight="1" x14ac:dyDescent="0.2">
      <c r="E970" s="31"/>
      <c r="F970" s="31"/>
      <c r="H970" s="32"/>
      <c r="I970" s="2"/>
      <c r="K970" s="33"/>
      <c r="L970" s="14"/>
      <c r="M970" s="49"/>
      <c r="O970" s="33"/>
      <c r="P970" s="32"/>
      <c r="R970" s="2"/>
    </row>
    <row r="971" spans="5:18" ht="15.75" customHeight="1" x14ac:dyDescent="0.2">
      <c r="E971" s="31"/>
      <c r="F971" s="31"/>
      <c r="H971" s="32"/>
      <c r="I971" s="2"/>
      <c r="K971" s="33"/>
      <c r="L971" s="14"/>
      <c r="M971" s="49"/>
      <c r="O971" s="33"/>
      <c r="P971" s="32"/>
      <c r="R971" s="2"/>
    </row>
    <row r="972" spans="5:18" ht="15.75" customHeight="1" x14ac:dyDescent="0.2">
      <c r="E972" s="31"/>
      <c r="F972" s="31"/>
      <c r="H972" s="32"/>
      <c r="I972" s="2"/>
      <c r="K972" s="33"/>
      <c r="L972" s="14"/>
      <c r="M972" s="49"/>
      <c r="O972" s="33"/>
      <c r="P972" s="32"/>
      <c r="R972" s="2"/>
    </row>
    <row r="973" spans="5:18" ht="15.75" customHeight="1" x14ac:dyDescent="0.2">
      <c r="E973" s="31"/>
      <c r="F973" s="31"/>
      <c r="H973" s="32"/>
      <c r="I973" s="2"/>
      <c r="K973" s="33"/>
      <c r="L973" s="14"/>
      <c r="M973" s="49"/>
      <c r="O973" s="33"/>
      <c r="P973" s="32"/>
      <c r="R973" s="2"/>
    </row>
    <row r="974" spans="5:18" ht="15.75" customHeight="1" x14ac:dyDescent="0.2">
      <c r="E974" s="31"/>
      <c r="F974" s="31"/>
      <c r="H974" s="32"/>
      <c r="I974" s="2"/>
      <c r="K974" s="33"/>
      <c r="L974" s="14"/>
      <c r="M974" s="49"/>
      <c r="O974" s="33"/>
      <c r="P974" s="32"/>
      <c r="R974" s="2"/>
    </row>
    <row r="975" spans="5:18" ht="15.75" customHeight="1" x14ac:dyDescent="0.2">
      <c r="E975" s="31"/>
      <c r="F975" s="31"/>
      <c r="H975" s="32"/>
      <c r="I975" s="2"/>
      <c r="K975" s="33"/>
      <c r="L975" s="14"/>
      <c r="M975" s="49"/>
      <c r="O975" s="33"/>
      <c r="P975" s="32"/>
      <c r="R975" s="2"/>
    </row>
    <row r="976" spans="5:18" ht="15.75" customHeight="1" x14ac:dyDescent="0.2">
      <c r="E976" s="31"/>
      <c r="F976" s="31"/>
      <c r="H976" s="32"/>
      <c r="I976" s="2"/>
      <c r="K976" s="33"/>
      <c r="L976" s="14"/>
      <c r="M976" s="49"/>
      <c r="O976" s="33"/>
      <c r="P976" s="32"/>
      <c r="R976" s="2"/>
    </row>
    <row r="977" spans="5:18" ht="15.75" customHeight="1" x14ac:dyDescent="0.2">
      <c r="E977" s="31"/>
      <c r="F977" s="31"/>
      <c r="H977" s="32"/>
      <c r="I977" s="2"/>
      <c r="K977" s="33"/>
      <c r="L977" s="14"/>
      <c r="M977" s="49"/>
      <c r="O977" s="33"/>
      <c r="P977" s="32"/>
      <c r="R977" s="2"/>
    </row>
    <row r="978" spans="5:18" ht="15.75" customHeight="1" x14ac:dyDescent="0.2">
      <c r="E978" s="31"/>
      <c r="F978" s="31"/>
      <c r="H978" s="32"/>
      <c r="I978" s="2"/>
      <c r="K978" s="33"/>
      <c r="L978" s="14"/>
      <c r="M978" s="49"/>
      <c r="O978" s="33"/>
      <c r="P978" s="32"/>
      <c r="R978" s="2"/>
    </row>
    <row r="979" spans="5:18" ht="15.75" customHeight="1" x14ac:dyDescent="0.2">
      <c r="E979" s="31"/>
      <c r="F979" s="31"/>
      <c r="H979" s="32"/>
      <c r="I979" s="2"/>
      <c r="K979" s="33"/>
      <c r="L979" s="14"/>
      <c r="M979" s="49"/>
      <c r="O979" s="33"/>
      <c r="P979" s="32"/>
      <c r="R979" s="2"/>
    </row>
    <row r="980" spans="5:18" ht="15.75" customHeight="1" x14ac:dyDescent="0.2">
      <c r="E980" s="31"/>
      <c r="F980" s="31"/>
      <c r="H980" s="32"/>
      <c r="I980" s="2"/>
      <c r="K980" s="33"/>
      <c r="L980" s="14"/>
      <c r="M980" s="49"/>
      <c r="O980" s="33"/>
      <c r="P980" s="32"/>
      <c r="R980" s="2"/>
    </row>
    <row r="981" spans="5:18" ht="15.75" customHeight="1" x14ac:dyDescent="0.2">
      <c r="E981" s="31"/>
      <c r="F981" s="31"/>
      <c r="H981" s="32"/>
      <c r="I981" s="2"/>
      <c r="K981" s="33"/>
      <c r="L981" s="14"/>
      <c r="M981" s="49"/>
      <c r="O981" s="33"/>
      <c r="P981" s="32"/>
      <c r="R981" s="2"/>
    </row>
    <row r="982" spans="5:18" ht="15.75" customHeight="1" x14ac:dyDescent="0.2">
      <c r="E982" s="31"/>
      <c r="F982" s="31"/>
      <c r="H982" s="32"/>
      <c r="I982" s="2"/>
      <c r="K982" s="33"/>
      <c r="L982" s="14"/>
      <c r="M982" s="49"/>
      <c r="O982" s="33"/>
      <c r="P982" s="32"/>
      <c r="R982" s="2"/>
    </row>
    <row r="983" spans="5:18" ht="15.75" customHeight="1" x14ac:dyDescent="0.2">
      <c r="E983" s="31"/>
      <c r="F983" s="31"/>
      <c r="H983" s="32"/>
      <c r="I983" s="2"/>
      <c r="K983" s="33"/>
      <c r="L983" s="14"/>
      <c r="M983" s="49"/>
      <c r="O983" s="33"/>
      <c r="P983" s="32"/>
      <c r="R983" s="2"/>
    </row>
    <row r="984" spans="5:18" ht="15.75" customHeight="1" x14ac:dyDescent="0.2">
      <c r="E984" s="31"/>
      <c r="F984" s="31"/>
      <c r="H984" s="32"/>
      <c r="I984" s="2"/>
      <c r="K984" s="33"/>
      <c r="L984" s="14"/>
      <c r="M984" s="49"/>
      <c r="O984" s="33"/>
      <c r="P984" s="32"/>
      <c r="R984" s="2"/>
    </row>
    <row r="985" spans="5:18" ht="15.75" customHeight="1" x14ac:dyDescent="0.2">
      <c r="E985" s="31"/>
      <c r="F985" s="31"/>
      <c r="H985" s="32"/>
      <c r="I985" s="2"/>
      <c r="K985" s="33"/>
      <c r="L985" s="14"/>
      <c r="M985" s="49"/>
      <c r="O985" s="33"/>
      <c r="P985" s="32"/>
      <c r="R985" s="2"/>
    </row>
    <row r="986" spans="5:18" ht="15.75" customHeight="1" x14ac:dyDescent="0.2">
      <c r="E986" s="31"/>
      <c r="F986" s="31"/>
      <c r="H986" s="32"/>
      <c r="I986" s="2"/>
      <c r="K986" s="33"/>
      <c r="L986" s="14"/>
      <c r="M986" s="49"/>
      <c r="O986" s="33"/>
      <c r="P986" s="32"/>
      <c r="R986" s="2"/>
    </row>
    <row r="987" spans="5:18" ht="15.75" customHeight="1" x14ac:dyDescent="0.2">
      <c r="E987" s="31"/>
      <c r="F987" s="31"/>
      <c r="H987" s="32"/>
      <c r="I987" s="2"/>
      <c r="K987" s="33"/>
      <c r="L987" s="14"/>
      <c r="M987" s="49"/>
      <c r="O987" s="33"/>
      <c r="P987" s="32"/>
      <c r="R987" s="2"/>
    </row>
    <row r="988" spans="5:18" ht="15.75" customHeight="1" x14ac:dyDescent="0.2">
      <c r="E988" s="31"/>
      <c r="F988" s="31"/>
      <c r="H988" s="32"/>
      <c r="I988" s="2"/>
      <c r="K988" s="33"/>
      <c r="L988" s="14"/>
      <c r="M988" s="49"/>
      <c r="O988" s="33"/>
      <c r="P988" s="32"/>
      <c r="R988" s="2"/>
    </row>
    <row r="989" spans="5:18" ht="15.75" customHeight="1" x14ac:dyDescent="0.2">
      <c r="E989" s="31"/>
      <c r="F989" s="31"/>
      <c r="H989" s="32"/>
      <c r="I989" s="2"/>
      <c r="K989" s="33"/>
      <c r="L989" s="14"/>
      <c r="M989" s="49"/>
      <c r="O989" s="33"/>
      <c r="P989" s="32"/>
      <c r="R989" s="2"/>
    </row>
    <row r="990" spans="5:18" ht="15.75" customHeight="1" x14ac:dyDescent="0.2">
      <c r="E990" s="31"/>
      <c r="F990" s="31"/>
      <c r="H990" s="32"/>
      <c r="I990" s="2"/>
      <c r="K990" s="33"/>
      <c r="L990" s="14"/>
      <c r="M990" s="49"/>
      <c r="O990" s="33"/>
      <c r="P990" s="32"/>
      <c r="R990" s="2"/>
    </row>
    <row r="991" spans="5:18" ht="15.75" customHeight="1" x14ac:dyDescent="0.2">
      <c r="E991" s="31"/>
      <c r="F991" s="31"/>
      <c r="H991" s="32"/>
      <c r="I991" s="2"/>
      <c r="K991" s="33"/>
      <c r="L991" s="14"/>
      <c r="M991" s="49"/>
      <c r="O991" s="33"/>
      <c r="P991" s="32"/>
      <c r="R991" s="2"/>
    </row>
    <row r="992" spans="5:18" ht="15.75" customHeight="1" x14ac:dyDescent="0.2">
      <c r="E992" s="31"/>
      <c r="F992" s="31"/>
      <c r="H992" s="32"/>
      <c r="I992" s="2"/>
      <c r="K992" s="33"/>
      <c r="L992" s="14"/>
      <c r="M992" s="49"/>
      <c r="O992" s="33"/>
      <c r="P992" s="32"/>
      <c r="R992" s="2"/>
    </row>
    <row r="993" spans="5:18" ht="15.75" customHeight="1" x14ac:dyDescent="0.2">
      <c r="E993" s="31"/>
      <c r="F993" s="31"/>
      <c r="H993" s="32"/>
      <c r="I993" s="2"/>
      <c r="K993" s="33"/>
      <c r="L993" s="14"/>
      <c r="M993" s="49"/>
      <c r="O993" s="33"/>
      <c r="P993" s="32"/>
      <c r="R993" s="2"/>
    </row>
    <row r="994" spans="5:18" ht="15.75" customHeight="1" x14ac:dyDescent="0.2">
      <c r="E994" s="31"/>
      <c r="F994" s="31"/>
      <c r="H994" s="32"/>
      <c r="I994" s="2"/>
      <c r="K994" s="33"/>
      <c r="L994" s="14"/>
      <c r="M994" s="49"/>
      <c r="O994" s="33"/>
      <c r="P994" s="32"/>
      <c r="R994" s="2"/>
    </row>
    <row r="995" spans="5:18" ht="15.75" customHeight="1" x14ac:dyDescent="0.2">
      <c r="E995" s="31"/>
      <c r="F995" s="31"/>
      <c r="H995" s="32"/>
      <c r="I995" s="2"/>
      <c r="K995" s="33"/>
      <c r="L995" s="14"/>
      <c r="M995" s="49"/>
      <c r="O995" s="33"/>
      <c r="P995" s="32"/>
      <c r="R995" s="2"/>
    </row>
    <row r="996" spans="5:18" ht="15.75" customHeight="1" x14ac:dyDescent="0.2">
      <c r="E996" s="31"/>
      <c r="F996" s="31"/>
      <c r="H996" s="32"/>
      <c r="I996" s="2"/>
      <c r="K996" s="33"/>
      <c r="L996" s="14"/>
      <c r="M996" s="49"/>
      <c r="O996" s="33"/>
      <c r="P996" s="32"/>
      <c r="R996" s="2"/>
    </row>
    <row r="997" spans="5:18" ht="15.75" customHeight="1" x14ac:dyDescent="0.2">
      <c r="E997" s="31"/>
      <c r="F997" s="31"/>
      <c r="H997" s="32"/>
      <c r="I997" s="2"/>
      <c r="K997" s="33"/>
      <c r="L997" s="14"/>
      <c r="M997" s="49"/>
      <c r="O997" s="33"/>
      <c r="P997" s="32"/>
      <c r="R997" s="2"/>
    </row>
    <row r="998" spans="5:18" ht="15.75" customHeight="1" x14ac:dyDescent="0.2">
      <c r="E998" s="31"/>
      <c r="F998" s="31"/>
      <c r="H998" s="32"/>
      <c r="I998" s="2"/>
      <c r="K998" s="33"/>
      <c r="L998" s="14"/>
      <c r="M998" s="49"/>
      <c r="O998" s="33"/>
      <c r="P998" s="32"/>
      <c r="R998" s="2"/>
    </row>
    <row r="999" spans="5:18" ht="15.75" customHeight="1" x14ac:dyDescent="0.2">
      <c r="E999" s="31"/>
      <c r="F999" s="31"/>
      <c r="H999" s="32"/>
      <c r="I999" s="2"/>
      <c r="K999" s="33"/>
      <c r="L999" s="14"/>
      <c r="M999" s="49"/>
      <c r="O999" s="33"/>
      <c r="P999" s="32"/>
      <c r="R999" s="2"/>
    </row>
    <row r="1000" spans="5:18" ht="15.75" customHeight="1" x14ac:dyDescent="0.2">
      <c r="E1000" s="31"/>
      <c r="F1000" s="31"/>
      <c r="H1000" s="32"/>
      <c r="I1000" s="2"/>
      <c r="K1000" s="33"/>
      <c r="L1000" s="14"/>
      <c r="M1000" s="49"/>
      <c r="O1000" s="33"/>
      <c r="P1000" s="32"/>
      <c r="R1000" s="2"/>
    </row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selection activeCell="P39" sqref="P39"/>
    </sheetView>
  </sheetViews>
  <sheetFormatPr baseColWidth="10" defaultColWidth="12.6640625" defaultRowHeight="15" customHeight="1" x14ac:dyDescent="0.15"/>
  <cols>
    <col min="1" max="1" width="7.6640625" customWidth="1"/>
    <col min="2" max="2" width="11.1640625" customWidth="1"/>
    <col min="3" max="3" width="10.6640625" customWidth="1"/>
    <col min="4" max="4" width="11.1640625" customWidth="1"/>
    <col min="5" max="5" width="16.83203125" customWidth="1"/>
    <col min="6" max="8" width="7.6640625" customWidth="1"/>
    <col min="9" max="9" width="6.33203125" customWidth="1"/>
    <col min="10" max="12" width="7.6640625" customWidth="1"/>
    <col min="13" max="13" width="6.1640625" customWidth="1"/>
    <col min="14" max="16" width="7.6640625" customWidth="1"/>
    <col min="17" max="17" width="5.6640625" customWidth="1"/>
    <col min="18" max="22" width="13" customWidth="1"/>
    <col min="23" max="26" width="7.6640625" customWidth="1"/>
  </cols>
  <sheetData>
    <row r="1" spans="1:26" x14ac:dyDescent="0.2">
      <c r="A1" s="1" t="s">
        <v>328</v>
      </c>
      <c r="D1" s="2"/>
      <c r="I1" s="2"/>
      <c r="J1" s="2"/>
      <c r="K1" s="2"/>
      <c r="L1" s="2"/>
      <c r="M1" s="2"/>
      <c r="N1" s="2"/>
    </row>
    <row r="2" spans="1:26" x14ac:dyDescent="0.2">
      <c r="A2" s="3"/>
      <c r="B2" s="3"/>
      <c r="C2" s="3"/>
      <c r="D2" s="3"/>
      <c r="E2" s="3"/>
      <c r="F2" s="3" t="s">
        <v>329</v>
      </c>
      <c r="G2" s="3"/>
      <c r="H2" s="3"/>
      <c r="I2" s="3"/>
      <c r="J2" s="3" t="s">
        <v>330</v>
      </c>
      <c r="K2" s="3"/>
      <c r="L2" s="3"/>
      <c r="M2" s="3"/>
      <c r="N2" s="3" t="s">
        <v>331</v>
      </c>
      <c r="O2" s="3"/>
      <c r="P2" s="3"/>
      <c r="Q2" s="3"/>
      <c r="R2" s="3"/>
      <c r="S2" s="2"/>
      <c r="T2" s="2"/>
      <c r="U2" s="2"/>
      <c r="V2" s="2"/>
      <c r="W2" s="3"/>
      <c r="X2" s="3"/>
      <c r="Y2" s="3"/>
      <c r="Z2" s="3"/>
    </row>
    <row r="3" spans="1:26" x14ac:dyDescent="0.2">
      <c r="A3" s="3" t="s">
        <v>332</v>
      </c>
      <c r="B3" s="3" t="s">
        <v>172</v>
      </c>
      <c r="C3" s="3" t="s">
        <v>173</v>
      </c>
      <c r="D3" s="3" t="s">
        <v>333</v>
      </c>
      <c r="E3" s="3" t="s">
        <v>175</v>
      </c>
      <c r="F3" s="3" t="s">
        <v>176</v>
      </c>
      <c r="G3" s="3" t="s">
        <v>177</v>
      </c>
      <c r="H3" s="3" t="s">
        <v>178</v>
      </c>
      <c r="I3" s="3" t="s">
        <v>179</v>
      </c>
      <c r="J3" s="3" t="s">
        <v>176</v>
      </c>
      <c r="K3" s="3" t="s">
        <v>177</v>
      </c>
      <c r="L3" s="3" t="s">
        <v>178</v>
      </c>
      <c r="M3" s="3" t="s">
        <v>179</v>
      </c>
      <c r="N3" s="3" t="s">
        <v>176</v>
      </c>
      <c r="O3" s="3" t="s">
        <v>177</v>
      </c>
      <c r="P3" s="3" t="s">
        <v>178</v>
      </c>
      <c r="Q3" s="3" t="s">
        <v>179</v>
      </c>
      <c r="R3" s="2"/>
      <c r="S3" s="2"/>
      <c r="T3" s="2"/>
      <c r="U3" s="2"/>
      <c r="V3" s="2"/>
      <c r="W3" s="3"/>
      <c r="X3" s="3"/>
      <c r="Y3" s="3"/>
      <c r="Z3" s="3"/>
    </row>
    <row r="4" spans="1:26" x14ac:dyDescent="0.2">
      <c r="A4" s="2" t="s">
        <v>334</v>
      </c>
      <c r="B4" s="2" t="s">
        <v>335</v>
      </c>
      <c r="C4" s="2">
        <v>1</v>
      </c>
      <c r="D4" s="2">
        <v>26288853</v>
      </c>
      <c r="E4" s="2" t="s">
        <v>336</v>
      </c>
      <c r="F4" s="46">
        <v>-69.134299999999996</v>
      </c>
      <c r="G4" s="46">
        <v>13.603</v>
      </c>
      <c r="H4" s="44">
        <v>3.7290000000000001E-7</v>
      </c>
      <c r="I4" s="45">
        <v>1820</v>
      </c>
      <c r="J4" s="46">
        <v>-101.0808</v>
      </c>
      <c r="K4" s="46">
        <v>46.640300000000003</v>
      </c>
      <c r="L4" s="46">
        <v>3.022E-2</v>
      </c>
      <c r="M4" s="46">
        <v>203</v>
      </c>
      <c r="N4" s="46">
        <v>-71.638800000000003</v>
      </c>
      <c r="O4" s="46">
        <v>13.0589</v>
      </c>
      <c r="P4" s="44">
        <v>4.1150000000000001E-8</v>
      </c>
      <c r="Q4" s="46">
        <v>2023</v>
      </c>
      <c r="R4" s="32"/>
    </row>
    <row r="5" spans="1:26" x14ac:dyDescent="0.2">
      <c r="A5" s="2" t="s">
        <v>334</v>
      </c>
      <c r="B5" s="2" t="s">
        <v>337</v>
      </c>
      <c r="C5" s="2">
        <v>1</v>
      </c>
      <c r="D5" s="2">
        <v>26318331</v>
      </c>
      <c r="E5" s="2" t="s">
        <v>338</v>
      </c>
      <c r="F5" s="2">
        <v>-67.700699999999998</v>
      </c>
      <c r="G5" s="2">
        <v>12.340199999999999</v>
      </c>
      <c r="H5" s="50">
        <v>4.1070000000000003E-8</v>
      </c>
      <c r="I5" s="32">
        <v>2878</v>
      </c>
      <c r="J5" s="49">
        <v>1.2632000000000001</v>
      </c>
      <c r="K5" s="49">
        <v>15.7569</v>
      </c>
      <c r="L5" s="49">
        <v>0.93610000000000004</v>
      </c>
      <c r="M5" s="2">
        <v>760</v>
      </c>
      <c r="N5" s="2">
        <v>-41.482900000000001</v>
      </c>
      <c r="O5" s="2">
        <v>9.7154000000000007</v>
      </c>
      <c r="P5" s="2">
        <v>1.9559999999999999E-5</v>
      </c>
      <c r="Q5" s="32">
        <v>3638</v>
      </c>
    </row>
    <row r="6" spans="1:26" x14ac:dyDescent="0.2">
      <c r="A6" s="2" t="s">
        <v>334</v>
      </c>
      <c r="B6" s="2" t="s">
        <v>339</v>
      </c>
      <c r="C6" s="2">
        <v>1</v>
      </c>
      <c r="D6" s="2">
        <v>209768301</v>
      </c>
      <c r="E6" s="2" t="s">
        <v>340</v>
      </c>
      <c r="F6" s="46">
        <v>-67.442999999999998</v>
      </c>
      <c r="G6" s="46">
        <v>14.053100000000001</v>
      </c>
      <c r="H6" s="51">
        <v>1.593E-6</v>
      </c>
      <c r="I6" s="45">
        <v>1820</v>
      </c>
      <c r="J6" s="52">
        <v>-121.97239999999999</v>
      </c>
      <c r="K6" s="52">
        <v>51.1999</v>
      </c>
      <c r="L6" s="52">
        <v>1.721E-2</v>
      </c>
      <c r="M6" s="46">
        <v>203</v>
      </c>
      <c r="N6" s="46">
        <v>-71.263300000000001</v>
      </c>
      <c r="O6" s="46">
        <v>13.5519</v>
      </c>
      <c r="P6" s="44">
        <v>1.452E-7</v>
      </c>
      <c r="Q6" s="46">
        <v>2023</v>
      </c>
      <c r="S6" s="2" t="s">
        <v>191</v>
      </c>
    </row>
    <row r="7" spans="1:26" x14ac:dyDescent="0.2">
      <c r="A7" s="2" t="s">
        <v>334</v>
      </c>
      <c r="B7" s="2" t="s">
        <v>341</v>
      </c>
      <c r="C7" s="2">
        <v>1</v>
      </c>
      <c r="D7" s="2">
        <v>209768721</v>
      </c>
      <c r="E7" s="2" t="s">
        <v>340</v>
      </c>
      <c r="F7" s="2">
        <v>-49.836300000000001</v>
      </c>
      <c r="G7" s="2">
        <v>10.144600000000001</v>
      </c>
      <c r="H7" s="50">
        <v>8.9879999999999997E-7</v>
      </c>
      <c r="I7" s="32">
        <v>2879</v>
      </c>
      <c r="J7" s="49">
        <v>-8.6328999999999994</v>
      </c>
      <c r="K7" s="49">
        <v>14.697800000000001</v>
      </c>
      <c r="L7" s="49">
        <v>0.55700000000000005</v>
      </c>
      <c r="M7" s="2">
        <v>760</v>
      </c>
      <c r="N7" s="2">
        <v>-36.5411</v>
      </c>
      <c r="O7" s="2">
        <v>8.3490000000000002</v>
      </c>
      <c r="P7" s="2">
        <v>1.205E-5</v>
      </c>
      <c r="Q7" s="2">
        <v>3629</v>
      </c>
      <c r="R7" s="32"/>
      <c r="S7" s="2" t="s">
        <v>193</v>
      </c>
    </row>
    <row r="8" spans="1:26" x14ac:dyDescent="0.2">
      <c r="A8" s="2" t="s">
        <v>334</v>
      </c>
      <c r="B8" s="2" t="s">
        <v>342</v>
      </c>
      <c r="C8" s="2">
        <v>3</v>
      </c>
      <c r="D8" s="2">
        <v>49280780</v>
      </c>
      <c r="E8" s="2" t="s">
        <v>343</v>
      </c>
      <c r="F8" s="2">
        <v>-72.333799999999997</v>
      </c>
      <c r="G8" s="2">
        <v>14.680999999999999</v>
      </c>
      <c r="H8" s="50">
        <v>8.3490000000000004E-7</v>
      </c>
      <c r="I8" s="32">
        <v>2879</v>
      </c>
      <c r="J8" s="49">
        <v>-8.6454000000000004</v>
      </c>
      <c r="K8" s="49">
        <v>25.303699999999999</v>
      </c>
      <c r="L8" s="49">
        <v>0.73260000000000003</v>
      </c>
      <c r="M8" s="2">
        <v>760</v>
      </c>
      <c r="N8" s="2">
        <v>-56.294199999999996</v>
      </c>
      <c r="O8" s="2">
        <v>12.698499999999999</v>
      </c>
      <c r="P8" s="33">
        <v>9.2869999999999993E-6</v>
      </c>
      <c r="Q8" s="32">
        <v>3639</v>
      </c>
    </row>
    <row r="9" spans="1:26" x14ac:dyDescent="0.2">
      <c r="A9" s="2" t="s">
        <v>334</v>
      </c>
      <c r="B9" s="2" t="s">
        <v>201</v>
      </c>
      <c r="C9" s="2">
        <v>3</v>
      </c>
      <c r="D9" s="2">
        <v>197522403</v>
      </c>
      <c r="E9" s="2" t="s">
        <v>202</v>
      </c>
      <c r="F9" s="2">
        <v>-45.691000000000003</v>
      </c>
      <c r="G9" s="2">
        <v>7.4061000000000003</v>
      </c>
      <c r="H9" s="50">
        <v>6.8559999999999999E-10</v>
      </c>
      <c r="I9" s="32">
        <v>2878</v>
      </c>
      <c r="J9" s="49">
        <v>-14.7904</v>
      </c>
      <c r="K9" s="49">
        <v>17.325199999999999</v>
      </c>
      <c r="L9" s="49">
        <v>0.39329999999999998</v>
      </c>
      <c r="M9" s="2">
        <v>760</v>
      </c>
      <c r="N9" s="2">
        <v>-40.916800000000002</v>
      </c>
      <c r="O9" s="2">
        <v>6.81</v>
      </c>
      <c r="P9" s="33">
        <v>1.8739999999999999E-9</v>
      </c>
      <c r="Q9" s="32">
        <v>3638</v>
      </c>
    </row>
    <row r="10" spans="1:26" x14ac:dyDescent="0.2">
      <c r="A10" s="2" t="s">
        <v>334</v>
      </c>
      <c r="B10" s="2" t="s">
        <v>208</v>
      </c>
      <c r="C10" s="2">
        <v>5</v>
      </c>
      <c r="D10" s="2">
        <v>100902282</v>
      </c>
      <c r="E10" s="2" t="s">
        <v>209</v>
      </c>
      <c r="F10" s="2">
        <v>-33.933</v>
      </c>
      <c r="G10" s="2">
        <v>5.1195000000000004</v>
      </c>
      <c r="H10" s="50">
        <v>3.3980000000000002E-11</v>
      </c>
      <c r="I10" s="32">
        <v>2876</v>
      </c>
      <c r="J10" s="49">
        <v>16.541599999999999</v>
      </c>
      <c r="K10" s="49">
        <v>20.376899999999999</v>
      </c>
      <c r="L10" s="49">
        <v>0.41689999999999999</v>
      </c>
      <c r="M10" s="2">
        <v>760</v>
      </c>
      <c r="N10" s="2">
        <v>-30.936199999999999</v>
      </c>
      <c r="O10" s="2">
        <v>4.9652000000000003</v>
      </c>
      <c r="P10" s="33">
        <v>4.6459999999999998E-10</v>
      </c>
      <c r="Q10" s="32">
        <v>3636</v>
      </c>
    </row>
    <row r="11" spans="1:26" x14ac:dyDescent="0.2">
      <c r="A11" s="2" t="s">
        <v>334</v>
      </c>
      <c r="B11" s="2" t="s">
        <v>344</v>
      </c>
      <c r="C11" s="2">
        <v>6</v>
      </c>
      <c r="D11" s="2">
        <v>29625605</v>
      </c>
      <c r="E11" s="2" t="s">
        <v>345</v>
      </c>
      <c r="F11" s="2">
        <v>-49.4176</v>
      </c>
      <c r="G11" s="2">
        <v>10.039400000000001</v>
      </c>
      <c r="H11" s="50">
        <v>8.5499999999999997E-7</v>
      </c>
      <c r="I11" s="32">
        <v>2878</v>
      </c>
      <c r="J11" s="49">
        <v>8.5802999999999994</v>
      </c>
      <c r="K11" s="49">
        <v>19.612200000000001</v>
      </c>
      <c r="L11" s="49">
        <v>0.66180000000000005</v>
      </c>
      <c r="M11" s="2">
        <v>760</v>
      </c>
      <c r="N11" s="2">
        <v>-37.375599999999999</v>
      </c>
      <c r="O11" s="2">
        <v>8.9366000000000003</v>
      </c>
      <c r="P11" s="2">
        <v>2.8860000000000002E-5</v>
      </c>
      <c r="Q11" s="32">
        <v>3638</v>
      </c>
    </row>
    <row r="12" spans="1:26" x14ac:dyDescent="0.2">
      <c r="A12" s="2" t="s">
        <v>334</v>
      </c>
      <c r="B12" s="2" t="s">
        <v>228</v>
      </c>
      <c r="C12" s="2">
        <v>7</v>
      </c>
      <c r="D12" s="2">
        <v>1023075</v>
      </c>
      <c r="E12" s="2" t="s">
        <v>229</v>
      </c>
      <c r="F12" s="2">
        <v>-66.8416</v>
      </c>
      <c r="G12" s="2">
        <v>13.4297</v>
      </c>
      <c r="H12" s="50">
        <v>6.4529999999999999E-7</v>
      </c>
      <c r="I12" s="32">
        <v>2879</v>
      </c>
      <c r="J12" s="49">
        <v>11.481199999999999</v>
      </c>
      <c r="K12" s="49">
        <v>19.742100000000001</v>
      </c>
      <c r="L12" s="49">
        <v>0.56089999999999995</v>
      </c>
      <c r="M12" s="2">
        <v>760</v>
      </c>
      <c r="N12" s="2">
        <v>-42.063600000000001</v>
      </c>
      <c r="O12" s="2">
        <v>11.104100000000001</v>
      </c>
      <c r="P12" s="2">
        <v>1.518E-4</v>
      </c>
      <c r="Q12" s="32">
        <v>3639</v>
      </c>
      <c r="S12" s="2"/>
      <c r="T12" s="33"/>
      <c r="U12" s="2"/>
      <c r="V12" s="2"/>
    </row>
    <row r="13" spans="1:26" x14ac:dyDescent="0.2">
      <c r="A13" s="2" t="s">
        <v>334</v>
      </c>
      <c r="B13" s="2" t="s">
        <v>230</v>
      </c>
      <c r="C13" s="2">
        <v>7</v>
      </c>
      <c r="D13" s="2">
        <v>1027014</v>
      </c>
      <c r="E13" s="2" t="s">
        <v>231</v>
      </c>
      <c r="F13" s="2">
        <v>28.749099999999999</v>
      </c>
      <c r="G13" s="2">
        <v>5.3978000000000002</v>
      </c>
      <c r="H13" s="50">
        <v>1.004E-7</v>
      </c>
      <c r="I13" s="32">
        <v>2879</v>
      </c>
      <c r="J13" s="49">
        <v>19.163900000000002</v>
      </c>
      <c r="K13" s="49">
        <v>21.665600000000001</v>
      </c>
      <c r="L13" s="49">
        <v>0.37640000000000001</v>
      </c>
      <c r="M13" s="2">
        <v>760</v>
      </c>
      <c r="N13" s="2">
        <v>28.1889</v>
      </c>
      <c r="O13" s="2">
        <v>5.2377000000000002</v>
      </c>
      <c r="P13" s="33">
        <v>7.3710000000000003E-8</v>
      </c>
      <c r="Q13" s="32">
        <v>3639</v>
      </c>
    </row>
    <row r="14" spans="1:26" x14ac:dyDescent="0.2">
      <c r="A14" s="2" t="s">
        <v>334</v>
      </c>
      <c r="B14" s="2" t="s">
        <v>245</v>
      </c>
      <c r="C14" s="2">
        <v>9</v>
      </c>
      <c r="D14" s="2">
        <v>631910</v>
      </c>
      <c r="E14" s="2" t="s">
        <v>246</v>
      </c>
      <c r="F14" s="2">
        <v>-47.816200000000002</v>
      </c>
      <c r="G14" s="2">
        <v>9.8158999999999992</v>
      </c>
      <c r="H14" s="50">
        <v>1.1090000000000001E-6</v>
      </c>
      <c r="I14" s="32">
        <v>1820</v>
      </c>
      <c r="J14" s="49">
        <v>-63.043599999999998</v>
      </c>
      <c r="K14" s="49">
        <v>43.532200000000003</v>
      </c>
      <c r="L14" s="49">
        <v>0.14760000000000001</v>
      </c>
      <c r="M14" s="2">
        <v>203</v>
      </c>
      <c r="N14" s="2">
        <v>-48.552900000000001</v>
      </c>
      <c r="O14" s="2">
        <v>9.5754999999999999</v>
      </c>
      <c r="P14" s="33">
        <v>3.967E-7</v>
      </c>
      <c r="Q14" s="32">
        <v>2023</v>
      </c>
      <c r="S14" s="32"/>
    </row>
    <row r="15" spans="1:26" x14ac:dyDescent="0.2">
      <c r="A15" s="2" t="s">
        <v>334</v>
      </c>
      <c r="B15" s="2" t="s">
        <v>250</v>
      </c>
      <c r="C15" s="2">
        <v>9</v>
      </c>
      <c r="D15" s="2">
        <v>134526223</v>
      </c>
      <c r="E15" s="2" t="s">
        <v>251</v>
      </c>
      <c r="F15" s="2">
        <v>-56.483800000000002</v>
      </c>
      <c r="G15" s="2">
        <v>10.4986</v>
      </c>
      <c r="H15" s="50">
        <v>7.4429999999999999E-8</v>
      </c>
      <c r="I15" s="32">
        <v>2879</v>
      </c>
      <c r="J15" s="49">
        <v>-31.921500000000002</v>
      </c>
      <c r="K15" s="49">
        <v>23.021599999999999</v>
      </c>
      <c r="L15" s="49">
        <v>0.1656</v>
      </c>
      <c r="M15" s="2">
        <v>760</v>
      </c>
      <c r="N15" s="2">
        <v>-52.255099999999999</v>
      </c>
      <c r="O15" s="2">
        <v>9.5521999999999991</v>
      </c>
      <c r="P15" s="33">
        <v>4.489E-8</v>
      </c>
      <c r="Q15" s="32">
        <v>3639</v>
      </c>
    </row>
    <row r="16" spans="1:26" x14ac:dyDescent="0.2">
      <c r="A16" s="2" t="s">
        <v>334</v>
      </c>
      <c r="B16" s="2" t="s">
        <v>346</v>
      </c>
      <c r="C16" s="2">
        <v>10</v>
      </c>
      <c r="D16" s="2">
        <v>93891491</v>
      </c>
      <c r="E16" s="2" t="s">
        <v>186</v>
      </c>
      <c r="F16" s="2">
        <v>-59.677599999999998</v>
      </c>
      <c r="G16" s="2">
        <v>12.1243</v>
      </c>
      <c r="H16" s="50">
        <v>8.5600000000000004E-7</v>
      </c>
      <c r="I16" s="32">
        <v>2879</v>
      </c>
      <c r="J16" s="49">
        <v>-37.936</v>
      </c>
      <c r="K16" s="49">
        <v>34.202500000000001</v>
      </c>
      <c r="L16" s="49">
        <v>0.26740000000000003</v>
      </c>
      <c r="M16" s="2">
        <v>760</v>
      </c>
      <c r="N16" s="2">
        <v>-57.250500000000002</v>
      </c>
      <c r="O16" s="2">
        <v>11.4275</v>
      </c>
      <c r="P16" s="33">
        <v>5.4469999999999995E-7</v>
      </c>
      <c r="Q16" s="32">
        <v>3639</v>
      </c>
    </row>
    <row r="17" spans="1:26" x14ac:dyDescent="0.2">
      <c r="A17" s="2" t="s">
        <v>334</v>
      </c>
      <c r="B17" s="2" t="s">
        <v>254</v>
      </c>
      <c r="C17" s="2">
        <v>10</v>
      </c>
      <c r="D17" s="2">
        <v>96658622</v>
      </c>
      <c r="E17" s="2" t="s">
        <v>255</v>
      </c>
      <c r="F17" s="41">
        <v>-79.7136</v>
      </c>
      <c r="G17" s="41">
        <v>14.4887</v>
      </c>
      <c r="H17" s="53">
        <v>3.7599999999999999E-8</v>
      </c>
      <c r="I17" s="40">
        <v>1820</v>
      </c>
      <c r="J17" s="54">
        <v>-173.04769999999999</v>
      </c>
      <c r="K17" s="54">
        <v>55.429499999999997</v>
      </c>
      <c r="L17" s="54">
        <v>1.797E-3</v>
      </c>
      <c r="M17" s="41">
        <v>203</v>
      </c>
      <c r="N17" s="41">
        <v>-85.6828</v>
      </c>
      <c r="O17" s="41">
        <v>14.017799999999999</v>
      </c>
      <c r="P17" s="39">
        <v>9.8120000000000009E-10</v>
      </c>
      <c r="Q17" s="40">
        <v>2023</v>
      </c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s="2" t="s">
        <v>334</v>
      </c>
      <c r="B18" s="2" t="s">
        <v>257</v>
      </c>
      <c r="C18" s="2">
        <v>11</v>
      </c>
      <c r="D18" s="2">
        <v>2965311</v>
      </c>
      <c r="E18" s="2" t="s">
        <v>258</v>
      </c>
      <c r="F18" s="2">
        <v>40.178899999999999</v>
      </c>
      <c r="G18" s="2">
        <v>7.9717000000000002</v>
      </c>
      <c r="H18" s="50">
        <v>4.6499999999999999E-7</v>
      </c>
      <c r="I18" s="32">
        <v>2878</v>
      </c>
      <c r="J18" s="49">
        <v>-7.1759000000000004</v>
      </c>
      <c r="K18" s="49">
        <v>13.851900000000001</v>
      </c>
      <c r="L18" s="49">
        <v>0.60440000000000005</v>
      </c>
      <c r="M18" s="2">
        <v>760</v>
      </c>
      <c r="N18" s="2">
        <v>28.397400000000001</v>
      </c>
      <c r="O18" s="2">
        <v>6.9092000000000002</v>
      </c>
      <c r="P18" s="2">
        <v>3.9549999999999999E-5</v>
      </c>
      <c r="Q18" s="32">
        <v>3638</v>
      </c>
    </row>
    <row r="19" spans="1:26" x14ac:dyDescent="0.2">
      <c r="A19" s="2" t="s">
        <v>334</v>
      </c>
      <c r="B19" s="2" t="s">
        <v>347</v>
      </c>
      <c r="C19" s="2">
        <v>11</v>
      </c>
      <c r="D19" s="2">
        <v>65639928</v>
      </c>
      <c r="E19" s="2" t="s">
        <v>348</v>
      </c>
      <c r="F19" s="2">
        <v>-111.18219999999999</v>
      </c>
      <c r="G19" s="2">
        <v>20.7441</v>
      </c>
      <c r="H19" s="50">
        <v>8.336E-8</v>
      </c>
      <c r="I19" s="32">
        <v>2879</v>
      </c>
      <c r="J19" s="49">
        <v>2.0026999999999999</v>
      </c>
      <c r="K19" s="49">
        <v>28.206600000000002</v>
      </c>
      <c r="L19" s="49">
        <v>0.94340000000000002</v>
      </c>
      <c r="M19" s="2">
        <v>760</v>
      </c>
      <c r="N19" s="2">
        <v>-71.452799999999996</v>
      </c>
      <c r="O19" s="2">
        <v>16.711400000000001</v>
      </c>
      <c r="P19" s="2">
        <v>1.9049999999999999E-5</v>
      </c>
      <c r="Q19" s="32">
        <v>3639</v>
      </c>
    </row>
    <row r="20" spans="1:26" x14ac:dyDescent="0.2">
      <c r="A20" s="2" t="s">
        <v>334</v>
      </c>
      <c r="B20" s="2" t="s">
        <v>349</v>
      </c>
      <c r="C20" s="2">
        <v>14</v>
      </c>
      <c r="D20" s="2">
        <v>103225024</v>
      </c>
      <c r="E20" s="2" t="s">
        <v>186</v>
      </c>
      <c r="F20" s="2">
        <v>-41.3339</v>
      </c>
      <c r="G20" s="2">
        <v>8.4816000000000003</v>
      </c>
      <c r="H20" s="50">
        <v>1.097E-6</v>
      </c>
      <c r="I20" s="32">
        <v>2879</v>
      </c>
      <c r="J20" s="49">
        <v>15.7758</v>
      </c>
      <c r="K20" s="49">
        <v>19.4268</v>
      </c>
      <c r="L20" s="49">
        <v>0.4168</v>
      </c>
      <c r="M20" s="2">
        <v>760</v>
      </c>
      <c r="N20" s="2">
        <v>-32.190899999999999</v>
      </c>
      <c r="O20" s="2">
        <v>7.7729999999999997</v>
      </c>
      <c r="P20" s="2">
        <v>3.4530000000000003E-5</v>
      </c>
      <c r="Q20" s="32">
        <v>3639</v>
      </c>
    </row>
    <row r="21" spans="1:26" ht="15.75" customHeight="1" x14ac:dyDescent="0.2">
      <c r="A21" s="2" t="s">
        <v>334</v>
      </c>
      <c r="B21" s="2" t="s">
        <v>350</v>
      </c>
      <c r="C21" s="2">
        <v>14</v>
      </c>
      <c r="D21" s="2">
        <v>105180857</v>
      </c>
      <c r="E21" s="2" t="s">
        <v>351</v>
      </c>
      <c r="F21" s="2">
        <v>-148.82810000000001</v>
      </c>
      <c r="G21" s="2">
        <v>28.960799999999999</v>
      </c>
      <c r="H21" s="50">
        <v>2.7630000000000001E-7</v>
      </c>
      <c r="I21" s="32">
        <v>2879</v>
      </c>
      <c r="J21" s="49">
        <v>24.639700000000001</v>
      </c>
      <c r="K21" s="49">
        <v>37.622999999999998</v>
      </c>
      <c r="L21" s="49">
        <v>0.51249999999999996</v>
      </c>
      <c r="M21" s="2">
        <v>760</v>
      </c>
      <c r="N21" s="2">
        <v>-84.285799999999995</v>
      </c>
      <c r="O21" s="2">
        <v>22.949100000000001</v>
      </c>
      <c r="P21" s="2">
        <v>2.4000000000000001E-4</v>
      </c>
      <c r="Q21" s="32">
        <v>3639</v>
      </c>
    </row>
    <row r="22" spans="1:26" ht="15.75" customHeight="1" x14ac:dyDescent="0.2">
      <c r="A22" s="2" t="s">
        <v>334</v>
      </c>
      <c r="B22" s="2" t="s">
        <v>306</v>
      </c>
      <c r="C22" s="2">
        <v>16</v>
      </c>
      <c r="D22" s="2">
        <v>68707845</v>
      </c>
      <c r="E22" s="2" t="s">
        <v>307</v>
      </c>
      <c r="F22" s="2">
        <v>-42.121899999999997</v>
      </c>
      <c r="G22" s="2">
        <v>8.4213000000000005</v>
      </c>
      <c r="H22" s="50">
        <v>5.679E-7</v>
      </c>
      <c r="I22" s="32">
        <v>2877</v>
      </c>
      <c r="J22" s="49">
        <v>-19.753699999999998</v>
      </c>
      <c r="K22" s="49">
        <v>20.912400000000002</v>
      </c>
      <c r="L22" s="49">
        <v>0.34489999999999998</v>
      </c>
      <c r="M22" s="2">
        <v>760</v>
      </c>
      <c r="N22" s="2">
        <v>-39.000799999999998</v>
      </c>
      <c r="O22" s="2">
        <v>7.8117000000000001</v>
      </c>
      <c r="P22" s="33">
        <v>5.9569999999999997E-7</v>
      </c>
      <c r="Q22" s="32">
        <v>3637</v>
      </c>
    </row>
    <row r="23" spans="1:26" ht="15.75" customHeight="1" x14ac:dyDescent="0.2">
      <c r="A23" s="2" t="s">
        <v>334</v>
      </c>
      <c r="B23" s="2" t="s">
        <v>315</v>
      </c>
      <c r="C23" s="2">
        <v>17</v>
      </c>
      <c r="D23" s="2">
        <v>73482882</v>
      </c>
      <c r="E23" s="2" t="s">
        <v>316</v>
      </c>
      <c r="F23" s="46">
        <v>-57.771900000000002</v>
      </c>
      <c r="G23" s="46">
        <v>11.0443</v>
      </c>
      <c r="H23" s="51">
        <v>1.687E-7</v>
      </c>
      <c r="I23" s="45">
        <v>1820</v>
      </c>
      <c r="J23" s="52">
        <v>-95.790099999999995</v>
      </c>
      <c r="K23" s="52">
        <v>37.6387</v>
      </c>
      <c r="L23" s="52">
        <v>1.093E-2</v>
      </c>
      <c r="M23" s="2">
        <v>203</v>
      </c>
      <c r="N23" s="46">
        <v>-60.785800000000002</v>
      </c>
      <c r="O23" s="46">
        <v>10.5975</v>
      </c>
      <c r="P23" s="44">
        <v>9.7010000000000003E-9</v>
      </c>
      <c r="Q23" s="45">
        <v>2023</v>
      </c>
    </row>
    <row r="24" spans="1:26" ht="15.75" customHeight="1" x14ac:dyDescent="0.2">
      <c r="A24" s="2" t="s">
        <v>334</v>
      </c>
      <c r="B24" s="2" t="s">
        <v>321</v>
      </c>
      <c r="C24" s="2">
        <v>19</v>
      </c>
      <c r="D24" s="2">
        <v>10334241</v>
      </c>
      <c r="E24" s="2" t="s">
        <v>352</v>
      </c>
      <c r="F24" s="2">
        <v>80.777600000000007</v>
      </c>
      <c r="G24" s="2">
        <v>15.165800000000001</v>
      </c>
      <c r="H24" s="50">
        <v>1.002E-7</v>
      </c>
      <c r="I24" s="32">
        <v>2879</v>
      </c>
      <c r="J24" s="49">
        <v>-5.3400000000000003E-2</v>
      </c>
      <c r="K24" s="49">
        <v>25.381399999999999</v>
      </c>
      <c r="L24" s="49">
        <v>0.99829999999999997</v>
      </c>
      <c r="M24" s="2">
        <v>760</v>
      </c>
      <c r="N24" s="2">
        <v>59.511499999999998</v>
      </c>
      <c r="O24" s="2">
        <v>13.018800000000001</v>
      </c>
      <c r="P24" s="33">
        <v>4.8489999999999997E-6</v>
      </c>
      <c r="Q24" s="32">
        <v>3639</v>
      </c>
      <c r="S24" s="2"/>
      <c r="T24" s="2"/>
      <c r="U24" s="2"/>
      <c r="V24" s="2"/>
    </row>
    <row r="25" spans="1:26" ht="15.75" customHeight="1" x14ac:dyDescent="0.2">
      <c r="A25" s="2" t="s">
        <v>334</v>
      </c>
      <c r="B25" s="2" t="s">
        <v>323</v>
      </c>
      <c r="C25" s="2">
        <v>19</v>
      </c>
      <c r="D25" s="2">
        <v>12114920</v>
      </c>
      <c r="E25" s="2" t="s">
        <v>353</v>
      </c>
      <c r="F25" s="2">
        <v>-61.995100000000001</v>
      </c>
      <c r="G25" s="2">
        <v>11.8422</v>
      </c>
      <c r="H25" s="50">
        <v>1.649E-7</v>
      </c>
      <c r="I25" s="32">
        <v>2877</v>
      </c>
      <c r="J25" s="49">
        <v>-0.3664</v>
      </c>
      <c r="K25" s="49">
        <v>24.810199999999998</v>
      </c>
      <c r="L25" s="49">
        <v>0.98819999999999997</v>
      </c>
      <c r="M25" s="2">
        <v>760</v>
      </c>
      <c r="N25" s="2">
        <v>-50.559800000000003</v>
      </c>
      <c r="O25" s="2">
        <v>10.687200000000001</v>
      </c>
      <c r="P25" s="33">
        <v>2.2350000000000002E-6</v>
      </c>
      <c r="Q25" s="32">
        <v>3637</v>
      </c>
    </row>
    <row r="26" spans="1:26" ht="15.75" customHeight="1" x14ac:dyDescent="0.2">
      <c r="A26" s="2" t="s">
        <v>334</v>
      </c>
      <c r="B26" s="2" t="s">
        <v>354</v>
      </c>
      <c r="C26" s="2">
        <v>21</v>
      </c>
      <c r="D26" s="2">
        <v>33948292</v>
      </c>
      <c r="E26" s="2" t="s">
        <v>355</v>
      </c>
      <c r="F26" s="2">
        <v>-33.627800000000001</v>
      </c>
      <c r="G26" s="2">
        <v>6.0555000000000003</v>
      </c>
      <c r="H26" s="50">
        <v>2.803E-8</v>
      </c>
      <c r="I26" s="32">
        <v>2879</v>
      </c>
      <c r="J26" s="49">
        <v>-7.0133999999999999</v>
      </c>
      <c r="K26" s="49">
        <v>12.624700000000001</v>
      </c>
      <c r="L26" s="49">
        <v>0.57850000000000001</v>
      </c>
      <c r="M26" s="2">
        <v>760</v>
      </c>
      <c r="N26" s="2">
        <v>-28.65</v>
      </c>
      <c r="O26" s="2">
        <v>5.4599000000000002</v>
      </c>
      <c r="P26" s="33">
        <v>1.543E-7</v>
      </c>
      <c r="Q26" s="32">
        <v>3639</v>
      </c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3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2"/>
      <c r="B28" s="2"/>
      <c r="C28" s="2"/>
      <c r="D28" s="2"/>
      <c r="E28" s="2"/>
      <c r="F28" s="2"/>
      <c r="G28" s="3"/>
      <c r="H28" s="3"/>
      <c r="I28" s="3"/>
      <c r="J28" s="3" t="s">
        <v>356</v>
      </c>
      <c r="K28" s="3"/>
      <c r="L28" s="3"/>
      <c r="M28" s="3"/>
      <c r="N28" s="3" t="s">
        <v>357</v>
      </c>
      <c r="O28" s="3"/>
      <c r="P28" s="3"/>
      <c r="Q28" s="3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/>
      <c r="B29" s="2"/>
      <c r="C29" s="2"/>
      <c r="D29" s="2"/>
      <c r="E29" s="2"/>
      <c r="F29" s="3" t="s">
        <v>176</v>
      </c>
      <c r="G29" s="3" t="s">
        <v>177</v>
      </c>
      <c r="H29" s="3" t="s">
        <v>178</v>
      </c>
      <c r="I29" s="3" t="s">
        <v>179</v>
      </c>
      <c r="J29" s="3" t="s">
        <v>176</v>
      </c>
      <c r="K29" s="3" t="s">
        <v>177</v>
      </c>
      <c r="L29" s="3" t="s">
        <v>178</v>
      </c>
      <c r="M29" s="3" t="s">
        <v>179</v>
      </c>
      <c r="N29" s="3" t="s">
        <v>176</v>
      </c>
      <c r="O29" s="3" t="s">
        <v>177</v>
      </c>
      <c r="P29" s="3" t="s">
        <v>178</v>
      </c>
      <c r="Q29" s="3" t="s">
        <v>179</v>
      </c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 t="s">
        <v>358</v>
      </c>
      <c r="B30" s="2" t="s">
        <v>205</v>
      </c>
      <c r="C30" s="2">
        <v>4</v>
      </c>
      <c r="D30" s="2">
        <v>94207516</v>
      </c>
      <c r="E30" s="2" t="s">
        <v>206</v>
      </c>
      <c r="F30" s="2">
        <v>17.8414</v>
      </c>
      <c r="G30" s="2">
        <v>3.4411999999999998</v>
      </c>
      <c r="H30" s="33">
        <v>2.1650000000000001E-7</v>
      </c>
      <c r="I30" s="32">
        <v>1734</v>
      </c>
      <c r="J30" s="2">
        <v>6.8689</v>
      </c>
      <c r="K30" s="2">
        <v>6.7497999999999996</v>
      </c>
      <c r="L30" s="33">
        <v>0.30880000000000002</v>
      </c>
      <c r="M30" s="2">
        <v>7334</v>
      </c>
      <c r="N30" s="2">
        <v>15.1708</v>
      </c>
      <c r="O30" s="2">
        <v>3.327</v>
      </c>
      <c r="P30" s="33">
        <v>5.1170000000000003E-6</v>
      </c>
      <c r="Q30" s="2">
        <v>9068</v>
      </c>
      <c r="R30" s="3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2" t="s">
        <v>358</v>
      </c>
      <c r="B31" s="2" t="s">
        <v>359</v>
      </c>
      <c r="C31" s="2">
        <v>5</v>
      </c>
      <c r="D31" s="2">
        <v>88695571</v>
      </c>
      <c r="E31" s="2" t="s">
        <v>360</v>
      </c>
      <c r="F31" s="2">
        <v>47.087000000000003</v>
      </c>
      <c r="G31" s="2">
        <v>8.7696000000000005</v>
      </c>
      <c r="H31" s="33">
        <v>7.9010000000000004E-8</v>
      </c>
      <c r="I31" s="32">
        <v>1736</v>
      </c>
      <c r="J31" s="2">
        <v>-5.5640999999999998</v>
      </c>
      <c r="K31" s="2">
        <v>2.9380000000000002</v>
      </c>
      <c r="L31" s="33">
        <v>5.8310000000000001E-2</v>
      </c>
      <c r="M31" s="2">
        <v>7334</v>
      </c>
      <c r="N31" s="2">
        <v>12.4984</v>
      </c>
      <c r="O31" s="2">
        <v>4.3360000000000003</v>
      </c>
      <c r="P31" s="2">
        <v>3.9459999999999999E-3</v>
      </c>
      <c r="Q31" s="2">
        <v>9070</v>
      </c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2" t="s">
        <v>358</v>
      </c>
      <c r="B32" s="2" t="s">
        <v>224</v>
      </c>
      <c r="C32" s="2">
        <v>6</v>
      </c>
      <c r="D32" s="2">
        <v>57046611</v>
      </c>
      <c r="E32" s="2" t="s">
        <v>225</v>
      </c>
      <c r="F32" s="2">
        <v>-23.5625</v>
      </c>
      <c r="G32" s="2">
        <v>4.109</v>
      </c>
      <c r="H32" s="33">
        <v>9.7860000000000007E-9</v>
      </c>
      <c r="I32" s="32">
        <v>1733</v>
      </c>
      <c r="J32" s="2">
        <v>-1.6201000000000001</v>
      </c>
      <c r="K32" s="2">
        <v>11.0867</v>
      </c>
      <c r="L32" s="33">
        <v>0.88380000000000003</v>
      </c>
      <c r="M32" s="2">
        <v>7334</v>
      </c>
      <c r="N32" s="2">
        <v>-20.150500000000001</v>
      </c>
      <c r="O32" s="2">
        <v>3.6269</v>
      </c>
      <c r="P32" s="33">
        <v>2.7640000000000001E-8</v>
      </c>
      <c r="Q32" s="2">
        <v>9067</v>
      </c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 t="s">
        <v>358</v>
      </c>
      <c r="B33" s="2" t="s">
        <v>273</v>
      </c>
      <c r="C33" s="2">
        <v>11</v>
      </c>
      <c r="D33" s="2">
        <v>119334337</v>
      </c>
      <c r="E33" s="2" t="s">
        <v>274</v>
      </c>
      <c r="F33" s="2">
        <v>14.5068</v>
      </c>
      <c r="G33" s="2">
        <v>2.6789999999999998</v>
      </c>
      <c r="H33" s="33">
        <v>6.1309999999999998E-8</v>
      </c>
      <c r="I33" s="32">
        <v>1735</v>
      </c>
      <c r="J33" s="2">
        <v>-4.4842000000000004</v>
      </c>
      <c r="K33" s="2">
        <v>3.5106000000000002</v>
      </c>
      <c r="L33" s="2">
        <v>0.20150000000000001</v>
      </c>
      <c r="M33" s="2">
        <v>7334</v>
      </c>
      <c r="N33" s="2">
        <v>13.9955</v>
      </c>
      <c r="O33" s="2">
        <v>2.4009999999999998</v>
      </c>
      <c r="P33" s="33">
        <v>5.5780000000000004E-9</v>
      </c>
      <c r="Q33" s="2">
        <v>9069</v>
      </c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2" t="s">
        <v>358</v>
      </c>
      <c r="B34" s="2" t="s">
        <v>288</v>
      </c>
      <c r="C34" s="2">
        <v>15</v>
      </c>
      <c r="D34" s="2">
        <v>25180671</v>
      </c>
      <c r="E34" s="2" t="s">
        <v>289</v>
      </c>
      <c r="F34" s="2">
        <v>52.732300000000002</v>
      </c>
      <c r="G34" s="2">
        <v>8.0825999999999993</v>
      </c>
      <c r="H34" s="33">
        <v>6.8380000000000001E-11</v>
      </c>
      <c r="I34" s="32">
        <v>1735</v>
      </c>
      <c r="J34" s="2">
        <v>-2.2008000000000001</v>
      </c>
      <c r="K34" s="2">
        <v>2.3752</v>
      </c>
      <c r="L34" s="2">
        <v>0.35410000000000003</v>
      </c>
      <c r="M34" s="2">
        <v>7334</v>
      </c>
      <c r="N34" s="2">
        <v>26.033200000000001</v>
      </c>
      <c r="O34" s="2">
        <v>4.8880999999999997</v>
      </c>
      <c r="P34" s="33">
        <v>1.0050000000000001E-7</v>
      </c>
      <c r="Q34" s="2">
        <v>9069</v>
      </c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/>
      <c r="B35" s="2"/>
      <c r="C35" s="2"/>
      <c r="D35" s="2"/>
      <c r="E35" s="2"/>
      <c r="F35" s="2"/>
      <c r="G35" s="2"/>
      <c r="H35" s="33"/>
      <c r="I35" s="32"/>
      <c r="J35" s="2"/>
      <c r="K35" s="2"/>
      <c r="L35" s="2"/>
      <c r="M35" s="2"/>
      <c r="N35" s="2"/>
      <c r="O35" s="2"/>
      <c r="P35" s="33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/>
      <c r="B36" s="2"/>
      <c r="C36" s="2"/>
      <c r="D36" s="2"/>
      <c r="E36" s="2"/>
      <c r="F36" s="2"/>
      <c r="G36" s="3"/>
      <c r="H36" s="3"/>
      <c r="I36" s="3"/>
      <c r="J36" s="3" t="s">
        <v>356</v>
      </c>
      <c r="K36" s="3"/>
      <c r="L36" s="3"/>
      <c r="M36" s="3"/>
      <c r="N36" s="3" t="s">
        <v>361</v>
      </c>
      <c r="O36" s="3"/>
      <c r="P36" s="3"/>
      <c r="Q36" s="3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/>
      <c r="B37" s="2"/>
      <c r="C37" s="2"/>
      <c r="D37" s="2"/>
      <c r="E37" s="2"/>
      <c r="F37" s="3" t="s">
        <v>176</v>
      </c>
      <c r="G37" s="3" t="s">
        <v>177</v>
      </c>
      <c r="H37" s="3" t="s">
        <v>178</v>
      </c>
      <c r="I37" s="3" t="s">
        <v>179</v>
      </c>
      <c r="J37" s="3" t="s">
        <v>176</v>
      </c>
      <c r="K37" s="3" t="s">
        <v>177</v>
      </c>
      <c r="L37" s="3" t="s">
        <v>178</v>
      </c>
      <c r="M37" s="3" t="s">
        <v>179</v>
      </c>
      <c r="N37" s="3" t="s">
        <v>176</v>
      </c>
      <c r="O37" s="3" t="s">
        <v>177</v>
      </c>
      <c r="P37" s="3" t="s">
        <v>178</v>
      </c>
      <c r="Q37" s="3" t="s">
        <v>179</v>
      </c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 t="s">
        <v>362</v>
      </c>
      <c r="B38" s="2" t="s">
        <v>363</v>
      </c>
      <c r="C38" s="2">
        <v>1</v>
      </c>
      <c r="D38" s="2">
        <v>238062989</v>
      </c>
      <c r="E38" s="2" t="s">
        <v>186</v>
      </c>
      <c r="F38" s="2">
        <v>83.548900000000003</v>
      </c>
      <c r="G38" s="2">
        <v>14.779299999999999</v>
      </c>
      <c r="H38" s="33">
        <v>1.576E-8</v>
      </c>
      <c r="I38" s="32">
        <v>812</v>
      </c>
      <c r="J38" s="2">
        <v>-4.0675999999999997</v>
      </c>
      <c r="K38" s="2">
        <v>8.6821999999999999</v>
      </c>
      <c r="L38" s="2">
        <v>0.63939999999999997</v>
      </c>
      <c r="M38" s="2">
        <v>7334</v>
      </c>
      <c r="N38" s="2">
        <v>18.4114</v>
      </c>
      <c r="O38" s="2">
        <v>7.4859999999999998</v>
      </c>
      <c r="P38" s="2">
        <v>1.392E-2</v>
      </c>
      <c r="Q38" s="32">
        <v>8146</v>
      </c>
      <c r="R38" s="3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 t="s">
        <v>362</v>
      </c>
      <c r="B39" s="2" t="s">
        <v>364</v>
      </c>
      <c r="C39" s="2">
        <v>5</v>
      </c>
      <c r="D39" s="2">
        <v>33441693</v>
      </c>
      <c r="E39" s="2" t="s">
        <v>365</v>
      </c>
      <c r="F39" s="2">
        <v>-44.440899999999999</v>
      </c>
      <c r="G39" s="2">
        <v>8.9855</v>
      </c>
      <c r="H39" s="33">
        <v>7.582E-7</v>
      </c>
      <c r="I39" s="32">
        <v>811</v>
      </c>
      <c r="J39" s="2">
        <v>10.935</v>
      </c>
      <c r="K39" s="2">
        <v>19.4954</v>
      </c>
      <c r="L39" s="2">
        <v>0.57489999999999997</v>
      </c>
      <c r="M39" s="2">
        <v>7334</v>
      </c>
      <c r="N39" s="2">
        <v>-34.738300000000002</v>
      </c>
      <c r="O39" s="2">
        <v>8.1605000000000008</v>
      </c>
      <c r="P39" s="2">
        <v>2.073E-5</v>
      </c>
      <c r="Q39" s="32">
        <v>8145</v>
      </c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 t="s">
        <v>362</v>
      </c>
      <c r="B40" s="2" t="s">
        <v>366</v>
      </c>
      <c r="C40" s="2">
        <v>12</v>
      </c>
      <c r="D40" s="2">
        <v>22544710</v>
      </c>
      <c r="E40" s="2" t="s">
        <v>367</v>
      </c>
      <c r="F40" s="2">
        <v>-184.97450000000001</v>
      </c>
      <c r="G40" s="2">
        <v>37.493299999999998</v>
      </c>
      <c r="H40" s="33">
        <v>8.075E-7</v>
      </c>
      <c r="I40" s="32">
        <v>810</v>
      </c>
      <c r="J40" s="2">
        <v>2.4125000000000001</v>
      </c>
      <c r="K40" s="2">
        <v>15.796200000000001</v>
      </c>
      <c r="L40" s="2">
        <v>0.87860000000000005</v>
      </c>
      <c r="M40" s="2">
        <v>7334</v>
      </c>
      <c r="N40" s="2">
        <v>-25.834900000000001</v>
      </c>
      <c r="O40" s="2">
        <v>14.557</v>
      </c>
      <c r="P40" s="2">
        <v>7.5939999999999994E-2</v>
      </c>
      <c r="Q40" s="32">
        <v>8144</v>
      </c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 t="s">
        <v>362</v>
      </c>
      <c r="B41" s="2" t="s">
        <v>285</v>
      </c>
      <c r="C41" s="2">
        <v>14</v>
      </c>
      <c r="D41" s="2">
        <v>95483742</v>
      </c>
      <c r="E41" s="2" t="s">
        <v>186</v>
      </c>
      <c r="F41" s="2">
        <v>67.769599999999997</v>
      </c>
      <c r="G41" s="2">
        <v>10.4969</v>
      </c>
      <c r="H41" s="33">
        <v>1.074E-10</v>
      </c>
      <c r="I41" s="32">
        <v>812</v>
      </c>
      <c r="J41" s="2">
        <v>-0.34670000000000001</v>
      </c>
      <c r="K41" s="2">
        <v>4.2447999999999997</v>
      </c>
      <c r="L41" s="2">
        <v>0.93489999999999995</v>
      </c>
      <c r="M41" s="2">
        <v>7334</v>
      </c>
      <c r="N41" s="2">
        <v>9.2264999999999997</v>
      </c>
      <c r="O41" s="2">
        <v>3.9352</v>
      </c>
      <c r="P41" s="2">
        <v>1.9050000000000001E-2</v>
      </c>
      <c r="Q41" s="32">
        <v>8146</v>
      </c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 t="s">
        <v>362</v>
      </c>
      <c r="B42" s="2" t="s">
        <v>314</v>
      </c>
      <c r="C42" s="2">
        <v>17</v>
      </c>
      <c r="D42" s="2">
        <v>49874325</v>
      </c>
      <c r="E42" s="2" t="s">
        <v>186</v>
      </c>
      <c r="F42" s="2">
        <v>55.087800000000001</v>
      </c>
      <c r="G42" s="2">
        <v>8.9208999999999996</v>
      </c>
      <c r="H42" s="33">
        <v>6.6110000000000002E-10</v>
      </c>
      <c r="I42" s="32">
        <v>811</v>
      </c>
      <c r="J42" s="2">
        <v>1.8429</v>
      </c>
      <c r="K42" s="2">
        <v>4.5115999999999996</v>
      </c>
      <c r="L42" s="2">
        <v>0.68289999999999995</v>
      </c>
      <c r="M42" s="2">
        <v>7334</v>
      </c>
      <c r="N42" s="2">
        <v>12.6874</v>
      </c>
      <c r="O42" s="2">
        <v>4.0259999999999998</v>
      </c>
      <c r="P42" s="2">
        <v>1.6249999999999999E-3</v>
      </c>
      <c r="Q42" s="32">
        <v>8145</v>
      </c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/>
      <c r="B44" s="2"/>
      <c r="D44" s="2"/>
      <c r="F44" s="2"/>
      <c r="G44" s="2"/>
      <c r="H44" s="2"/>
      <c r="I44" s="2"/>
      <c r="J44" s="2"/>
      <c r="K44" s="2"/>
      <c r="L44" s="2"/>
      <c r="M44" s="2"/>
      <c r="N44" s="2"/>
      <c r="R44" s="2"/>
      <c r="S44" s="2"/>
      <c r="T44" s="2"/>
      <c r="U44" s="2"/>
      <c r="V44" s="2"/>
    </row>
    <row r="45" spans="1:26" ht="15.75" customHeight="1" x14ac:dyDescent="0.2">
      <c r="B45" s="2"/>
      <c r="C45" s="2"/>
      <c r="F45" s="2"/>
      <c r="G45" s="2"/>
      <c r="H45" s="2"/>
      <c r="I45" s="2"/>
      <c r="J45" s="2"/>
      <c r="K45" s="2"/>
      <c r="L45" s="2"/>
      <c r="M45" s="2"/>
      <c r="R45" s="2"/>
      <c r="S45" s="2"/>
      <c r="T45" s="2"/>
      <c r="U45" s="2"/>
      <c r="V45" s="2"/>
    </row>
    <row r="46" spans="1:26" ht="15.75" customHeight="1" x14ac:dyDescent="0.2">
      <c r="B46" s="2"/>
      <c r="D46" s="2"/>
      <c r="F46" s="2"/>
      <c r="G46" s="2"/>
      <c r="H46" s="2"/>
      <c r="I46" s="2"/>
      <c r="J46" s="2"/>
      <c r="K46" s="2"/>
      <c r="L46" s="2"/>
      <c r="M46" s="2"/>
      <c r="N46" s="2"/>
      <c r="R46" s="2"/>
      <c r="S46" s="2"/>
      <c r="T46" s="2"/>
      <c r="U46" s="2"/>
      <c r="V46" s="2"/>
    </row>
    <row r="47" spans="1:26" ht="15.75" customHeight="1" x14ac:dyDescent="0.2">
      <c r="B47" s="2"/>
      <c r="D47" s="2"/>
      <c r="F47" s="2"/>
      <c r="G47" s="2"/>
      <c r="H47" s="2"/>
      <c r="I47" s="2"/>
      <c r="J47" s="2"/>
      <c r="K47" s="2"/>
      <c r="L47" s="2"/>
      <c r="M47" s="2"/>
      <c r="N47" s="2"/>
      <c r="R47" s="2"/>
      <c r="S47" s="2"/>
      <c r="T47" s="2"/>
      <c r="U47" s="2"/>
      <c r="V47" s="2"/>
    </row>
    <row r="48" spans="1:26" ht="15.75" customHeight="1" x14ac:dyDescent="0.2">
      <c r="B48" s="2"/>
      <c r="D48" s="2"/>
      <c r="I48" s="2"/>
      <c r="J48" s="2"/>
      <c r="K48" s="2"/>
      <c r="L48" s="2"/>
      <c r="M48" s="2"/>
      <c r="N48" s="2"/>
      <c r="R48" s="2"/>
      <c r="S48" s="2"/>
      <c r="T48" s="2"/>
      <c r="U48" s="2"/>
      <c r="V48" s="2"/>
    </row>
    <row r="49" spans="4:22" ht="15.75" customHeight="1" x14ac:dyDescent="0.2">
      <c r="D49" s="2"/>
      <c r="I49" s="2"/>
      <c r="J49" s="2"/>
      <c r="K49" s="2"/>
      <c r="L49" s="2"/>
      <c r="M49" s="2"/>
      <c r="N49" s="2"/>
      <c r="R49" s="2"/>
      <c r="S49" s="2"/>
      <c r="T49" s="2"/>
      <c r="U49" s="2"/>
      <c r="V49" s="2"/>
    </row>
    <row r="50" spans="4:22" ht="15.75" customHeight="1" x14ac:dyDescent="0.2">
      <c r="D50" s="2"/>
      <c r="I50" s="2"/>
      <c r="J50" s="2"/>
      <c r="K50" s="2"/>
      <c r="L50" s="2"/>
      <c r="M50" s="2"/>
      <c r="N50" s="2"/>
      <c r="R50" s="2"/>
      <c r="S50" s="2"/>
      <c r="T50" s="2"/>
      <c r="U50" s="2"/>
      <c r="V50" s="2"/>
    </row>
    <row r="51" spans="4:22" ht="15.75" customHeight="1" x14ac:dyDescent="0.2">
      <c r="D51" s="2"/>
      <c r="I51" s="2"/>
      <c r="J51" s="2"/>
      <c r="K51" s="2"/>
      <c r="L51" s="2"/>
      <c r="M51" s="2"/>
      <c r="N51" s="2"/>
      <c r="R51" s="2"/>
      <c r="S51" s="2"/>
      <c r="T51" s="2"/>
      <c r="U51" s="2"/>
      <c r="V51" s="2"/>
    </row>
    <row r="52" spans="4:22" ht="15.75" customHeight="1" x14ac:dyDescent="0.2">
      <c r="D52" s="2"/>
      <c r="I52" s="2"/>
      <c r="J52" s="2"/>
      <c r="K52" s="2"/>
      <c r="L52" s="2"/>
      <c r="M52" s="2"/>
      <c r="N52" s="2"/>
      <c r="R52" s="2"/>
      <c r="S52" s="2"/>
      <c r="T52" s="2"/>
      <c r="U52" s="2"/>
      <c r="V52" s="2"/>
    </row>
    <row r="53" spans="4:22" ht="15.75" customHeight="1" x14ac:dyDescent="0.2">
      <c r="D53" s="2"/>
      <c r="I53" s="2"/>
      <c r="J53" s="2"/>
      <c r="K53" s="2"/>
      <c r="L53" s="2"/>
      <c r="M53" s="2"/>
      <c r="N53" s="2"/>
      <c r="R53" s="2"/>
      <c r="S53" s="2"/>
      <c r="T53" s="2"/>
      <c r="U53" s="2"/>
      <c r="V53" s="2"/>
    </row>
    <row r="54" spans="4:22" ht="15.75" customHeight="1" x14ac:dyDescent="0.2">
      <c r="D54" s="2"/>
      <c r="I54" s="2"/>
      <c r="J54" s="2"/>
      <c r="K54" s="2"/>
      <c r="L54" s="2"/>
      <c r="M54" s="2"/>
      <c r="N54" s="2"/>
      <c r="R54" s="2"/>
      <c r="S54" s="2"/>
      <c r="T54" s="2"/>
      <c r="U54" s="2"/>
      <c r="V54" s="2"/>
    </row>
    <row r="55" spans="4:22" ht="15.75" customHeight="1" x14ac:dyDescent="0.2">
      <c r="D55" s="2"/>
      <c r="I55" s="2"/>
      <c r="J55" s="2"/>
      <c r="K55" s="2"/>
      <c r="L55" s="2"/>
      <c r="M55" s="2"/>
      <c r="N55" s="2"/>
      <c r="R55" s="2"/>
      <c r="S55" s="2"/>
      <c r="T55" s="2"/>
      <c r="U55" s="2"/>
      <c r="V55" s="2"/>
    </row>
    <row r="56" spans="4:22" ht="15.75" customHeight="1" x14ac:dyDescent="0.2">
      <c r="D56" s="2"/>
      <c r="I56" s="2"/>
      <c r="J56" s="2"/>
      <c r="K56" s="2"/>
      <c r="L56" s="2"/>
      <c r="M56" s="2"/>
      <c r="N56" s="2"/>
      <c r="R56" s="2"/>
      <c r="S56" s="2"/>
      <c r="T56" s="2"/>
      <c r="U56" s="2"/>
      <c r="V56" s="2"/>
    </row>
    <row r="57" spans="4:22" ht="15.75" customHeight="1" x14ac:dyDescent="0.2">
      <c r="D57" s="2"/>
      <c r="I57" s="2"/>
      <c r="J57" s="2"/>
      <c r="K57" s="2"/>
      <c r="L57" s="2"/>
      <c r="M57" s="2"/>
      <c r="N57" s="2"/>
      <c r="R57" s="2"/>
      <c r="S57" s="2"/>
      <c r="T57" s="2"/>
      <c r="U57" s="2"/>
      <c r="V57" s="2"/>
    </row>
    <row r="58" spans="4:22" ht="15.75" customHeight="1" x14ac:dyDescent="0.2">
      <c r="D58" s="2"/>
      <c r="I58" s="2"/>
      <c r="J58" s="2"/>
      <c r="K58" s="2"/>
      <c r="L58" s="2"/>
      <c r="M58" s="2"/>
      <c r="N58" s="2"/>
      <c r="R58" s="2"/>
      <c r="S58" s="2"/>
      <c r="T58" s="2"/>
      <c r="U58" s="2"/>
      <c r="V58" s="2"/>
    </row>
    <row r="59" spans="4:22" ht="15.75" customHeight="1" x14ac:dyDescent="0.2">
      <c r="D59" s="2"/>
      <c r="I59" s="2"/>
      <c r="J59" s="2"/>
      <c r="K59" s="2"/>
      <c r="L59" s="2"/>
      <c r="M59" s="2"/>
      <c r="N59" s="2"/>
      <c r="R59" s="2"/>
      <c r="S59" s="2"/>
      <c r="T59" s="2"/>
      <c r="U59" s="2"/>
      <c r="V59" s="2"/>
    </row>
    <row r="60" spans="4:22" ht="15.75" customHeight="1" x14ac:dyDescent="0.2">
      <c r="D60" s="2"/>
      <c r="I60" s="2"/>
      <c r="J60" s="2"/>
      <c r="K60" s="2"/>
      <c r="L60" s="2"/>
      <c r="M60" s="2"/>
      <c r="N60" s="2"/>
      <c r="R60" s="2"/>
      <c r="S60" s="2"/>
      <c r="T60" s="2"/>
      <c r="U60" s="2"/>
      <c r="V60" s="2"/>
    </row>
    <row r="61" spans="4:22" ht="15.75" customHeight="1" x14ac:dyDescent="0.2">
      <c r="D61" s="2"/>
      <c r="I61" s="2"/>
      <c r="J61" s="2"/>
      <c r="K61" s="2"/>
      <c r="L61" s="2"/>
      <c r="M61" s="2"/>
      <c r="N61" s="2"/>
      <c r="R61" s="2"/>
      <c r="S61" s="2"/>
      <c r="T61" s="2"/>
      <c r="U61" s="2"/>
      <c r="V61" s="2"/>
    </row>
    <row r="62" spans="4:22" ht="15.75" customHeight="1" x14ac:dyDescent="0.2">
      <c r="D62" s="2"/>
      <c r="I62" s="2"/>
      <c r="J62" s="2"/>
      <c r="K62" s="2"/>
      <c r="L62" s="2"/>
      <c r="M62" s="2"/>
      <c r="N62" s="2"/>
      <c r="R62" s="2"/>
      <c r="S62" s="2"/>
      <c r="T62" s="2"/>
      <c r="U62" s="2"/>
      <c r="V62" s="2"/>
    </row>
    <row r="63" spans="4:22" ht="15.75" customHeight="1" x14ac:dyDescent="0.2">
      <c r="D63" s="2"/>
      <c r="I63" s="2"/>
      <c r="J63" s="2"/>
      <c r="K63" s="2"/>
      <c r="L63" s="2"/>
      <c r="M63" s="2"/>
      <c r="N63" s="2"/>
      <c r="R63" s="2"/>
      <c r="S63" s="2"/>
      <c r="T63" s="2"/>
      <c r="U63" s="2"/>
      <c r="V63" s="2"/>
    </row>
    <row r="64" spans="4:22" ht="15.75" customHeight="1" x14ac:dyDescent="0.2">
      <c r="D64" s="2"/>
      <c r="I64" s="2"/>
      <c r="J64" s="2"/>
      <c r="K64" s="2"/>
      <c r="L64" s="2"/>
      <c r="M64" s="2"/>
      <c r="N64" s="2"/>
      <c r="R64" s="2"/>
      <c r="S64" s="2"/>
      <c r="T64" s="2"/>
      <c r="U64" s="2"/>
      <c r="V64" s="2"/>
    </row>
    <row r="65" spans="4:22" ht="15.75" customHeight="1" x14ac:dyDescent="0.2">
      <c r="D65" s="2"/>
      <c r="I65" s="2"/>
      <c r="J65" s="2"/>
      <c r="K65" s="2"/>
      <c r="L65" s="2"/>
      <c r="M65" s="2"/>
      <c r="N65" s="2"/>
      <c r="R65" s="2"/>
      <c r="S65" s="2"/>
      <c r="T65" s="2"/>
      <c r="U65" s="2"/>
      <c r="V65" s="2"/>
    </row>
    <row r="66" spans="4:22" ht="15.75" customHeight="1" x14ac:dyDescent="0.2">
      <c r="D66" s="2"/>
      <c r="I66" s="2"/>
      <c r="J66" s="2"/>
      <c r="K66" s="2"/>
      <c r="L66" s="2"/>
      <c r="M66" s="2"/>
      <c r="N66" s="2"/>
      <c r="R66" s="2"/>
      <c r="S66" s="2"/>
      <c r="T66" s="2"/>
      <c r="U66" s="2"/>
      <c r="V66" s="2"/>
    </row>
    <row r="67" spans="4:22" ht="15.75" customHeight="1" x14ac:dyDescent="0.2">
      <c r="D67" s="2"/>
      <c r="I67" s="2"/>
      <c r="J67" s="2"/>
      <c r="K67" s="2"/>
      <c r="L67" s="2"/>
      <c r="M67" s="2"/>
      <c r="N67" s="2"/>
      <c r="R67" s="2"/>
      <c r="S67" s="2"/>
      <c r="T67" s="2"/>
      <c r="U67" s="2"/>
      <c r="V67" s="2"/>
    </row>
    <row r="68" spans="4:22" ht="15.75" customHeight="1" x14ac:dyDescent="0.2">
      <c r="D68" s="2"/>
      <c r="I68" s="2"/>
      <c r="J68" s="2"/>
      <c r="K68" s="2"/>
      <c r="L68" s="2"/>
      <c r="M68" s="2"/>
      <c r="N68" s="2"/>
      <c r="R68" s="2"/>
      <c r="S68" s="2"/>
      <c r="T68" s="2"/>
      <c r="U68" s="2"/>
      <c r="V68" s="2"/>
    </row>
    <row r="69" spans="4:22" ht="15.75" customHeight="1" x14ac:dyDescent="0.2">
      <c r="D69" s="2"/>
      <c r="I69" s="2"/>
      <c r="J69" s="2"/>
      <c r="K69" s="2"/>
      <c r="L69" s="2"/>
      <c r="M69" s="2"/>
      <c r="N69" s="2"/>
      <c r="R69" s="2"/>
      <c r="S69" s="2"/>
      <c r="T69" s="2"/>
      <c r="U69" s="2"/>
      <c r="V69" s="2"/>
    </row>
    <row r="70" spans="4:22" ht="15.75" customHeight="1" x14ac:dyDescent="0.2">
      <c r="D70" s="2"/>
      <c r="I70" s="2"/>
      <c r="J70" s="2"/>
      <c r="K70" s="2"/>
      <c r="L70" s="2"/>
      <c r="M70" s="2"/>
      <c r="N70" s="2"/>
      <c r="R70" s="2"/>
      <c r="S70" s="2"/>
      <c r="T70" s="2"/>
      <c r="U70" s="2"/>
      <c r="V70" s="2"/>
    </row>
    <row r="71" spans="4:22" ht="15.75" customHeight="1" x14ac:dyDescent="0.2">
      <c r="D71" s="2"/>
      <c r="I71" s="2"/>
      <c r="J71" s="2"/>
      <c r="K71" s="2"/>
      <c r="L71" s="2"/>
      <c r="M71" s="2"/>
      <c r="N71" s="2"/>
      <c r="R71" s="2"/>
      <c r="S71" s="2"/>
      <c r="T71" s="2"/>
      <c r="U71" s="2"/>
      <c r="V71" s="2"/>
    </row>
    <row r="72" spans="4:22" ht="15.75" customHeight="1" x14ac:dyDescent="0.2">
      <c r="D72" s="2"/>
      <c r="I72" s="2"/>
      <c r="J72" s="2"/>
      <c r="K72" s="2"/>
      <c r="L72" s="2"/>
      <c r="M72" s="2"/>
      <c r="N72" s="2"/>
      <c r="R72" s="2"/>
      <c r="S72" s="2"/>
      <c r="T72" s="2"/>
      <c r="U72" s="2"/>
      <c r="V72" s="2"/>
    </row>
    <row r="73" spans="4:22" ht="15.75" customHeight="1" x14ac:dyDescent="0.2">
      <c r="D73" s="2"/>
      <c r="I73" s="2"/>
      <c r="J73" s="2"/>
      <c r="K73" s="2"/>
      <c r="L73" s="2"/>
      <c r="M73" s="2"/>
      <c r="N73" s="2"/>
      <c r="R73" s="2"/>
      <c r="S73" s="2"/>
      <c r="T73" s="2"/>
      <c r="U73" s="2"/>
      <c r="V73" s="2"/>
    </row>
    <row r="74" spans="4:22" ht="15.75" customHeight="1" x14ac:dyDescent="0.2">
      <c r="D74" s="2"/>
      <c r="I74" s="2"/>
      <c r="J74" s="2"/>
      <c r="K74" s="2"/>
      <c r="L74" s="2"/>
      <c r="M74" s="2"/>
      <c r="N74" s="2"/>
      <c r="R74" s="2"/>
      <c r="S74" s="2"/>
      <c r="T74" s="2"/>
      <c r="U74" s="2"/>
      <c r="V74" s="2"/>
    </row>
    <row r="75" spans="4:22" ht="15.75" customHeight="1" x14ac:dyDescent="0.2">
      <c r="D75" s="2"/>
      <c r="I75" s="2"/>
      <c r="J75" s="2"/>
      <c r="K75" s="2"/>
      <c r="L75" s="2"/>
      <c r="M75" s="2"/>
      <c r="N75" s="2"/>
      <c r="R75" s="2"/>
      <c r="S75" s="2"/>
      <c r="T75" s="2"/>
      <c r="U75" s="2"/>
      <c r="V75" s="2"/>
    </row>
    <row r="76" spans="4:22" ht="15.75" customHeight="1" x14ac:dyDescent="0.2">
      <c r="D76" s="2"/>
      <c r="I76" s="2"/>
      <c r="J76" s="2"/>
      <c r="K76" s="2"/>
      <c r="L76" s="2"/>
      <c r="M76" s="2"/>
      <c r="N76" s="2"/>
      <c r="R76" s="2"/>
      <c r="S76" s="2"/>
      <c r="T76" s="2"/>
      <c r="U76" s="2"/>
      <c r="V76" s="2"/>
    </row>
    <row r="77" spans="4:22" ht="15.75" customHeight="1" x14ac:dyDescent="0.2">
      <c r="D77" s="2"/>
      <c r="I77" s="2"/>
      <c r="J77" s="2"/>
      <c r="K77" s="2"/>
      <c r="L77" s="2"/>
      <c r="M77" s="2"/>
      <c r="N77" s="2"/>
      <c r="R77" s="2"/>
      <c r="S77" s="2"/>
      <c r="T77" s="2"/>
      <c r="U77" s="2"/>
      <c r="V77" s="2"/>
    </row>
    <row r="78" spans="4:22" ht="15.75" customHeight="1" x14ac:dyDescent="0.2">
      <c r="D78" s="2"/>
      <c r="I78" s="2"/>
      <c r="J78" s="2"/>
      <c r="K78" s="2"/>
      <c r="L78" s="2"/>
      <c r="M78" s="2"/>
      <c r="N78" s="2"/>
      <c r="R78" s="2"/>
      <c r="S78" s="2"/>
      <c r="T78" s="2"/>
      <c r="U78" s="2"/>
      <c r="V78" s="2"/>
    </row>
    <row r="79" spans="4:22" ht="15.75" customHeight="1" x14ac:dyDescent="0.2">
      <c r="D79" s="2"/>
      <c r="I79" s="2"/>
      <c r="J79" s="2"/>
      <c r="K79" s="2"/>
      <c r="L79" s="2"/>
      <c r="M79" s="2"/>
      <c r="N79" s="2"/>
      <c r="R79" s="2"/>
      <c r="S79" s="2"/>
      <c r="T79" s="2"/>
      <c r="U79" s="2"/>
      <c r="V79" s="2"/>
    </row>
    <row r="80" spans="4:22" ht="15.75" customHeight="1" x14ac:dyDescent="0.2">
      <c r="D80" s="2"/>
      <c r="I80" s="2"/>
      <c r="J80" s="2"/>
      <c r="K80" s="2"/>
      <c r="L80" s="2"/>
      <c r="M80" s="2"/>
      <c r="N80" s="2"/>
      <c r="R80" s="2"/>
      <c r="S80" s="2"/>
      <c r="T80" s="2"/>
      <c r="U80" s="2"/>
      <c r="V80" s="2"/>
    </row>
    <row r="81" spans="4:22" ht="15.75" customHeight="1" x14ac:dyDescent="0.2">
      <c r="D81" s="2"/>
      <c r="I81" s="2"/>
      <c r="J81" s="2"/>
      <c r="K81" s="2"/>
      <c r="L81" s="2"/>
      <c r="M81" s="2"/>
      <c r="N81" s="2"/>
      <c r="R81" s="2"/>
      <c r="S81" s="2"/>
      <c r="T81" s="2"/>
      <c r="U81" s="2"/>
      <c r="V81" s="2"/>
    </row>
    <row r="82" spans="4:22" ht="15.75" customHeight="1" x14ac:dyDescent="0.2">
      <c r="D82" s="2"/>
      <c r="I82" s="2"/>
      <c r="J82" s="2"/>
      <c r="K82" s="2"/>
      <c r="L82" s="2"/>
      <c r="M82" s="2"/>
      <c r="N82" s="2"/>
      <c r="R82" s="2"/>
      <c r="S82" s="2"/>
      <c r="T82" s="2"/>
      <c r="U82" s="2"/>
      <c r="V82" s="2"/>
    </row>
    <row r="83" spans="4:22" ht="15.75" customHeight="1" x14ac:dyDescent="0.2">
      <c r="D83" s="2"/>
      <c r="I83" s="2"/>
      <c r="J83" s="2"/>
      <c r="K83" s="2"/>
      <c r="L83" s="2"/>
      <c r="M83" s="2"/>
      <c r="N83" s="2"/>
      <c r="R83" s="2"/>
      <c r="S83" s="2"/>
      <c r="T83" s="2"/>
      <c r="U83" s="2"/>
      <c r="V83" s="2"/>
    </row>
    <row r="84" spans="4:22" ht="15.75" customHeight="1" x14ac:dyDescent="0.2">
      <c r="D84" s="2"/>
      <c r="I84" s="2"/>
      <c r="J84" s="2"/>
      <c r="K84" s="2"/>
      <c r="L84" s="2"/>
      <c r="M84" s="2"/>
      <c r="N84" s="2"/>
      <c r="R84" s="2"/>
      <c r="S84" s="2"/>
      <c r="T84" s="2"/>
      <c r="U84" s="2"/>
      <c r="V84" s="2"/>
    </row>
    <row r="85" spans="4:22" ht="15.75" customHeight="1" x14ac:dyDescent="0.2">
      <c r="D85" s="2"/>
      <c r="I85" s="2"/>
      <c r="J85" s="2"/>
      <c r="K85" s="2"/>
      <c r="L85" s="2"/>
      <c r="M85" s="2"/>
      <c r="N85" s="2"/>
      <c r="R85" s="2"/>
      <c r="S85" s="2"/>
      <c r="T85" s="2"/>
      <c r="U85" s="2"/>
      <c r="V85" s="2"/>
    </row>
    <row r="86" spans="4:22" ht="15.75" customHeight="1" x14ac:dyDescent="0.2">
      <c r="D86" s="2"/>
      <c r="I86" s="2"/>
      <c r="J86" s="2"/>
      <c r="K86" s="2"/>
      <c r="L86" s="2"/>
      <c r="M86" s="2"/>
      <c r="N86" s="2"/>
      <c r="R86" s="2"/>
      <c r="S86" s="2"/>
      <c r="T86" s="2"/>
      <c r="U86" s="2"/>
      <c r="V86" s="2"/>
    </row>
    <row r="87" spans="4:22" ht="15.75" customHeight="1" x14ac:dyDescent="0.2">
      <c r="D87" s="2"/>
      <c r="I87" s="2"/>
      <c r="J87" s="2"/>
      <c r="K87" s="2"/>
      <c r="L87" s="2"/>
      <c r="M87" s="2"/>
      <c r="N87" s="2"/>
      <c r="R87" s="2"/>
      <c r="S87" s="2"/>
      <c r="T87" s="2"/>
      <c r="U87" s="2"/>
      <c r="V87" s="2"/>
    </row>
    <row r="88" spans="4:22" ht="15.75" customHeight="1" x14ac:dyDescent="0.2">
      <c r="D88" s="2"/>
      <c r="I88" s="2"/>
      <c r="J88" s="2"/>
      <c r="K88" s="2"/>
      <c r="L88" s="2"/>
      <c r="M88" s="2"/>
      <c r="N88" s="2"/>
      <c r="R88" s="2"/>
      <c r="S88" s="2"/>
      <c r="T88" s="2"/>
      <c r="U88" s="2"/>
      <c r="V88" s="2"/>
    </row>
    <row r="89" spans="4:22" ht="15.75" customHeight="1" x14ac:dyDescent="0.2">
      <c r="D89" s="2"/>
      <c r="I89" s="2"/>
      <c r="J89" s="2"/>
      <c r="K89" s="2"/>
      <c r="L89" s="2"/>
      <c r="M89" s="2"/>
      <c r="N89" s="2"/>
      <c r="R89" s="2"/>
      <c r="S89" s="2"/>
      <c r="T89" s="2"/>
      <c r="U89" s="2"/>
      <c r="V89" s="2"/>
    </row>
    <row r="90" spans="4:22" ht="15.75" customHeight="1" x14ac:dyDescent="0.2">
      <c r="D90" s="2"/>
      <c r="I90" s="2"/>
      <c r="J90" s="2"/>
      <c r="K90" s="2"/>
      <c r="L90" s="2"/>
      <c r="M90" s="2"/>
      <c r="N90" s="2"/>
      <c r="R90" s="2"/>
      <c r="S90" s="2"/>
      <c r="T90" s="2"/>
      <c r="U90" s="2"/>
      <c r="V90" s="2"/>
    </row>
    <row r="91" spans="4:22" ht="15.75" customHeight="1" x14ac:dyDescent="0.2">
      <c r="D91" s="2"/>
      <c r="I91" s="2"/>
      <c r="J91" s="2"/>
      <c r="K91" s="2"/>
      <c r="L91" s="2"/>
      <c r="M91" s="2"/>
      <c r="N91" s="2"/>
      <c r="R91" s="2"/>
      <c r="S91" s="2"/>
      <c r="T91" s="2"/>
      <c r="U91" s="2"/>
      <c r="V91" s="2"/>
    </row>
    <row r="92" spans="4:22" ht="15.75" customHeight="1" x14ac:dyDescent="0.2">
      <c r="D92" s="2"/>
      <c r="I92" s="2"/>
      <c r="J92" s="2"/>
      <c r="K92" s="2"/>
      <c r="L92" s="2"/>
      <c r="M92" s="2"/>
      <c r="N92" s="2"/>
      <c r="R92" s="2"/>
      <c r="S92" s="2"/>
      <c r="T92" s="2"/>
      <c r="U92" s="2"/>
      <c r="V92" s="2"/>
    </row>
    <row r="93" spans="4:22" ht="15.75" customHeight="1" x14ac:dyDescent="0.2">
      <c r="D93" s="2"/>
      <c r="I93" s="2"/>
      <c r="J93" s="2"/>
      <c r="K93" s="2"/>
      <c r="L93" s="2"/>
      <c r="M93" s="2"/>
      <c r="N93" s="2"/>
      <c r="R93" s="2"/>
      <c r="S93" s="2"/>
      <c r="T93" s="2"/>
      <c r="U93" s="2"/>
      <c r="V93" s="2"/>
    </row>
    <row r="94" spans="4:22" ht="15.75" customHeight="1" x14ac:dyDescent="0.2">
      <c r="D94" s="2"/>
      <c r="I94" s="2"/>
      <c r="J94" s="2"/>
      <c r="K94" s="2"/>
      <c r="L94" s="2"/>
      <c r="M94" s="2"/>
      <c r="N94" s="2"/>
      <c r="R94" s="2"/>
      <c r="S94" s="2"/>
      <c r="T94" s="2"/>
      <c r="U94" s="2"/>
      <c r="V94" s="2"/>
    </row>
    <row r="95" spans="4:22" ht="15.75" customHeight="1" x14ac:dyDescent="0.2">
      <c r="D95" s="2"/>
      <c r="I95" s="2"/>
      <c r="J95" s="2"/>
      <c r="K95" s="2"/>
      <c r="L95" s="2"/>
      <c r="M95" s="2"/>
      <c r="N95" s="2"/>
      <c r="R95" s="2"/>
      <c r="S95" s="2"/>
      <c r="T95" s="2"/>
      <c r="U95" s="2"/>
      <c r="V95" s="2"/>
    </row>
    <row r="96" spans="4:22" ht="15.75" customHeight="1" x14ac:dyDescent="0.2">
      <c r="D96" s="2"/>
      <c r="I96" s="2"/>
      <c r="J96" s="2"/>
      <c r="K96" s="2"/>
      <c r="L96" s="2"/>
      <c r="M96" s="2"/>
      <c r="N96" s="2"/>
      <c r="R96" s="2"/>
      <c r="S96" s="2"/>
      <c r="T96" s="2"/>
      <c r="U96" s="2"/>
      <c r="V96" s="2"/>
    </row>
    <row r="97" spans="4:22" ht="15.75" customHeight="1" x14ac:dyDescent="0.2">
      <c r="D97" s="2"/>
      <c r="I97" s="2"/>
      <c r="J97" s="2"/>
      <c r="K97" s="2"/>
      <c r="L97" s="2"/>
      <c r="M97" s="2"/>
      <c r="N97" s="2"/>
      <c r="R97" s="2"/>
      <c r="S97" s="2"/>
      <c r="T97" s="2"/>
      <c r="U97" s="2"/>
      <c r="V97" s="2"/>
    </row>
    <row r="98" spans="4:22" ht="15.75" customHeight="1" x14ac:dyDescent="0.2">
      <c r="D98" s="2"/>
      <c r="I98" s="2"/>
      <c r="J98" s="2"/>
      <c r="K98" s="2"/>
      <c r="L98" s="2"/>
      <c r="M98" s="2"/>
      <c r="N98" s="2"/>
      <c r="R98" s="2"/>
      <c r="S98" s="2"/>
      <c r="T98" s="2"/>
      <c r="U98" s="2"/>
      <c r="V98" s="2"/>
    </row>
    <row r="99" spans="4:22" ht="15.75" customHeight="1" x14ac:dyDescent="0.2">
      <c r="D99" s="2"/>
      <c r="I99" s="2"/>
      <c r="J99" s="2"/>
      <c r="K99" s="2"/>
      <c r="L99" s="2"/>
      <c r="M99" s="2"/>
      <c r="N99" s="2"/>
      <c r="R99" s="2"/>
      <c r="S99" s="2"/>
      <c r="T99" s="2"/>
      <c r="U99" s="2"/>
      <c r="V99" s="2"/>
    </row>
    <row r="100" spans="4:22" ht="15.75" customHeight="1" x14ac:dyDescent="0.2">
      <c r="D100" s="2"/>
      <c r="I100" s="2"/>
      <c r="J100" s="2"/>
      <c r="K100" s="2"/>
      <c r="L100" s="2"/>
      <c r="M100" s="2"/>
      <c r="N100" s="2"/>
      <c r="R100" s="3"/>
      <c r="S100" s="3"/>
      <c r="T100" s="3"/>
      <c r="U100" s="3"/>
      <c r="V100" s="3"/>
    </row>
    <row r="101" spans="4:22" ht="15.75" customHeight="1" x14ac:dyDescent="0.2">
      <c r="D101" s="2"/>
      <c r="I101" s="2"/>
      <c r="J101" s="2"/>
      <c r="K101" s="2"/>
      <c r="L101" s="2"/>
      <c r="M101" s="2"/>
      <c r="N101" s="2"/>
      <c r="R101" s="3"/>
      <c r="S101" s="3"/>
      <c r="T101" s="3"/>
      <c r="U101" s="3"/>
      <c r="V101" s="3"/>
    </row>
    <row r="102" spans="4:22" ht="15.75" customHeight="1" x14ac:dyDescent="0.2">
      <c r="D102" s="2"/>
      <c r="I102" s="2"/>
      <c r="J102" s="2"/>
      <c r="K102" s="2"/>
      <c r="L102" s="2"/>
      <c r="M102" s="2"/>
      <c r="N102" s="2"/>
    </row>
    <row r="103" spans="4:22" ht="15.75" customHeight="1" x14ac:dyDescent="0.2">
      <c r="D103" s="2"/>
      <c r="I103" s="2"/>
      <c r="J103" s="2"/>
      <c r="K103" s="2"/>
      <c r="L103" s="2"/>
      <c r="M103" s="2"/>
      <c r="N103" s="2"/>
    </row>
    <row r="104" spans="4:22" ht="15.75" customHeight="1" x14ac:dyDescent="0.2">
      <c r="D104" s="2"/>
      <c r="I104" s="2"/>
      <c r="J104" s="2"/>
      <c r="K104" s="2"/>
      <c r="L104" s="2"/>
      <c r="M104" s="2"/>
      <c r="N104" s="2"/>
    </row>
    <row r="105" spans="4:22" ht="15.75" customHeight="1" x14ac:dyDescent="0.2">
      <c r="D105" s="2"/>
      <c r="I105" s="2"/>
      <c r="J105" s="2"/>
      <c r="K105" s="2"/>
      <c r="L105" s="2"/>
      <c r="M105" s="2"/>
      <c r="N105" s="2"/>
    </row>
    <row r="106" spans="4:22" ht="15.75" customHeight="1" x14ac:dyDescent="0.2">
      <c r="D106" s="2"/>
      <c r="I106" s="2"/>
      <c r="J106" s="2"/>
      <c r="K106" s="2"/>
      <c r="L106" s="2"/>
      <c r="M106" s="2"/>
      <c r="N106" s="2"/>
    </row>
    <row r="107" spans="4:22" ht="15.75" customHeight="1" x14ac:dyDescent="0.2">
      <c r="D107" s="2"/>
      <c r="I107" s="2"/>
      <c r="J107" s="2"/>
      <c r="K107" s="2"/>
      <c r="L107" s="2"/>
      <c r="M107" s="2"/>
      <c r="N107" s="2"/>
    </row>
    <row r="108" spans="4:22" ht="15.75" customHeight="1" x14ac:dyDescent="0.2">
      <c r="D108" s="2"/>
      <c r="I108" s="2"/>
      <c r="J108" s="2"/>
      <c r="K108" s="2"/>
      <c r="L108" s="2"/>
      <c r="M108" s="2"/>
      <c r="N108" s="2"/>
    </row>
    <row r="109" spans="4:22" ht="15.75" customHeight="1" x14ac:dyDescent="0.2">
      <c r="D109" s="2"/>
      <c r="I109" s="2"/>
      <c r="J109" s="2"/>
      <c r="K109" s="2"/>
      <c r="L109" s="2"/>
      <c r="M109" s="2"/>
      <c r="N109" s="2"/>
    </row>
    <row r="110" spans="4:22" ht="15.75" customHeight="1" x14ac:dyDescent="0.2">
      <c r="D110" s="2"/>
      <c r="I110" s="2"/>
      <c r="J110" s="2"/>
      <c r="K110" s="2"/>
      <c r="L110" s="2"/>
      <c r="M110" s="2"/>
      <c r="N110" s="2"/>
    </row>
    <row r="111" spans="4:22" ht="15.75" customHeight="1" x14ac:dyDescent="0.2">
      <c r="D111" s="2"/>
      <c r="I111" s="2"/>
      <c r="J111" s="2"/>
      <c r="K111" s="2"/>
      <c r="L111" s="2"/>
      <c r="M111" s="2"/>
      <c r="N111" s="2"/>
    </row>
    <row r="112" spans="4:22" ht="15.75" customHeight="1" x14ac:dyDescent="0.2">
      <c r="D112" s="2"/>
      <c r="I112" s="2"/>
      <c r="J112" s="2"/>
      <c r="K112" s="2"/>
      <c r="L112" s="2"/>
      <c r="M112" s="2"/>
      <c r="N112" s="2"/>
    </row>
    <row r="113" spans="4:14" ht="15.75" customHeight="1" x14ac:dyDescent="0.2">
      <c r="D113" s="2"/>
      <c r="I113" s="2"/>
      <c r="J113" s="2"/>
      <c r="K113" s="2"/>
      <c r="L113" s="2"/>
      <c r="M113" s="2"/>
      <c r="N113" s="2"/>
    </row>
    <row r="114" spans="4:14" ht="15.75" customHeight="1" x14ac:dyDescent="0.2">
      <c r="D114" s="2"/>
      <c r="I114" s="2"/>
      <c r="J114" s="2"/>
      <c r="K114" s="2"/>
      <c r="L114" s="2"/>
      <c r="M114" s="2"/>
      <c r="N114" s="2"/>
    </row>
    <row r="115" spans="4:14" ht="15.75" customHeight="1" x14ac:dyDescent="0.2">
      <c r="D115" s="2"/>
      <c r="I115" s="2"/>
      <c r="J115" s="2"/>
      <c r="K115" s="2"/>
      <c r="L115" s="2"/>
      <c r="M115" s="2"/>
      <c r="N115" s="2"/>
    </row>
    <row r="116" spans="4:14" ht="15.75" customHeight="1" x14ac:dyDescent="0.2">
      <c r="D116" s="2"/>
      <c r="I116" s="2"/>
      <c r="J116" s="2"/>
      <c r="K116" s="2"/>
      <c r="L116" s="2"/>
      <c r="M116" s="2"/>
      <c r="N116" s="2"/>
    </row>
    <row r="117" spans="4:14" ht="15.75" customHeight="1" x14ac:dyDescent="0.2">
      <c r="D117" s="2"/>
      <c r="I117" s="2"/>
      <c r="J117" s="2"/>
      <c r="K117" s="2"/>
      <c r="L117" s="2"/>
      <c r="M117" s="2"/>
      <c r="N117" s="2"/>
    </row>
    <row r="118" spans="4:14" ht="15.75" customHeight="1" x14ac:dyDescent="0.2">
      <c r="D118" s="2"/>
      <c r="I118" s="2"/>
      <c r="J118" s="2"/>
      <c r="K118" s="2"/>
      <c r="L118" s="2"/>
      <c r="M118" s="2"/>
      <c r="N118" s="2"/>
    </row>
    <row r="119" spans="4:14" ht="15.75" customHeight="1" x14ac:dyDescent="0.2">
      <c r="D119" s="2"/>
      <c r="I119" s="2"/>
      <c r="J119" s="2"/>
      <c r="K119" s="2"/>
      <c r="L119" s="2"/>
      <c r="M119" s="2"/>
      <c r="N119" s="2"/>
    </row>
    <row r="120" spans="4:14" ht="15.75" customHeight="1" x14ac:dyDescent="0.2">
      <c r="D120" s="2"/>
      <c r="I120" s="2"/>
      <c r="J120" s="2"/>
      <c r="K120" s="2"/>
      <c r="L120" s="2"/>
      <c r="M120" s="2"/>
      <c r="N120" s="2"/>
    </row>
    <row r="121" spans="4:14" ht="15.75" customHeight="1" x14ac:dyDescent="0.2">
      <c r="D121" s="2"/>
      <c r="I121" s="2"/>
      <c r="J121" s="2"/>
      <c r="K121" s="2"/>
      <c r="L121" s="2"/>
      <c r="M121" s="2"/>
      <c r="N121" s="2"/>
    </row>
    <row r="122" spans="4:14" ht="15.75" customHeight="1" x14ac:dyDescent="0.2">
      <c r="D122" s="2"/>
      <c r="I122" s="2"/>
      <c r="J122" s="2"/>
      <c r="K122" s="2"/>
      <c r="L122" s="2"/>
      <c r="M122" s="2"/>
      <c r="N122" s="2"/>
    </row>
    <row r="123" spans="4:14" ht="15.75" customHeight="1" x14ac:dyDescent="0.2">
      <c r="D123" s="2"/>
      <c r="I123" s="2"/>
      <c r="J123" s="2"/>
      <c r="K123" s="2"/>
      <c r="L123" s="2"/>
      <c r="M123" s="2"/>
      <c r="N123" s="2"/>
    </row>
    <row r="124" spans="4:14" ht="15.75" customHeight="1" x14ac:dyDescent="0.2">
      <c r="D124" s="2"/>
      <c r="I124" s="2"/>
      <c r="J124" s="2"/>
      <c r="K124" s="2"/>
      <c r="L124" s="2"/>
      <c r="M124" s="2"/>
      <c r="N124" s="2"/>
    </row>
    <row r="125" spans="4:14" ht="15.75" customHeight="1" x14ac:dyDescent="0.2">
      <c r="D125" s="2"/>
      <c r="I125" s="2"/>
      <c r="J125" s="2"/>
      <c r="K125" s="2"/>
      <c r="L125" s="2"/>
      <c r="M125" s="2"/>
      <c r="N125" s="2"/>
    </row>
    <row r="126" spans="4:14" ht="15.75" customHeight="1" x14ac:dyDescent="0.2">
      <c r="D126" s="2"/>
      <c r="I126" s="2"/>
      <c r="J126" s="2"/>
      <c r="K126" s="2"/>
      <c r="L126" s="2"/>
      <c r="M126" s="2"/>
      <c r="N126" s="2"/>
    </row>
    <row r="127" spans="4:14" ht="15.75" customHeight="1" x14ac:dyDescent="0.2">
      <c r="D127" s="2"/>
      <c r="I127" s="2"/>
      <c r="J127" s="2"/>
      <c r="K127" s="2"/>
      <c r="L127" s="2"/>
      <c r="M127" s="2"/>
      <c r="N127" s="2"/>
    </row>
    <row r="128" spans="4:14" ht="15.75" customHeight="1" x14ac:dyDescent="0.2">
      <c r="D128" s="2"/>
      <c r="I128" s="2"/>
      <c r="J128" s="2"/>
      <c r="K128" s="2"/>
      <c r="L128" s="2"/>
      <c r="M128" s="2"/>
      <c r="N128" s="2"/>
    </row>
    <row r="129" spans="4:14" ht="15.75" customHeight="1" x14ac:dyDescent="0.2">
      <c r="D129" s="2"/>
      <c r="I129" s="2"/>
      <c r="J129" s="2"/>
      <c r="K129" s="2"/>
      <c r="L129" s="2"/>
      <c r="M129" s="2"/>
      <c r="N129" s="2"/>
    </row>
    <row r="130" spans="4:14" ht="15.75" customHeight="1" x14ac:dyDescent="0.2">
      <c r="D130" s="2"/>
      <c r="I130" s="2"/>
      <c r="J130" s="2"/>
      <c r="K130" s="2"/>
      <c r="L130" s="2"/>
      <c r="M130" s="2"/>
      <c r="N130" s="2"/>
    </row>
    <row r="131" spans="4:14" ht="15.75" customHeight="1" x14ac:dyDescent="0.2">
      <c r="D131" s="2"/>
      <c r="I131" s="2"/>
      <c r="J131" s="2"/>
      <c r="K131" s="2"/>
      <c r="L131" s="2"/>
      <c r="M131" s="2"/>
      <c r="N131" s="2"/>
    </row>
    <row r="132" spans="4:14" ht="15.75" customHeight="1" x14ac:dyDescent="0.2">
      <c r="D132" s="2"/>
      <c r="I132" s="2"/>
      <c r="J132" s="2"/>
      <c r="K132" s="2"/>
      <c r="L132" s="2"/>
      <c r="M132" s="2"/>
      <c r="N132" s="2"/>
    </row>
    <row r="133" spans="4:14" ht="15.75" customHeight="1" x14ac:dyDescent="0.2">
      <c r="D133" s="2"/>
      <c r="I133" s="2"/>
      <c r="J133" s="2"/>
      <c r="K133" s="2"/>
      <c r="L133" s="2"/>
      <c r="M133" s="2"/>
      <c r="N133" s="2"/>
    </row>
    <row r="134" spans="4:14" ht="15.75" customHeight="1" x14ac:dyDescent="0.2">
      <c r="D134" s="2"/>
      <c r="I134" s="2"/>
      <c r="J134" s="2"/>
      <c r="K134" s="2"/>
      <c r="L134" s="2"/>
      <c r="M134" s="2"/>
      <c r="N134" s="2"/>
    </row>
    <row r="135" spans="4:14" ht="15.75" customHeight="1" x14ac:dyDescent="0.2">
      <c r="D135" s="2"/>
      <c r="I135" s="2"/>
      <c r="J135" s="2"/>
      <c r="K135" s="2"/>
      <c r="L135" s="2"/>
      <c r="M135" s="2"/>
      <c r="N135" s="2"/>
    </row>
    <row r="136" spans="4:14" ht="15.75" customHeight="1" x14ac:dyDescent="0.2">
      <c r="D136" s="2"/>
      <c r="I136" s="2"/>
      <c r="J136" s="2"/>
      <c r="K136" s="2"/>
      <c r="L136" s="2"/>
      <c r="M136" s="2"/>
      <c r="N136" s="2"/>
    </row>
    <row r="137" spans="4:14" ht="15.75" customHeight="1" x14ac:dyDescent="0.2">
      <c r="D137" s="2"/>
      <c r="I137" s="2"/>
      <c r="J137" s="2"/>
      <c r="K137" s="2"/>
      <c r="L137" s="2"/>
      <c r="M137" s="2"/>
      <c r="N137" s="2"/>
    </row>
    <row r="138" spans="4:14" ht="15.75" customHeight="1" x14ac:dyDescent="0.2">
      <c r="D138" s="2"/>
      <c r="I138" s="2"/>
      <c r="J138" s="2"/>
      <c r="K138" s="2"/>
      <c r="L138" s="2"/>
      <c r="M138" s="2"/>
      <c r="N138" s="2"/>
    </row>
    <row r="139" spans="4:14" ht="15.75" customHeight="1" x14ac:dyDescent="0.2">
      <c r="D139" s="2"/>
      <c r="I139" s="2"/>
      <c r="J139" s="2"/>
      <c r="K139" s="2"/>
      <c r="L139" s="2"/>
      <c r="M139" s="2"/>
      <c r="N139" s="2"/>
    </row>
    <row r="140" spans="4:14" ht="15.75" customHeight="1" x14ac:dyDescent="0.2">
      <c r="D140" s="2"/>
      <c r="I140" s="2"/>
      <c r="J140" s="2"/>
      <c r="K140" s="2"/>
      <c r="L140" s="2"/>
      <c r="M140" s="2"/>
      <c r="N140" s="2"/>
    </row>
    <row r="141" spans="4:14" ht="15.75" customHeight="1" x14ac:dyDescent="0.2">
      <c r="D141" s="2"/>
      <c r="I141" s="2"/>
      <c r="J141" s="2"/>
      <c r="K141" s="2"/>
      <c r="L141" s="2"/>
      <c r="M141" s="2"/>
      <c r="N141" s="2"/>
    </row>
    <row r="142" spans="4:14" ht="15.75" customHeight="1" x14ac:dyDescent="0.2">
      <c r="D142" s="2"/>
      <c r="I142" s="2"/>
      <c r="J142" s="2"/>
      <c r="K142" s="2"/>
      <c r="L142" s="2"/>
      <c r="M142" s="2"/>
      <c r="N142" s="2"/>
    </row>
    <row r="143" spans="4:14" ht="15.75" customHeight="1" x14ac:dyDescent="0.2">
      <c r="D143" s="2"/>
      <c r="I143" s="2"/>
      <c r="J143" s="2"/>
      <c r="K143" s="2"/>
      <c r="L143" s="2"/>
      <c r="M143" s="2"/>
      <c r="N143" s="2"/>
    </row>
    <row r="144" spans="4:14" ht="15.75" customHeight="1" x14ac:dyDescent="0.2">
      <c r="D144" s="2"/>
      <c r="I144" s="2"/>
      <c r="J144" s="2"/>
      <c r="K144" s="2"/>
      <c r="L144" s="2"/>
      <c r="M144" s="2"/>
      <c r="N144" s="2"/>
    </row>
    <row r="145" spans="4:14" ht="15.75" customHeight="1" x14ac:dyDescent="0.2">
      <c r="D145" s="2"/>
      <c r="I145" s="2"/>
      <c r="J145" s="2"/>
      <c r="K145" s="2"/>
      <c r="L145" s="2"/>
      <c r="M145" s="2"/>
      <c r="N145" s="2"/>
    </row>
    <row r="146" spans="4:14" ht="15.75" customHeight="1" x14ac:dyDescent="0.2">
      <c r="D146" s="2"/>
      <c r="I146" s="2"/>
      <c r="J146" s="2"/>
      <c r="K146" s="2"/>
      <c r="L146" s="2"/>
      <c r="M146" s="2"/>
      <c r="N146" s="2"/>
    </row>
    <row r="147" spans="4:14" ht="15.75" customHeight="1" x14ac:dyDescent="0.2">
      <c r="D147" s="2"/>
      <c r="I147" s="2"/>
      <c r="J147" s="2"/>
      <c r="K147" s="2"/>
      <c r="L147" s="2"/>
      <c r="M147" s="2"/>
      <c r="N147" s="2"/>
    </row>
    <row r="148" spans="4:14" ht="15.75" customHeight="1" x14ac:dyDescent="0.2">
      <c r="D148" s="2"/>
      <c r="I148" s="2"/>
      <c r="J148" s="2"/>
      <c r="K148" s="2"/>
      <c r="L148" s="2"/>
      <c r="M148" s="2"/>
      <c r="N148" s="2"/>
    </row>
    <row r="149" spans="4:14" ht="15.75" customHeight="1" x14ac:dyDescent="0.2">
      <c r="D149" s="2"/>
      <c r="I149" s="2"/>
      <c r="J149" s="2"/>
      <c r="K149" s="2"/>
      <c r="L149" s="2"/>
      <c r="M149" s="2"/>
      <c r="N149" s="2"/>
    </row>
    <row r="150" spans="4:14" ht="15.75" customHeight="1" x14ac:dyDescent="0.2">
      <c r="D150" s="2"/>
      <c r="I150" s="2"/>
      <c r="J150" s="2"/>
      <c r="K150" s="2"/>
      <c r="L150" s="2"/>
      <c r="M150" s="2"/>
      <c r="N150" s="2"/>
    </row>
    <row r="151" spans="4:14" ht="15.75" customHeight="1" x14ac:dyDescent="0.2">
      <c r="D151" s="2"/>
      <c r="I151" s="2"/>
      <c r="J151" s="2"/>
      <c r="K151" s="2"/>
      <c r="L151" s="2"/>
      <c r="M151" s="2"/>
      <c r="N151" s="2"/>
    </row>
    <row r="152" spans="4:14" ht="15.75" customHeight="1" x14ac:dyDescent="0.2">
      <c r="D152" s="2"/>
      <c r="I152" s="2"/>
      <c r="J152" s="2"/>
      <c r="K152" s="2"/>
      <c r="L152" s="2"/>
      <c r="M152" s="2"/>
      <c r="N152" s="2"/>
    </row>
    <row r="153" spans="4:14" ht="15.75" customHeight="1" x14ac:dyDescent="0.2">
      <c r="D153" s="2"/>
      <c r="I153" s="2"/>
      <c r="J153" s="2"/>
      <c r="K153" s="2"/>
      <c r="L153" s="2"/>
      <c r="M153" s="2"/>
      <c r="N153" s="2"/>
    </row>
    <row r="154" spans="4:14" ht="15.75" customHeight="1" x14ac:dyDescent="0.2">
      <c r="D154" s="2"/>
      <c r="I154" s="2"/>
      <c r="J154" s="2"/>
      <c r="K154" s="2"/>
      <c r="L154" s="2"/>
      <c r="M154" s="2"/>
      <c r="N154" s="2"/>
    </row>
    <row r="155" spans="4:14" ht="15.75" customHeight="1" x14ac:dyDescent="0.2">
      <c r="D155" s="2"/>
      <c r="I155" s="2"/>
      <c r="J155" s="2"/>
      <c r="K155" s="2"/>
      <c r="L155" s="2"/>
      <c r="M155" s="2"/>
      <c r="N155" s="2"/>
    </row>
    <row r="156" spans="4:14" ht="15.75" customHeight="1" x14ac:dyDescent="0.2">
      <c r="D156" s="2"/>
      <c r="I156" s="2"/>
      <c r="J156" s="2"/>
      <c r="K156" s="2"/>
      <c r="L156" s="2"/>
      <c r="M156" s="2"/>
      <c r="N156" s="2"/>
    </row>
    <row r="157" spans="4:14" ht="15.75" customHeight="1" x14ac:dyDescent="0.2">
      <c r="D157" s="2"/>
      <c r="I157" s="2"/>
      <c r="J157" s="2"/>
      <c r="K157" s="2"/>
      <c r="L157" s="2"/>
      <c r="M157" s="2"/>
      <c r="N157" s="2"/>
    </row>
    <row r="158" spans="4:14" ht="15.75" customHeight="1" x14ac:dyDescent="0.2">
      <c r="D158" s="2"/>
      <c r="I158" s="2"/>
      <c r="J158" s="2"/>
      <c r="K158" s="2"/>
      <c r="L158" s="2"/>
      <c r="M158" s="2"/>
      <c r="N158" s="2"/>
    </row>
    <row r="159" spans="4:14" ht="15.75" customHeight="1" x14ac:dyDescent="0.2">
      <c r="D159" s="2"/>
      <c r="I159" s="2"/>
      <c r="J159" s="2"/>
      <c r="K159" s="2"/>
      <c r="L159" s="2"/>
      <c r="M159" s="2"/>
      <c r="N159" s="2"/>
    </row>
    <row r="160" spans="4:14" ht="15.75" customHeight="1" x14ac:dyDescent="0.2">
      <c r="D160" s="2"/>
      <c r="I160" s="2"/>
      <c r="J160" s="2"/>
      <c r="K160" s="2"/>
      <c r="L160" s="2"/>
      <c r="M160" s="2"/>
      <c r="N160" s="2"/>
    </row>
    <row r="161" spans="4:14" ht="15.75" customHeight="1" x14ac:dyDescent="0.2">
      <c r="D161" s="2"/>
      <c r="I161" s="2"/>
      <c r="J161" s="2"/>
      <c r="K161" s="2"/>
      <c r="L161" s="2"/>
      <c r="M161" s="2"/>
      <c r="N161" s="2"/>
    </row>
    <row r="162" spans="4:14" ht="15.75" customHeight="1" x14ac:dyDescent="0.2">
      <c r="D162" s="2"/>
      <c r="I162" s="2"/>
      <c r="J162" s="2"/>
      <c r="K162" s="2"/>
      <c r="L162" s="2"/>
      <c r="M162" s="2"/>
      <c r="N162" s="2"/>
    </row>
    <row r="163" spans="4:14" ht="15.75" customHeight="1" x14ac:dyDescent="0.2">
      <c r="D163" s="2"/>
      <c r="I163" s="2"/>
      <c r="J163" s="2"/>
      <c r="K163" s="2"/>
      <c r="L163" s="2"/>
      <c r="M163" s="2"/>
      <c r="N163" s="2"/>
    </row>
    <row r="164" spans="4:14" ht="15.75" customHeight="1" x14ac:dyDescent="0.2">
      <c r="D164" s="2"/>
      <c r="I164" s="2"/>
      <c r="J164" s="2"/>
      <c r="K164" s="2"/>
      <c r="L164" s="2"/>
      <c r="M164" s="2"/>
      <c r="N164" s="2"/>
    </row>
    <row r="165" spans="4:14" ht="15.75" customHeight="1" x14ac:dyDescent="0.2">
      <c r="D165" s="2"/>
      <c r="I165" s="2"/>
      <c r="J165" s="2"/>
      <c r="K165" s="2"/>
      <c r="L165" s="2"/>
      <c r="M165" s="2"/>
      <c r="N165" s="2"/>
    </row>
    <row r="166" spans="4:14" ht="15.75" customHeight="1" x14ac:dyDescent="0.2">
      <c r="D166" s="2"/>
      <c r="I166" s="2"/>
      <c r="J166" s="2"/>
      <c r="K166" s="2"/>
      <c r="L166" s="2"/>
      <c r="M166" s="2"/>
      <c r="N166" s="2"/>
    </row>
    <row r="167" spans="4:14" ht="15.75" customHeight="1" x14ac:dyDescent="0.2">
      <c r="D167" s="2"/>
      <c r="I167" s="2"/>
      <c r="J167" s="2"/>
      <c r="K167" s="2"/>
      <c r="L167" s="2"/>
      <c r="M167" s="2"/>
      <c r="N167" s="2"/>
    </row>
    <row r="168" spans="4:14" ht="15.75" customHeight="1" x14ac:dyDescent="0.2">
      <c r="D168" s="2"/>
      <c r="I168" s="2"/>
      <c r="J168" s="2"/>
      <c r="K168" s="2"/>
      <c r="L168" s="2"/>
      <c r="M168" s="2"/>
      <c r="N168" s="2"/>
    </row>
    <row r="169" spans="4:14" ht="15.75" customHeight="1" x14ac:dyDescent="0.2">
      <c r="D169" s="2"/>
      <c r="I169" s="2"/>
      <c r="J169" s="2"/>
      <c r="K169" s="2"/>
      <c r="L169" s="2"/>
      <c r="M169" s="2"/>
      <c r="N169" s="2"/>
    </row>
    <row r="170" spans="4:14" ht="15.75" customHeight="1" x14ac:dyDescent="0.2">
      <c r="D170" s="2"/>
      <c r="I170" s="2"/>
      <c r="J170" s="2"/>
      <c r="K170" s="2"/>
      <c r="L170" s="2"/>
      <c r="M170" s="2"/>
      <c r="N170" s="2"/>
    </row>
    <row r="171" spans="4:14" ht="15.75" customHeight="1" x14ac:dyDescent="0.2">
      <c r="D171" s="2"/>
      <c r="I171" s="2"/>
      <c r="J171" s="2"/>
      <c r="K171" s="2"/>
      <c r="L171" s="2"/>
      <c r="M171" s="2"/>
      <c r="N171" s="2"/>
    </row>
    <row r="172" spans="4:14" ht="15.75" customHeight="1" x14ac:dyDescent="0.2">
      <c r="D172" s="2"/>
      <c r="I172" s="2"/>
      <c r="J172" s="2"/>
      <c r="K172" s="2"/>
      <c r="L172" s="2"/>
      <c r="M172" s="2"/>
      <c r="N172" s="2"/>
    </row>
    <row r="173" spans="4:14" ht="15.75" customHeight="1" x14ac:dyDescent="0.2">
      <c r="D173" s="2"/>
      <c r="I173" s="2"/>
      <c r="J173" s="2"/>
      <c r="K173" s="2"/>
      <c r="L173" s="2"/>
      <c r="M173" s="2"/>
      <c r="N173" s="2"/>
    </row>
    <row r="174" spans="4:14" ht="15.75" customHeight="1" x14ac:dyDescent="0.2">
      <c r="D174" s="2"/>
      <c r="I174" s="2"/>
      <c r="J174" s="2"/>
      <c r="K174" s="2"/>
      <c r="L174" s="2"/>
      <c r="M174" s="2"/>
      <c r="N174" s="2"/>
    </row>
    <row r="175" spans="4:14" ht="15.75" customHeight="1" x14ac:dyDescent="0.2">
      <c r="D175" s="2"/>
      <c r="I175" s="2"/>
      <c r="J175" s="2"/>
      <c r="K175" s="2"/>
      <c r="L175" s="2"/>
      <c r="M175" s="2"/>
      <c r="N175" s="2"/>
    </row>
    <row r="176" spans="4:14" ht="15.75" customHeight="1" x14ac:dyDescent="0.2">
      <c r="D176" s="2"/>
      <c r="I176" s="2"/>
      <c r="J176" s="2"/>
      <c r="K176" s="2"/>
      <c r="L176" s="2"/>
      <c r="M176" s="2"/>
      <c r="N176" s="2"/>
    </row>
    <row r="177" spans="4:14" ht="15.75" customHeight="1" x14ac:dyDescent="0.2">
      <c r="D177" s="2"/>
      <c r="I177" s="2"/>
      <c r="J177" s="2"/>
      <c r="K177" s="2"/>
      <c r="L177" s="2"/>
      <c r="M177" s="2"/>
      <c r="N177" s="2"/>
    </row>
    <row r="178" spans="4:14" ht="15.75" customHeight="1" x14ac:dyDescent="0.2">
      <c r="D178" s="2"/>
      <c r="I178" s="2"/>
      <c r="J178" s="2"/>
      <c r="K178" s="2"/>
      <c r="L178" s="2"/>
      <c r="M178" s="2"/>
      <c r="N178" s="2"/>
    </row>
    <row r="179" spans="4:14" ht="15.75" customHeight="1" x14ac:dyDescent="0.2">
      <c r="D179" s="2"/>
      <c r="I179" s="2"/>
      <c r="J179" s="2"/>
      <c r="K179" s="2"/>
      <c r="L179" s="2"/>
      <c r="M179" s="2"/>
      <c r="N179" s="2"/>
    </row>
    <row r="180" spans="4:14" ht="15.75" customHeight="1" x14ac:dyDescent="0.2">
      <c r="D180" s="2"/>
      <c r="I180" s="2"/>
      <c r="J180" s="2"/>
      <c r="K180" s="2"/>
      <c r="L180" s="2"/>
      <c r="M180" s="2"/>
      <c r="N180" s="2"/>
    </row>
    <row r="181" spans="4:14" ht="15.75" customHeight="1" x14ac:dyDescent="0.2">
      <c r="D181" s="2"/>
      <c r="I181" s="2"/>
      <c r="J181" s="2"/>
      <c r="K181" s="2"/>
      <c r="L181" s="2"/>
      <c r="M181" s="2"/>
      <c r="N181" s="2"/>
    </row>
    <row r="182" spans="4:14" ht="15.75" customHeight="1" x14ac:dyDescent="0.2">
      <c r="D182" s="2"/>
      <c r="I182" s="2"/>
      <c r="J182" s="2"/>
      <c r="K182" s="2"/>
      <c r="L182" s="2"/>
      <c r="M182" s="2"/>
      <c r="N182" s="2"/>
    </row>
    <row r="183" spans="4:14" ht="15.75" customHeight="1" x14ac:dyDescent="0.2">
      <c r="D183" s="2"/>
      <c r="I183" s="2"/>
      <c r="J183" s="2"/>
      <c r="K183" s="2"/>
      <c r="L183" s="2"/>
      <c r="M183" s="2"/>
      <c r="N183" s="2"/>
    </row>
    <row r="184" spans="4:14" ht="15.75" customHeight="1" x14ac:dyDescent="0.2">
      <c r="D184" s="2"/>
      <c r="I184" s="2"/>
      <c r="J184" s="2"/>
      <c r="K184" s="2"/>
      <c r="L184" s="2"/>
      <c r="M184" s="2"/>
      <c r="N184" s="2"/>
    </row>
    <row r="185" spans="4:14" ht="15.75" customHeight="1" x14ac:dyDescent="0.2">
      <c r="D185" s="2"/>
      <c r="I185" s="2"/>
      <c r="J185" s="2"/>
      <c r="K185" s="2"/>
      <c r="L185" s="2"/>
      <c r="M185" s="2"/>
      <c r="N185" s="2"/>
    </row>
    <row r="186" spans="4:14" ht="15.75" customHeight="1" x14ac:dyDescent="0.2">
      <c r="D186" s="2"/>
      <c r="I186" s="2"/>
      <c r="J186" s="2"/>
      <c r="K186" s="2"/>
      <c r="L186" s="2"/>
      <c r="M186" s="2"/>
      <c r="N186" s="2"/>
    </row>
    <row r="187" spans="4:14" ht="15.75" customHeight="1" x14ac:dyDescent="0.2">
      <c r="D187" s="2"/>
      <c r="I187" s="2"/>
      <c r="J187" s="2"/>
      <c r="K187" s="2"/>
      <c r="L187" s="2"/>
      <c r="M187" s="2"/>
      <c r="N187" s="2"/>
    </row>
    <row r="188" spans="4:14" ht="15.75" customHeight="1" x14ac:dyDescent="0.2">
      <c r="D188" s="2"/>
      <c r="I188" s="2"/>
      <c r="J188" s="2"/>
      <c r="K188" s="2"/>
      <c r="L188" s="2"/>
      <c r="M188" s="2"/>
      <c r="N188" s="2"/>
    </row>
    <row r="189" spans="4:14" ht="15.75" customHeight="1" x14ac:dyDescent="0.2">
      <c r="D189" s="2"/>
      <c r="I189" s="2"/>
      <c r="J189" s="2"/>
      <c r="K189" s="2"/>
      <c r="L189" s="2"/>
      <c r="M189" s="2"/>
      <c r="N189" s="2"/>
    </row>
    <row r="190" spans="4:14" ht="15.75" customHeight="1" x14ac:dyDescent="0.2">
      <c r="D190" s="2"/>
      <c r="I190" s="2"/>
      <c r="J190" s="2"/>
      <c r="K190" s="2"/>
      <c r="L190" s="2"/>
      <c r="M190" s="2"/>
      <c r="N190" s="2"/>
    </row>
    <row r="191" spans="4:14" ht="15.75" customHeight="1" x14ac:dyDescent="0.2">
      <c r="D191" s="2"/>
      <c r="I191" s="2"/>
      <c r="J191" s="2"/>
      <c r="K191" s="2"/>
      <c r="L191" s="2"/>
      <c r="M191" s="2"/>
      <c r="N191" s="2"/>
    </row>
    <row r="192" spans="4:14" ht="15.75" customHeight="1" x14ac:dyDescent="0.2">
      <c r="D192" s="2"/>
      <c r="I192" s="2"/>
      <c r="J192" s="2"/>
      <c r="K192" s="2"/>
      <c r="L192" s="2"/>
      <c r="M192" s="2"/>
      <c r="N192" s="2"/>
    </row>
    <row r="193" spans="4:14" ht="15.75" customHeight="1" x14ac:dyDescent="0.2">
      <c r="D193" s="2"/>
      <c r="I193" s="2"/>
      <c r="J193" s="2"/>
      <c r="K193" s="2"/>
      <c r="L193" s="2"/>
      <c r="M193" s="2"/>
      <c r="N193" s="2"/>
    </row>
    <row r="194" spans="4:14" ht="15.75" customHeight="1" x14ac:dyDescent="0.2">
      <c r="D194" s="2"/>
      <c r="I194" s="2"/>
      <c r="J194" s="2"/>
      <c r="K194" s="2"/>
      <c r="L194" s="2"/>
      <c r="M194" s="2"/>
      <c r="N194" s="2"/>
    </row>
    <row r="195" spans="4:14" ht="15.75" customHeight="1" x14ac:dyDescent="0.2">
      <c r="D195" s="2"/>
      <c r="I195" s="2"/>
      <c r="J195" s="2"/>
      <c r="K195" s="2"/>
      <c r="L195" s="2"/>
      <c r="M195" s="2"/>
      <c r="N195" s="2"/>
    </row>
    <row r="196" spans="4:14" ht="15.75" customHeight="1" x14ac:dyDescent="0.2">
      <c r="D196" s="2"/>
      <c r="I196" s="2"/>
      <c r="J196" s="2"/>
      <c r="K196" s="2"/>
      <c r="L196" s="2"/>
      <c r="M196" s="2"/>
      <c r="N196" s="2"/>
    </row>
    <row r="197" spans="4:14" ht="15.75" customHeight="1" x14ac:dyDescent="0.2">
      <c r="D197" s="2"/>
      <c r="I197" s="2"/>
      <c r="J197" s="2"/>
      <c r="K197" s="2"/>
      <c r="L197" s="2"/>
      <c r="M197" s="2"/>
      <c r="N197" s="2"/>
    </row>
    <row r="198" spans="4:14" ht="15.75" customHeight="1" x14ac:dyDescent="0.2">
      <c r="D198" s="2"/>
      <c r="I198" s="2"/>
      <c r="J198" s="2"/>
      <c r="K198" s="2"/>
      <c r="L198" s="2"/>
      <c r="M198" s="2"/>
      <c r="N198" s="2"/>
    </row>
    <row r="199" spans="4:14" ht="15.75" customHeight="1" x14ac:dyDescent="0.2">
      <c r="D199" s="2"/>
      <c r="I199" s="2"/>
      <c r="J199" s="2"/>
      <c r="K199" s="2"/>
      <c r="L199" s="2"/>
      <c r="M199" s="2"/>
      <c r="N199" s="2"/>
    </row>
    <row r="200" spans="4:14" ht="15.75" customHeight="1" x14ac:dyDescent="0.2">
      <c r="D200" s="2"/>
      <c r="I200" s="2"/>
      <c r="J200" s="2"/>
      <c r="K200" s="2"/>
      <c r="L200" s="2"/>
      <c r="M200" s="2"/>
      <c r="N200" s="2"/>
    </row>
    <row r="201" spans="4:14" ht="15.75" customHeight="1" x14ac:dyDescent="0.2">
      <c r="D201" s="2"/>
      <c r="I201" s="2"/>
      <c r="J201" s="2"/>
      <c r="K201" s="2"/>
      <c r="L201" s="2"/>
      <c r="M201" s="2"/>
      <c r="N201" s="2"/>
    </row>
    <row r="202" spans="4:14" ht="15.75" customHeight="1" x14ac:dyDescent="0.2">
      <c r="D202" s="2"/>
      <c r="I202" s="2"/>
      <c r="J202" s="2"/>
      <c r="K202" s="2"/>
      <c r="L202" s="2"/>
      <c r="M202" s="2"/>
      <c r="N202" s="2"/>
    </row>
    <row r="203" spans="4:14" ht="15.75" customHeight="1" x14ac:dyDescent="0.2">
      <c r="D203" s="2"/>
      <c r="I203" s="2"/>
      <c r="J203" s="2"/>
      <c r="K203" s="2"/>
      <c r="L203" s="2"/>
      <c r="M203" s="2"/>
      <c r="N203" s="2"/>
    </row>
    <row r="204" spans="4:14" ht="15.75" customHeight="1" x14ac:dyDescent="0.2">
      <c r="D204" s="2"/>
      <c r="I204" s="2"/>
      <c r="J204" s="2"/>
      <c r="K204" s="2"/>
      <c r="L204" s="2"/>
      <c r="M204" s="2"/>
      <c r="N204" s="2"/>
    </row>
    <row r="205" spans="4:14" ht="15.75" customHeight="1" x14ac:dyDescent="0.2">
      <c r="D205" s="2"/>
      <c r="I205" s="2"/>
      <c r="J205" s="2"/>
      <c r="K205" s="2"/>
      <c r="L205" s="2"/>
      <c r="M205" s="2"/>
      <c r="N205" s="2"/>
    </row>
    <row r="206" spans="4:14" ht="15.75" customHeight="1" x14ac:dyDescent="0.2">
      <c r="D206" s="2"/>
      <c r="I206" s="2"/>
      <c r="J206" s="2"/>
      <c r="K206" s="2"/>
      <c r="L206" s="2"/>
      <c r="M206" s="2"/>
      <c r="N206" s="2"/>
    </row>
    <row r="207" spans="4:14" ht="15.75" customHeight="1" x14ac:dyDescent="0.2">
      <c r="D207" s="2"/>
      <c r="I207" s="2"/>
      <c r="J207" s="2"/>
      <c r="K207" s="2"/>
      <c r="L207" s="2"/>
      <c r="M207" s="2"/>
      <c r="N207" s="2"/>
    </row>
    <row r="208" spans="4:14" ht="15.75" customHeight="1" x14ac:dyDescent="0.2">
      <c r="D208" s="2"/>
      <c r="I208" s="2"/>
      <c r="J208" s="2"/>
      <c r="K208" s="2"/>
      <c r="L208" s="2"/>
      <c r="M208" s="2"/>
      <c r="N208" s="2"/>
    </row>
    <row r="209" spans="4:14" ht="15.75" customHeight="1" x14ac:dyDescent="0.2">
      <c r="D209" s="2"/>
      <c r="I209" s="2"/>
      <c r="J209" s="2"/>
      <c r="K209" s="2"/>
      <c r="L209" s="2"/>
      <c r="M209" s="2"/>
      <c r="N209" s="2"/>
    </row>
    <row r="210" spans="4:14" ht="15.75" customHeight="1" x14ac:dyDescent="0.2">
      <c r="D210" s="2"/>
      <c r="I210" s="2"/>
      <c r="J210" s="2"/>
      <c r="K210" s="2"/>
      <c r="L210" s="2"/>
      <c r="M210" s="2"/>
      <c r="N210" s="2"/>
    </row>
    <row r="211" spans="4:14" ht="15.75" customHeight="1" x14ac:dyDescent="0.2">
      <c r="D211" s="2"/>
      <c r="I211" s="2"/>
      <c r="J211" s="2"/>
      <c r="K211" s="2"/>
      <c r="L211" s="2"/>
      <c r="M211" s="2"/>
      <c r="N211" s="2"/>
    </row>
    <row r="212" spans="4:14" ht="15.75" customHeight="1" x14ac:dyDescent="0.2">
      <c r="D212" s="2"/>
      <c r="I212" s="2"/>
      <c r="J212" s="2"/>
      <c r="K212" s="2"/>
      <c r="L212" s="2"/>
      <c r="M212" s="2"/>
      <c r="N212" s="2"/>
    </row>
    <row r="213" spans="4:14" ht="15.75" customHeight="1" x14ac:dyDescent="0.2">
      <c r="D213" s="2"/>
      <c r="I213" s="2"/>
      <c r="J213" s="2"/>
      <c r="K213" s="2"/>
      <c r="L213" s="2"/>
      <c r="M213" s="2"/>
      <c r="N213" s="2"/>
    </row>
    <row r="214" spans="4:14" ht="15.75" customHeight="1" x14ac:dyDescent="0.2">
      <c r="D214" s="2"/>
      <c r="I214" s="2"/>
      <c r="J214" s="2"/>
      <c r="K214" s="2"/>
      <c r="L214" s="2"/>
      <c r="M214" s="2"/>
      <c r="N214" s="2"/>
    </row>
    <row r="215" spans="4:14" ht="15.75" customHeight="1" x14ac:dyDescent="0.2">
      <c r="D215" s="2"/>
      <c r="I215" s="2"/>
      <c r="J215" s="2"/>
      <c r="K215" s="2"/>
      <c r="L215" s="2"/>
      <c r="M215" s="2"/>
      <c r="N215" s="2"/>
    </row>
    <row r="216" spans="4:14" ht="15.75" customHeight="1" x14ac:dyDescent="0.2">
      <c r="D216" s="2"/>
      <c r="I216" s="2"/>
      <c r="J216" s="2"/>
      <c r="K216" s="2"/>
      <c r="L216" s="2"/>
      <c r="M216" s="2"/>
      <c r="N216" s="2"/>
    </row>
    <row r="217" spans="4:14" ht="15.75" customHeight="1" x14ac:dyDescent="0.2">
      <c r="D217" s="2"/>
      <c r="I217" s="2"/>
      <c r="J217" s="2"/>
      <c r="K217" s="2"/>
      <c r="L217" s="2"/>
      <c r="M217" s="2"/>
      <c r="N217" s="2"/>
    </row>
    <row r="218" spans="4:14" ht="15.75" customHeight="1" x14ac:dyDescent="0.2">
      <c r="D218" s="2"/>
      <c r="I218" s="2"/>
      <c r="J218" s="2"/>
      <c r="K218" s="2"/>
      <c r="L218" s="2"/>
      <c r="M218" s="2"/>
      <c r="N218" s="2"/>
    </row>
    <row r="219" spans="4:14" ht="15.75" customHeight="1" x14ac:dyDescent="0.2">
      <c r="D219" s="2"/>
      <c r="I219" s="2"/>
      <c r="J219" s="2"/>
      <c r="K219" s="2"/>
      <c r="L219" s="2"/>
      <c r="M219" s="2"/>
      <c r="N219" s="2"/>
    </row>
    <row r="220" spans="4:14" ht="15.75" customHeight="1" x14ac:dyDescent="0.2">
      <c r="D220" s="2"/>
      <c r="I220" s="2"/>
      <c r="J220" s="2"/>
      <c r="K220" s="2"/>
      <c r="L220" s="2"/>
      <c r="M220" s="2"/>
      <c r="N220" s="2"/>
    </row>
    <row r="221" spans="4:14" ht="15.75" customHeight="1" x14ac:dyDescent="0.2">
      <c r="D221" s="2"/>
      <c r="I221" s="2"/>
      <c r="J221" s="2"/>
      <c r="K221" s="2"/>
      <c r="L221" s="2"/>
      <c r="M221" s="2"/>
      <c r="N221" s="2"/>
    </row>
    <row r="222" spans="4:14" ht="15.75" customHeight="1" x14ac:dyDescent="0.2">
      <c r="D222" s="2"/>
      <c r="I222" s="2"/>
      <c r="J222" s="2"/>
      <c r="K222" s="2"/>
      <c r="L222" s="2"/>
      <c r="M222" s="2"/>
      <c r="N222" s="2"/>
    </row>
    <row r="223" spans="4:14" ht="15.75" customHeight="1" x14ac:dyDescent="0.2">
      <c r="D223" s="2"/>
      <c r="I223" s="2"/>
      <c r="J223" s="2"/>
      <c r="K223" s="2"/>
      <c r="L223" s="2"/>
      <c r="M223" s="2"/>
      <c r="N223" s="2"/>
    </row>
    <row r="224" spans="4:14" ht="15.75" customHeight="1" x14ac:dyDescent="0.2">
      <c r="D224" s="2"/>
      <c r="I224" s="2"/>
      <c r="J224" s="2"/>
      <c r="K224" s="2"/>
      <c r="L224" s="2"/>
      <c r="M224" s="2"/>
      <c r="N224" s="2"/>
    </row>
    <row r="225" spans="4:14" ht="15.75" customHeight="1" x14ac:dyDescent="0.2">
      <c r="D225" s="2"/>
      <c r="I225" s="2"/>
      <c r="J225" s="2"/>
      <c r="K225" s="2"/>
      <c r="L225" s="2"/>
      <c r="M225" s="2"/>
      <c r="N225" s="2"/>
    </row>
    <row r="226" spans="4:14" ht="15.75" customHeight="1" x14ac:dyDescent="0.2">
      <c r="D226" s="2"/>
      <c r="I226" s="2"/>
      <c r="J226" s="2"/>
      <c r="K226" s="2"/>
      <c r="L226" s="2"/>
      <c r="M226" s="2"/>
      <c r="N226" s="2"/>
    </row>
    <row r="227" spans="4:14" ht="15.75" customHeight="1" x14ac:dyDescent="0.2">
      <c r="D227" s="2"/>
      <c r="I227" s="2"/>
      <c r="J227" s="2"/>
      <c r="K227" s="2"/>
      <c r="L227" s="2"/>
      <c r="M227" s="2"/>
      <c r="N227" s="2"/>
    </row>
    <row r="228" spans="4:14" ht="15.75" customHeight="1" x14ac:dyDescent="0.2">
      <c r="D228" s="2"/>
      <c r="I228" s="2"/>
      <c r="J228" s="2"/>
      <c r="K228" s="2"/>
      <c r="L228" s="2"/>
      <c r="M228" s="2"/>
      <c r="N228" s="2"/>
    </row>
    <row r="229" spans="4:14" ht="15.75" customHeight="1" x14ac:dyDescent="0.2">
      <c r="D229" s="2"/>
      <c r="I229" s="2"/>
      <c r="J229" s="2"/>
      <c r="K229" s="2"/>
      <c r="L229" s="2"/>
      <c r="M229" s="2"/>
      <c r="N229" s="2"/>
    </row>
    <row r="230" spans="4:14" ht="15.75" customHeight="1" x14ac:dyDescent="0.2">
      <c r="D230" s="2"/>
      <c r="I230" s="2"/>
      <c r="J230" s="2"/>
      <c r="K230" s="2"/>
      <c r="L230" s="2"/>
      <c r="M230" s="2"/>
      <c r="N230" s="2"/>
    </row>
    <row r="231" spans="4:14" ht="15.75" customHeight="1" x14ac:dyDescent="0.2">
      <c r="D231" s="2"/>
      <c r="I231" s="2"/>
      <c r="J231" s="2"/>
      <c r="K231" s="2"/>
      <c r="L231" s="2"/>
      <c r="M231" s="2"/>
      <c r="N231" s="2"/>
    </row>
    <row r="232" spans="4:14" ht="15.75" customHeight="1" x14ac:dyDescent="0.2">
      <c r="D232" s="2"/>
      <c r="I232" s="2"/>
      <c r="J232" s="2"/>
      <c r="K232" s="2"/>
      <c r="L232" s="2"/>
      <c r="M232" s="2"/>
      <c r="N232" s="2"/>
    </row>
    <row r="233" spans="4:14" ht="15.75" customHeight="1" x14ac:dyDescent="0.2">
      <c r="D233" s="2"/>
      <c r="I233" s="2"/>
      <c r="J233" s="2"/>
      <c r="K233" s="2"/>
      <c r="L233" s="2"/>
      <c r="M233" s="2"/>
      <c r="N233" s="2"/>
    </row>
    <row r="234" spans="4:14" ht="15.75" customHeight="1" x14ac:dyDescent="0.2">
      <c r="D234" s="2"/>
      <c r="I234" s="2"/>
      <c r="J234" s="2"/>
      <c r="K234" s="2"/>
      <c r="L234" s="2"/>
      <c r="M234" s="2"/>
      <c r="N234" s="2"/>
    </row>
    <row r="235" spans="4:14" ht="15.75" customHeight="1" x14ac:dyDescent="0.2">
      <c r="D235" s="2"/>
      <c r="I235" s="2"/>
      <c r="J235" s="2"/>
      <c r="K235" s="2"/>
      <c r="L235" s="2"/>
      <c r="M235" s="2"/>
      <c r="N235" s="2"/>
    </row>
    <row r="236" spans="4:14" ht="15.75" customHeight="1" x14ac:dyDescent="0.2">
      <c r="D236" s="2"/>
      <c r="I236" s="2"/>
      <c r="J236" s="2"/>
      <c r="K236" s="2"/>
      <c r="L236" s="2"/>
      <c r="M236" s="2"/>
      <c r="N236" s="2"/>
    </row>
    <row r="237" spans="4:14" ht="15.75" customHeight="1" x14ac:dyDescent="0.2">
      <c r="D237" s="2"/>
      <c r="I237" s="2"/>
      <c r="J237" s="2"/>
      <c r="K237" s="2"/>
      <c r="L237" s="2"/>
      <c r="M237" s="2"/>
      <c r="N237" s="2"/>
    </row>
    <row r="238" spans="4:14" ht="15.75" customHeight="1" x14ac:dyDescent="0.2">
      <c r="D238" s="2"/>
      <c r="I238" s="2"/>
      <c r="J238" s="2"/>
      <c r="K238" s="2"/>
      <c r="L238" s="2"/>
      <c r="M238" s="2"/>
      <c r="N238" s="2"/>
    </row>
    <row r="239" spans="4:14" ht="15.75" customHeight="1" x14ac:dyDescent="0.2">
      <c r="D239" s="2"/>
      <c r="I239" s="2"/>
      <c r="J239" s="2"/>
      <c r="K239" s="2"/>
      <c r="L239" s="2"/>
      <c r="M239" s="2"/>
      <c r="N239" s="2"/>
    </row>
    <row r="240" spans="4:14" ht="15.75" customHeight="1" x14ac:dyDescent="0.2">
      <c r="D240" s="2"/>
      <c r="I240" s="2"/>
      <c r="J240" s="2"/>
      <c r="K240" s="2"/>
      <c r="L240" s="2"/>
      <c r="M240" s="2"/>
      <c r="N240" s="2"/>
    </row>
    <row r="241" spans="4:14" ht="15.75" customHeight="1" x14ac:dyDescent="0.2">
      <c r="D241" s="2"/>
      <c r="I241" s="2"/>
      <c r="J241" s="2"/>
      <c r="K241" s="2"/>
      <c r="L241" s="2"/>
      <c r="M241" s="2"/>
      <c r="N241" s="2"/>
    </row>
    <row r="242" spans="4:14" ht="15.75" customHeight="1" x14ac:dyDescent="0.2">
      <c r="D242" s="2"/>
      <c r="I242" s="2"/>
      <c r="J242" s="2"/>
      <c r="K242" s="2"/>
      <c r="L242" s="2"/>
      <c r="M242" s="2"/>
      <c r="N242" s="2"/>
    </row>
    <row r="243" spans="4:14" ht="15.75" customHeight="1" x14ac:dyDescent="0.2">
      <c r="D243" s="2"/>
      <c r="I243" s="2"/>
      <c r="J243" s="2"/>
      <c r="K243" s="2"/>
      <c r="L243" s="2"/>
      <c r="M243" s="2"/>
      <c r="N243" s="2"/>
    </row>
    <row r="244" spans="4:14" ht="15.75" customHeight="1" x14ac:dyDescent="0.2">
      <c r="D244" s="2"/>
      <c r="I244" s="2"/>
      <c r="J244" s="2"/>
      <c r="K244" s="2"/>
      <c r="L244" s="2"/>
      <c r="M244" s="2"/>
      <c r="N244" s="2"/>
    </row>
    <row r="245" spans="4:14" ht="15.75" customHeight="1" x14ac:dyDescent="0.2">
      <c r="D245" s="2"/>
      <c r="I245" s="2"/>
      <c r="J245" s="2"/>
      <c r="K245" s="2"/>
      <c r="L245" s="2"/>
      <c r="M245" s="2"/>
      <c r="N245" s="2"/>
    </row>
    <row r="246" spans="4:14" ht="15.75" customHeight="1" x14ac:dyDescent="0.2">
      <c r="D246" s="2"/>
      <c r="I246" s="2"/>
      <c r="J246" s="2"/>
      <c r="K246" s="2"/>
      <c r="L246" s="2"/>
      <c r="M246" s="2"/>
      <c r="N246" s="2"/>
    </row>
    <row r="247" spans="4:14" ht="15.75" customHeight="1" x14ac:dyDescent="0.2">
      <c r="D247" s="2"/>
      <c r="I247" s="2"/>
      <c r="J247" s="2"/>
      <c r="K247" s="2"/>
      <c r="L247" s="2"/>
      <c r="M247" s="2"/>
      <c r="N247" s="2"/>
    </row>
    <row r="248" spans="4:14" ht="15.75" customHeight="1" x14ac:dyDescent="0.2">
      <c r="D248" s="2"/>
      <c r="I248" s="2"/>
      <c r="J248" s="2"/>
      <c r="K248" s="2"/>
      <c r="L248" s="2"/>
      <c r="M248" s="2"/>
      <c r="N248" s="2"/>
    </row>
    <row r="249" spans="4:14" ht="15.75" customHeight="1" x14ac:dyDescent="0.2">
      <c r="D249" s="2"/>
      <c r="I249" s="2"/>
      <c r="J249" s="2"/>
      <c r="K249" s="2"/>
      <c r="L249" s="2"/>
      <c r="M249" s="2"/>
      <c r="N249" s="2"/>
    </row>
    <row r="250" spans="4:14" ht="15.75" customHeight="1" x14ac:dyDescent="0.2">
      <c r="D250" s="2"/>
      <c r="I250" s="2"/>
      <c r="J250" s="2"/>
      <c r="K250" s="2"/>
      <c r="L250" s="2"/>
      <c r="M250" s="2"/>
      <c r="N250" s="2"/>
    </row>
    <row r="251" spans="4:14" ht="15.75" customHeight="1" x14ac:dyDescent="0.2">
      <c r="D251" s="2"/>
      <c r="I251" s="2"/>
      <c r="J251" s="2"/>
      <c r="K251" s="2"/>
      <c r="L251" s="2"/>
      <c r="M251" s="2"/>
      <c r="N251" s="2"/>
    </row>
    <row r="252" spans="4:14" ht="15.75" customHeight="1" x14ac:dyDescent="0.2">
      <c r="D252" s="2"/>
      <c r="I252" s="2"/>
      <c r="J252" s="2"/>
      <c r="K252" s="2"/>
      <c r="L252" s="2"/>
      <c r="M252" s="2"/>
      <c r="N252" s="2"/>
    </row>
    <row r="253" spans="4:14" ht="15.75" customHeight="1" x14ac:dyDescent="0.2">
      <c r="D253" s="2"/>
      <c r="I253" s="2"/>
      <c r="J253" s="2"/>
      <c r="K253" s="2"/>
      <c r="L253" s="2"/>
      <c r="M253" s="2"/>
      <c r="N253" s="2"/>
    </row>
    <row r="254" spans="4:14" ht="15.75" customHeight="1" x14ac:dyDescent="0.2">
      <c r="D254" s="2"/>
      <c r="I254" s="2"/>
      <c r="J254" s="2"/>
      <c r="K254" s="2"/>
      <c r="L254" s="2"/>
      <c r="M254" s="2"/>
      <c r="N254" s="2"/>
    </row>
    <row r="255" spans="4:14" ht="15.75" customHeight="1" x14ac:dyDescent="0.2">
      <c r="D255" s="2"/>
      <c r="I255" s="2"/>
      <c r="J255" s="2"/>
      <c r="K255" s="2"/>
      <c r="L255" s="2"/>
      <c r="M255" s="2"/>
      <c r="N255" s="2"/>
    </row>
    <row r="256" spans="4:14" ht="15.75" customHeight="1" x14ac:dyDescent="0.2">
      <c r="D256" s="2"/>
      <c r="I256" s="2"/>
      <c r="J256" s="2"/>
      <c r="K256" s="2"/>
      <c r="L256" s="2"/>
      <c r="M256" s="2"/>
      <c r="N256" s="2"/>
    </row>
    <row r="257" spans="4:14" ht="15.75" customHeight="1" x14ac:dyDescent="0.2">
      <c r="D257" s="2"/>
      <c r="I257" s="2"/>
      <c r="J257" s="2"/>
      <c r="K257" s="2"/>
      <c r="L257" s="2"/>
      <c r="M257" s="2"/>
      <c r="N257" s="2"/>
    </row>
    <row r="258" spans="4:14" ht="15.75" customHeight="1" x14ac:dyDescent="0.2">
      <c r="D258" s="2"/>
      <c r="I258" s="2"/>
      <c r="J258" s="2"/>
      <c r="K258" s="2"/>
      <c r="L258" s="2"/>
      <c r="M258" s="2"/>
      <c r="N258" s="2"/>
    </row>
    <row r="259" spans="4:14" ht="15.75" customHeight="1" x14ac:dyDescent="0.2">
      <c r="D259" s="2"/>
      <c r="I259" s="2"/>
      <c r="J259" s="2"/>
      <c r="K259" s="2"/>
      <c r="L259" s="2"/>
      <c r="M259" s="2"/>
      <c r="N259" s="2"/>
    </row>
    <row r="260" spans="4:14" ht="15.75" customHeight="1" x14ac:dyDescent="0.2">
      <c r="D260" s="2"/>
      <c r="I260" s="2"/>
      <c r="J260" s="2"/>
      <c r="K260" s="2"/>
      <c r="L260" s="2"/>
      <c r="M260" s="2"/>
      <c r="N260" s="2"/>
    </row>
    <row r="261" spans="4:14" ht="15.75" customHeight="1" x14ac:dyDescent="0.2">
      <c r="D261" s="2"/>
      <c r="I261" s="2"/>
      <c r="J261" s="2"/>
      <c r="K261" s="2"/>
      <c r="L261" s="2"/>
      <c r="M261" s="2"/>
      <c r="N261" s="2"/>
    </row>
    <row r="262" spans="4:14" ht="15.75" customHeight="1" x14ac:dyDescent="0.2">
      <c r="D262" s="2"/>
      <c r="I262" s="2"/>
      <c r="J262" s="2"/>
      <c r="K262" s="2"/>
      <c r="L262" s="2"/>
      <c r="M262" s="2"/>
      <c r="N262" s="2"/>
    </row>
    <row r="263" spans="4:14" ht="15.75" customHeight="1" x14ac:dyDescent="0.2">
      <c r="D263" s="2"/>
      <c r="I263" s="2"/>
      <c r="J263" s="2"/>
      <c r="K263" s="2"/>
      <c r="L263" s="2"/>
      <c r="M263" s="2"/>
      <c r="N263" s="2"/>
    </row>
    <row r="264" spans="4:14" ht="15.75" customHeight="1" x14ac:dyDescent="0.2">
      <c r="D264" s="2"/>
      <c r="I264" s="2"/>
      <c r="J264" s="2"/>
      <c r="K264" s="2"/>
      <c r="L264" s="2"/>
      <c r="M264" s="2"/>
      <c r="N264" s="2"/>
    </row>
    <row r="265" spans="4:14" ht="15.75" customHeight="1" x14ac:dyDescent="0.2">
      <c r="D265" s="2"/>
      <c r="I265" s="2"/>
      <c r="J265" s="2"/>
      <c r="K265" s="2"/>
      <c r="L265" s="2"/>
      <c r="M265" s="2"/>
      <c r="N265" s="2"/>
    </row>
    <row r="266" spans="4:14" ht="15.75" customHeight="1" x14ac:dyDescent="0.2">
      <c r="D266" s="2"/>
      <c r="I266" s="2"/>
      <c r="J266" s="2"/>
      <c r="K266" s="2"/>
      <c r="L266" s="2"/>
      <c r="M266" s="2"/>
      <c r="N266" s="2"/>
    </row>
    <row r="267" spans="4:14" ht="15.75" customHeight="1" x14ac:dyDescent="0.2">
      <c r="D267" s="2"/>
      <c r="I267" s="2"/>
      <c r="J267" s="2"/>
      <c r="K267" s="2"/>
      <c r="L267" s="2"/>
      <c r="M267" s="2"/>
      <c r="N267" s="2"/>
    </row>
    <row r="268" spans="4:14" ht="15.75" customHeight="1" x14ac:dyDescent="0.2">
      <c r="D268" s="2"/>
      <c r="I268" s="2"/>
      <c r="J268" s="2"/>
      <c r="K268" s="2"/>
      <c r="L268" s="2"/>
      <c r="M268" s="2"/>
      <c r="N268" s="2"/>
    </row>
    <row r="269" spans="4:14" ht="15.75" customHeight="1" x14ac:dyDescent="0.2">
      <c r="D269" s="2"/>
      <c r="I269" s="2"/>
      <c r="J269" s="2"/>
      <c r="K269" s="2"/>
      <c r="L269" s="2"/>
      <c r="M269" s="2"/>
      <c r="N269" s="2"/>
    </row>
    <row r="270" spans="4:14" ht="15.75" customHeight="1" x14ac:dyDescent="0.2">
      <c r="D270" s="2"/>
      <c r="I270" s="2"/>
      <c r="J270" s="2"/>
      <c r="K270" s="2"/>
      <c r="L270" s="2"/>
      <c r="M270" s="2"/>
      <c r="N270" s="2"/>
    </row>
    <row r="271" spans="4:14" ht="15.75" customHeight="1" x14ac:dyDescent="0.2">
      <c r="D271" s="2"/>
      <c r="I271" s="2"/>
      <c r="J271" s="2"/>
      <c r="K271" s="2"/>
      <c r="L271" s="2"/>
      <c r="M271" s="2"/>
      <c r="N271" s="2"/>
    </row>
    <row r="272" spans="4:14" ht="15.75" customHeight="1" x14ac:dyDescent="0.2">
      <c r="D272" s="2"/>
      <c r="I272" s="2"/>
      <c r="J272" s="2"/>
      <c r="K272" s="2"/>
      <c r="L272" s="2"/>
      <c r="M272" s="2"/>
      <c r="N272" s="2"/>
    </row>
    <row r="273" spans="4:14" ht="15.75" customHeight="1" x14ac:dyDescent="0.2">
      <c r="D273" s="2"/>
      <c r="I273" s="2"/>
      <c r="J273" s="2"/>
      <c r="K273" s="2"/>
      <c r="L273" s="2"/>
      <c r="M273" s="2"/>
      <c r="N273" s="2"/>
    </row>
    <row r="274" spans="4:14" ht="15.75" customHeight="1" x14ac:dyDescent="0.2">
      <c r="D274" s="2"/>
      <c r="I274" s="2"/>
      <c r="J274" s="2"/>
      <c r="K274" s="2"/>
      <c r="L274" s="2"/>
      <c r="M274" s="2"/>
      <c r="N274" s="2"/>
    </row>
    <row r="275" spans="4:14" ht="15.75" customHeight="1" x14ac:dyDescent="0.2">
      <c r="D275" s="2"/>
      <c r="I275" s="2"/>
      <c r="J275" s="2"/>
      <c r="K275" s="2"/>
      <c r="L275" s="2"/>
      <c r="M275" s="2"/>
      <c r="N275" s="2"/>
    </row>
    <row r="276" spans="4:14" ht="15.75" customHeight="1" x14ac:dyDescent="0.2">
      <c r="D276" s="2"/>
      <c r="I276" s="2"/>
      <c r="J276" s="2"/>
      <c r="K276" s="2"/>
      <c r="L276" s="2"/>
      <c r="M276" s="2"/>
      <c r="N276" s="2"/>
    </row>
    <row r="277" spans="4:14" ht="15.75" customHeight="1" x14ac:dyDescent="0.2">
      <c r="D277" s="2"/>
      <c r="I277" s="2"/>
      <c r="J277" s="2"/>
      <c r="K277" s="2"/>
      <c r="L277" s="2"/>
      <c r="M277" s="2"/>
      <c r="N277" s="2"/>
    </row>
    <row r="278" spans="4:14" ht="15.75" customHeight="1" x14ac:dyDescent="0.2">
      <c r="D278" s="2"/>
      <c r="I278" s="2"/>
      <c r="J278" s="2"/>
      <c r="K278" s="2"/>
      <c r="L278" s="2"/>
      <c r="M278" s="2"/>
      <c r="N278" s="2"/>
    </row>
    <row r="279" spans="4:14" ht="15.75" customHeight="1" x14ac:dyDescent="0.2">
      <c r="D279" s="2"/>
      <c r="I279" s="2"/>
      <c r="J279" s="2"/>
      <c r="K279" s="2"/>
      <c r="L279" s="2"/>
      <c r="M279" s="2"/>
      <c r="N279" s="2"/>
    </row>
    <row r="280" spans="4:14" ht="15.75" customHeight="1" x14ac:dyDescent="0.2">
      <c r="D280" s="2"/>
      <c r="I280" s="2"/>
      <c r="J280" s="2"/>
      <c r="K280" s="2"/>
      <c r="L280" s="2"/>
      <c r="M280" s="2"/>
      <c r="N280" s="2"/>
    </row>
    <row r="281" spans="4:14" ht="15.75" customHeight="1" x14ac:dyDescent="0.2">
      <c r="D281" s="2"/>
      <c r="I281" s="2"/>
      <c r="J281" s="2"/>
      <c r="K281" s="2"/>
      <c r="L281" s="2"/>
      <c r="M281" s="2"/>
      <c r="N281" s="2"/>
    </row>
    <row r="282" spans="4:14" ht="15.75" customHeight="1" x14ac:dyDescent="0.2">
      <c r="D282" s="2"/>
      <c r="I282" s="2"/>
      <c r="J282" s="2"/>
      <c r="K282" s="2"/>
      <c r="L282" s="2"/>
      <c r="M282" s="2"/>
      <c r="N282" s="2"/>
    </row>
    <row r="283" spans="4:14" ht="15.75" customHeight="1" x14ac:dyDescent="0.2">
      <c r="D283" s="2"/>
      <c r="I283" s="2"/>
      <c r="J283" s="2"/>
      <c r="K283" s="2"/>
      <c r="L283" s="2"/>
      <c r="M283" s="2"/>
      <c r="N283" s="2"/>
    </row>
    <row r="284" spans="4:14" ht="15.75" customHeight="1" x14ac:dyDescent="0.2">
      <c r="D284" s="2"/>
      <c r="I284" s="2"/>
      <c r="J284" s="2"/>
      <c r="K284" s="2"/>
      <c r="L284" s="2"/>
      <c r="M284" s="2"/>
      <c r="N284" s="2"/>
    </row>
    <row r="285" spans="4:14" ht="15.75" customHeight="1" x14ac:dyDescent="0.2">
      <c r="D285" s="2"/>
      <c r="I285" s="2"/>
      <c r="J285" s="2"/>
      <c r="K285" s="2"/>
      <c r="L285" s="2"/>
      <c r="M285" s="2"/>
      <c r="N285" s="2"/>
    </row>
    <row r="286" spans="4:14" ht="15.75" customHeight="1" x14ac:dyDescent="0.2">
      <c r="D286" s="2"/>
      <c r="I286" s="2"/>
      <c r="J286" s="2"/>
      <c r="K286" s="2"/>
      <c r="L286" s="2"/>
      <c r="M286" s="2"/>
      <c r="N286" s="2"/>
    </row>
    <row r="287" spans="4:14" ht="15.75" customHeight="1" x14ac:dyDescent="0.2">
      <c r="D287" s="2"/>
      <c r="I287" s="2"/>
      <c r="J287" s="2"/>
      <c r="K287" s="2"/>
      <c r="L287" s="2"/>
      <c r="M287" s="2"/>
      <c r="N287" s="2"/>
    </row>
    <row r="288" spans="4:14" ht="15.75" customHeight="1" x14ac:dyDescent="0.2">
      <c r="D288" s="2"/>
      <c r="I288" s="2"/>
      <c r="J288" s="2"/>
      <c r="K288" s="2"/>
      <c r="L288" s="2"/>
      <c r="M288" s="2"/>
      <c r="N288" s="2"/>
    </row>
    <row r="289" spans="4:14" ht="15.75" customHeight="1" x14ac:dyDescent="0.2">
      <c r="D289" s="2"/>
      <c r="I289" s="2"/>
      <c r="J289" s="2"/>
      <c r="K289" s="2"/>
      <c r="L289" s="2"/>
      <c r="M289" s="2"/>
      <c r="N289" s="2"/>
    </row>
    <row r="290" spans="4:14" ht="15.75" customHeight="1" x14ac:dyDescent="0.2">
      <c r="D290" s="2"/>
      <c r="I290" s="2"/>
      <c r="J290" s="2"/>
      <c r="K290" s="2"/>
      <c r="L290" s="2"/>
      <c r="M290" s="2"/>
      <c r="N290" s="2"/>
    </row>
    <row r="291" spans="4:14" ht="15.75" customHeight="1" x14ac:dyDescent="0.2">
      <c r="D291" s="2"/>
      <c r="I291" s="2"/>
      <c r="J291" s="2"/>
      <c r="K291" s="2"/>
      <c r="L291" s="2"/>
      <c r="M291" s="2"/>
      <c r="N291" s="2"/>
    </row>
    <row r="292" spans="4:14" ht="15.75" customHeight="1" x14ac:dyDescent="0.2">
      <c r="D292" s="2"/>
      <c r="I292" s="2"/>
      <c r="J292" s="2"/>
      <c r="K292" s="2"/>
      <c r="L292" s="2"/>
      <c r="M292" s="2"/>
      <c r="N292" s="2"/>
    </row>
    <row r="293" spans="4:14" ht="15.75" customHeight="1" x14ac:dyDescent="0.2">
      <c r="D293" s="2"/>
      <c r="I293" s="2"/>
      <c r="J293" s="2"/>
      <c r="K293" s="2"/>
      <c r="L293" s="2"/>
      <c r="M293" s="2"/>
      <c r="N293" s="2"/>
    </row>
    <row r="294" spans="4:14" ht="15.75" customHeight="1" x14ac:dyDescent="0.2">
      <c r="D294" s="2"/>
      <c r="I294" s="2"/>
      <c r="J294" s="2"/>
      <c r="K294" s="2"/>
      <c r="L294" s="2"/>
      <c r="M294" s="2"/>
      <c r="N294" s="2"/>
    </row>
    <row r="295" spans="4:14" ht="15.75" customHeight="1" x14ac:dyDescent="0.2">
      <c r="D295" s="2"/>
      <c r="I295" s="2"/>
      <c r="J295" s="2"/>
      <c r="K295" s="2"/>
      <c r="L295" s="2"/>
      <c r="M295" s="2"/>
      <c r="N295" s="2"/>
    </row>
    <row r="296" spans="4:14" ht="15.75" customHeight="1" x14ac:dyDescent="0.2">
      <c r="D296" s="2"/>
      <c r="I296" s="2"/>
      <c r="J296" s="2"/>
      <c r="K296" s="2"/>
      <c r="L296" s="2"/>
      <c r="M296" s="2"/>
      <c r="N296" s="2"/>
    </row>
    <row r="297" spans="4:14" ht="15.75" customHeight="1" x14ac:dyDescent="0.2">
      <c r="D297" s="2"/>
      <c r="I297" s="2"/>
      <c r="J297" s="2"/>
      <c r="K297" s="2"/>
      <c r="L297" s="2"/>
      <c r="M297" s="2"/>
      <c r="N297" s="2"/>
    </row>
    <row r="298" spans="4:14" ht="15.75" customHeight="1" x14ac:dyDescent="0.2">
      <c r="D298" s="2"/>
      <c r="I298" s="2"/>
      <c r="J298" s="2"/>
      <c r="K298" s="2"/>
      <c r="L298" s="2"/>
      <c r="M298" s="2"/>
      <c r="N298" s="2"/>
    </row>
    <row r="299" spans="4:14" ht="15.75" customHeight="1" x14ac:dyDescent="0.2">
      <c r="D299" s="2"/>
      <c r="I299" s="2"/>
      <c r="J299" s="2"/>
      <c r="K299" s="2"/>
      <c r="L299" s="2"/>
      <c r="M299" s="2"/>
      <c r="N299" s="2"/>
    </row>
    <row r="300" spans="4:14" ht="15.75" customHeight="1" x14ac:dyDescent="0.2">
      <c r="D300" s="2"/>
      <c r="I300" s="2"/>
      <c r="J300" s="2"/>
      <c r="K300" s="2"/>
      <c r="L300" s="2"/>
      <c r="M300" s="2"/>
      <c r="N300" s="2"/>
    </row>
    <row r="301" spans="4:14" ht="15.75" customHeight="1" x14ac:dyDescent="0.2">
      <c r="D301" s="2"/>
      <c r="I301" s="2"/>
      <c r="J301" s="2"/>
      <c r="K301" s="2"/>
      <c r="L301" s="2"/>
      <c r="M301" s="2"/>
      <c r="N301" s="2"/>
    </row>
    <row r="302" spans="4:14" ht="15.75" customHeight="1" x14ac:dyDescent="0.2">
      <c r="D302" s="2"/>
      <c r="I302" s="2"/>
      <c r="J302" s="2"/>
      <c r="K302" s="2"/>
      <c r="L302" s="2"/>
      <c r="M302" s="2"/>
      <c r="N302" s="2"/>
    </row>
    <row r="303" spans="4:14" ht="15.75" customHeight="1" x14ac:dyDescent="0.2">
      <c r="D303" s="2"/>
      <c r="I303" s="2"/>
      <c r="J303" s="2"/>
      <c r="K303" s="2"/>
      <c r="L303" s="2"/>
      <c r="M303" s="2"/>
      <c r="N303" s="2"/>
    </row>
    <row r="304" spans="4:14" ht="15.75" customHeight="1" x14ac:dyDescent="0.2">
      <c r="D304" s="2"/>
      <c r="I304" s="2"/>
      <c r="J304" s="2"/>
      <c r="K304" s="2"/>
      <c r="L304" s="2"/>
      <c r="M304" s="2"/>
      <c r="N304" s="2"/>
    </row>
    <row r="305" spans="4:14" ht="15.75" customHeight="1" x14ac:dyDescent="0.2">
      <c r="D305" s="2"/>
      <c r="I305" s="2"/>
      <c r="J305" s="2"/>
      <c r="K305" s="2"/>
      <c r="L305" s="2"/>
      <c r="M305" s="2"/>
      <c r="N305" s="2"/>
    </row>
    <row r="306" spans="4:14" ht="15.75" customHeight="1" x14ac:dyDescent="0.2">
      <c r="D306" s="2"/>
      <c r="I306" s="2"/>
      <c r="J306" s="2"/>
      <c r="K306" s="2"/>
      <c r="L306" s="2"/>
      <c r="M306" s="2"/>
      <c r="N306" s="2"/>
    </row>
    <row r="307" spans="4:14" ht="15.75" customHeight="1" x14ac:dyDescent="0.2">
      <c r="D307" s="2"/>
      <c r="I307" s="2"/>
      <c r="J307" s="2"/>
      <c r="K307" s="2"/>
      <c r="L307" s="2"/>
      <c r="M307" s="2"/>
      <c r="N307" s="2"/>
    </row>
    <row r="308" spans="4:14" ht="15.75" customHeight="1" x14ac:dyDescent="0.2">
      <c r="D308" s="2"/>
      <c r="I308" s="2"/>
      <c r="J308" s="2"/>
      <c r="K308" s="2"/>
      <c r="L308" s="2"/>
      <c r="M308" s="2"/>
      <c r="N308" s="2"/>
    </row>
    <row r="309" spans="4:14" ht="15.75" customHeight="1" x14ac:dyDescent="0.2">
      <c r="D309" s="2"/>
      <c r="I309" s="2"/>
      <c r="J309" s="2"/>
      <c r="K309" s="2"/>
      <c r="L309" s="2"/>
      <c r="M309" s="2"/>
      <c r="N309" s="2"/>
    </row>
    <row r="310" spans="4:14" ht="15.75" customHeight="1" x14ac:dyDescent="0.2">
      <c r="D310" s="2"/>
      <c r="I310" s="2"/>
      <c r="J310" s="2"/>
      <c r="K310" s="2"/>
      <c r="L310" s="2"/>
      <c r="M310" s="2"/>
      <c r="N310" s="2"/>
    </row>
    <row r="311" spans="4:14" ht="15.75" customHeight="1" x14ac:dyDescent="0.2">
      <c r="D311" s="2"/>
      <c r="I311" s="2"/>
      <c r="J311" s="2"/>
      <c r="K311" s="2"/>
      <c r="L311" s="2"/>
      <c r="M311" s="2"/>
      <c r="N311" s="2"/>
    </row>
    <row r="312" spans="4:14" ht="15.75" customHeight="1" x14ac:dyDescent="0.2">
      <c r="D312" s="2"/>
      <c r="I312" s="2"/>
      <c r="J312" s="2"/>
      <c r="K312" s="2"/>
      <c r="L312" s="2"/>
      <c r="M312" s="2"/>
      <c r="N312" s="2"/>
    </row>
    <row r="313" spans="4:14" ht="15.75" customHeight="1" x14ac:dyDescent="0.2">
      <c r="D313" s="2"/>
      <c r="I313" s="2"/>
      <c r="J313" s="2"/>
      <c r="K313" s="2"/>
      <c r="L313" s="2"/>
      <c r="M313" s="2"/>
      <c r="N313" s="2"/>
    </row>
    <row r="314" spans="4:14" ht="15.75" customHeight="1" x14ac:dyDescent="0.2">
      <c r="D314" s="2"/>
      <c r="I314" s="2"/>
      <c r="J314" s="2"/>
      <c r="K314" s="2"/>
      <c r="L314" s="2"/>
      <c r="M314" s="2"/>
      <c r="N314" s="2"/>
    </row>
    <row r="315" spans="4:14" ht="15.75" customHeight="1" x14ac:dyDescent="0.2">
      <c r="D315" s="2"/>
      <c r="I315" s="2"/>
      <c r="J315" s="2"/>
      <c r="K315" s="2"/>
      <c r="L315" s="2"/>
      <c r="M315" s="2"/>
      <c r="N315" s="2"/>
    </row>
    <row r="316" spans="4:14" ht="15.75" customHeight="1" x14ac:dyDescent="0.2">
      <c r="D316" s="2"/>
      <c r="I316" s="2"/>
      <c r="J316" s="2"/>
      <c r="K316" s="2"/>
      <c r="L316" s="2"/>
      <c r="M316" s="2"/>
      <c r="N316" s="2"/>
    </row>
    <row r="317" spans="4:14" ht="15.75" customHeight="1" x14ac:dyDescent="0.2">
      <c r="D317" s="2"/>
      <c r="I317" s="2"/>
      <c r="J317" s="2"/>
      <c r="K317" s="2"/>
      <c r="L317" s="2"/>
      <c r="M317" s="2"/>
      <c r="N317" s="2"/>
    </row>
    <row r="318" spans="4:14" ht="15.75" customHeight="1" x14ac:dyDescent="0.2">
      <c r="D318" s="2"/>
      <c r="I318" s="2"/>
      <c r="J318" s="2"/>
      <c r="K318" s="2"/>
      <c r="L318" s="2"/>
      <c r="M318" s="2"/>
      <c r="N318" s="2"/>
    </row>
    <row r="319" spans="4:14" ht="15.75" customHeight="1" x14ac:dyDescent="0.2">
      <c r="D319" s="2"/>
      <c r="I319" s="2"/>
      <c r="J319" s="2"/>
      <c r="K319" s="2"/>
      <c r="L319" s="2"/>
      <c r="M319" s="2"/>
      <c r="N319" s="2"/>
    </row>
    <row r="320" spans="4:14" ht="15.75" customHeight="1" x14ac:dyDescent="0.2">
      <c r="D320" s="2"/>
      <c r="I320" s="2"/>
      <c r="J320" s="2"/>
      <c r="K320" s="2"/>
      <c r="L320" s="2"/>
      <c r="M320" s="2"/>
      <c r="N320" s="2"/>
    </row>
    <row r="321" spans="4:14" ht="15.75" customHeight="1" x14ac:dyDescent="0.2">
      <c r="D321" s="2"/>
      <c r="I321" s="2"/>
      <c r="J321" s="2"/>
      <c r="K321" s="2"/>
      <c r="L321" s="2"/>
      <c r="M321" s="2"/>
      <c r="N321" s="2"/>
    </row>
    <row r="322" spans="4:14" ht="15.75" customHeight="1" x14ac:dyDescent="0.2">
      <c r="D322" s="2"/>
      <c r="I322" s="2"/>
      <c r="J322" s="2"/>
      <c r="K322" s="2"/>
      <c r="L322" s="2"/>
      <c r="M322" s="2"/>
      <c r="N322" s="2"/>
    </row>
    <row r="323" spans="4:14" ht="15.75" customHeight="1" x14ac:dyDescent="0.2">
      <c r="D323" s="2"/>
      <c r="I323" s="2"/>
      <c r="J323" s="2"/>
      <c r="K323" s="2"/>
      <c r="L323" s="2"/>
      <c r="M323" s="2"/>
      <c r="N323" s="2"/>
    </row>
    <row r="324" spans="4:14" ht="15.75" customHeight="1" x14ac:dyDescent="0.2">
      <c r="D324" s="2"/>
      <c r="I324" s="2"/>
      <c r="J324" s="2"/>
      <c r="K324" s="2"/>
      <c r="L324" s="2"/>
      <c r="M324" s="2"/>
      <c r="N324" s="2"/>
    </row>
    <row r="325" spans="4:14" ht="15.75" customHeight="1" x14ac:dyDescent="0.2">
      <c r="D325" s="2"/>
      <c r="I325" s="2"/>
      <c r="J325" s="2"/>
      <c r="K325" s="2"/>
      <c r="L325" s="2"/>
      <c r="M325" s="2"/>
      <c r="N325" s="2"/>
    </row>
    <row r="326" spans="4:14" ht="15.75" customHeight="1" x14ac:dyDescent="0.2">
      <c r="D326" s="2"/>
      <c r="I326" s="2"/>
      <c r="J326" s="2"/>
      <c r="K326" s="2"/>
      <c r="L326" s="2"/>
      <c r="M326" s="2"/>
      <c r="N326" s="2"/>
    </row>
    <row r="327" spans="4:14" ht="15.75" customHeight="1" x14ac:dyDescent="0.2">
      <c r="D327" s="2"/>
      <c r="I327" s="2"/>
      <c r="J327" s="2"/>
      <c r="K327" s="2"/>
      <c r="L327" s="2"/>
      <c r="M327" s="2"/>
      <c r="N327" s="2"/>
    </row>
    <row r="328" spans="4:14" ht="15.75" customHeight="1" x14ac:dyDescent="0.2">
      <c r="D328" s="2"/>
      <c r="I328" s="2"/>
      <c r="J328" s="2"/>
      <c r="K328" s="2"/>
      <c r="L328" s="2"/>
      <c r="M328" s="2"/>
      <c r="N328" s="2"/>
    </row>
    <row r="329" spans="4:14" ht="15.75" customHeight="1" x14ac:dyDescent="0.2">
      <c r="D329" s="2"/>
      <c r="I329" s="2"/>
      <c r="J329" s="2"/>
      <c r="K329" s="2"/>
      <c r="L329" s="2"/>
      <c r="M329" s="2"/>
      <c r="N329" s="2"/>
    </row>
    <row r="330" spans="4:14" ht="15.75" customHeight="1" x14ac:dyDescent="0.2">
      <c r="D330" s="2"/>
      <c r="I330" s="2"/>
      <c r="J330" s="2"/>
      <c r="K330" s="2"/>
      <c r="L330" s="2"/>
      <c r="M330" s="2"/>
      <c r="N330" s="2"/>
    </row>
    <row r="331" spans="4:14" ht="15.75" customHeight="1" x14ac:dyDescent="0.2">
      <c r="D331" s="2"/>
      <c r="I331" s="2"/>
      <c r="J331" s="2"/>
      <c r="K331" s="2"/>
      <c r="L331" s="2"/>
      <c r="M331" s="2"/>
      <c r="N331" s="2"/>
    </row>
    <row r="332" spans="4:14" ht="15.75" customHeight="1" x14ac:dyDescent="0.2">
      <c r="D332" s="2"/>
      <c r="I332" s="2"/>
      <c r="J332" s="2"/>
      <c r="K332" s="2"/>
      <c r="L332" s="2"/>
      <c r="M332" s="2"/>
      <c r="N332" s="2"/>
    </row>
    <row r="333" spans="4:14" ht="15.75" customHeight="1" x14ac:dyDescent="0.2">
      <c r="D333" s="2"/>
      <c r="I333" s="2"/>
      <c r="J333" s="2"/>
      <c r="K333" s="2"/>
      <c r="L333" s="2"/>
      <c r="M333" s="2"/>
      <c r="N333" s="2"/>
    </row>
    <row r="334" spans="4:14" ht="15.75" customHeight="1" x14ac:dyDescent="0.2">
      <c r="D334" s="2"/>
      <c r="I334" s="2"/>
      <c r="J334" s="2"/>
      <c r="K334" s="2"/>
      <c r="L334" s="2"/>
      <c r="M334" s="2"/>
      <c r="N334" s="2"/>
    </row>
    <row r="335" spans="4:14" ht="15.75" customHeight="1" x14ac:dyDescent="0.2">
      <c r="D335" s="2"/>
      <c r="I335" s="2"/>
      <c r="J335" s="2"/>
      <c r="K335" s="2"/>
      <c r="L335" s="2"/>
      <c r="M335" s="2"/>
      <c r="N335" s="2"/>
    </row>
    <row r="336" spans="4:14" ht="15.75" customHeight="1" x14ac:dyDescent="0.2">
      <c r="D336" s="2"/>
      <c r="I336" s="2"/>
      <c r="J336" s="2"/>
      <c r="K336" s="2"/>
      <c r="L336" s="2"/>
      <c r="M336" s="2"/>
      <c r="N336" s="2"/>
    </row>
    <row r="337" spans="4:14" ht="15.75" customHeight="1" x14ac:dyDescent="0.2">
      <c r="D337" s="2"/>
      <c r="I337" s="2"/>
      <c r="J337" s="2"/>
      <c r="K337" s="2"/>
      <c r="L337" s="2"/>
      <c r="M337" s="2"/>
      <c r="N337" s="2"/>
    </row>
    <row r="338" spans="4:14" ht="15.75" customHeight="1" x14ac:dyDescent="0.2">
      <c r="D338" s="2"/>
      <c r="I338" s="2"/>
      <c r="J338" s="2"/>
      <c r="K338" s="2"/>
      <c r="L338" s="2"/>
      <c r="M338" s="2"/>
      <c r="N338" s="2"/>
    </row>
    <row r="339" spans="4:14" ht="15.75" customHeight="1" x14ac:dyDescent="0.2">
      <c r="D339" s="2"/>
      <c r="I339" s="2"/>
      <c r="J339" s="2"/>
      <c r="K339" s="2"/>
      <c r="L339" s="2"/>
      <c r="M339" s="2"/>
      <c r="N339" s="2"/>
    </row>
    <row r="340" spans="4:14" ht="15.75" customHeight="1" x14ac:dyDescent="0.2">
      <c r="D340" s="2"/>
      <c r="I340" s="2"/>
      <c r="J340" s="2"/>
      <c r="K340" s="2"/>
      <c r="L340" s="2"/>
      <c r="M340" s="2"/>
      <c r="N340" s="2"/>
    </row>
    <row r="341" spans="4:14" ht="15.75" customHeight="1" x14ac:dyDescent="0.2">
      <c r="D341" s="2"/>
      <c r="I341" s="2"/>
      <c r="J341" s="2"/>
      <c r="K341" s="2"/>
      <c r="L341" s="2"/>
      <c r="M341" s="2"/>
      <c r="N341" s="2"/>
    </row>
    <row r="342" spans="4:14" ht="15.75" customHeight="1" x14ac:dyDescent="0.2">
      <c r="D342" s="2"/>
      <c r="I342" s="2"/>
      <c r="J342" s="2"/>
      <c r="K342" s="2"/>
      <c r="L342" s="2"/>
      <c r="M342" s="2"/>
      <c r="N342" s="2"/>
    </row>
    <row r="343" spans="4:14" ht="15.75" customHeight="1" x14ac:dyDescent="0.2">
      <c r="D343" s="2"/>
      <c r="I343" s="2"/>
      <c r="J343" s="2"/>
      <c r="K343" s="2"/>
      <c r="L343" s="2"/>
      <c r="M343" s="2"/>
      <c r="N343" s="2"/>
    </row>
    <row r="344" spans="4:14" ht="15.75" customHeight="1" x14ac:dyDescent="0.2">
      <c r="D344" s="2"/>
      <c r="I344" s="2"/>
      <c r="J344" s="2"/>
      <c r="K344" s="2"/>
      <c r="L344" s="2"/>
      <c r="M344" s="2"/>
      <c r="N344" s="2"/>
    </row>
    <row r="345" spans="4:14" ht="15.75" customHeight="1" x14ac:dyDescent="0.2">
      <c r="D345" s="2"/>
      <c r="I345" s="2"/>
      <c r="J345" s="2"/>
      <c r="K345" s="2"/>
      <c r="L345" s="2"/>
      <c r="M345" s="2"/>
      <c r="N345" s="2"/>
    </row>
    <row r="346" spans="4:14" ht="15.75" customHeight="1" x14ac:dyDescent="0.2">
      <c r="D346" s="2"/>
      <c r="I346" s="2"/>
      <c r="J346" s="2"/>
      <c r="K346" s="2"/>
      <c r="L346" s="2"/>
      <c r="M346" s="2"/>
      <c r="N346" s="2"/>
    </row>
    <row r="347" spans="4:14" ht="15.75" customHeight="1" x14ac:dyDescent="0.2">
      <c r="D347" s="2"/>
      <c r="I347" s="2"/>
      <c r="J347" s="2"/>
      <c r="K347" s="2"/>
      <c r="L347" s="2"/>
      <c r="M347" s="2"/>
      <c r="N347" s="2"/>
    </row>
    <row r="348" spans="4:14" ht="15.75" customHeight="1" x14ac:dyDescent="0.2">
      <c r="D348" s="2"/>
      <c r="I348" s="2"/>
      <c r="J348" s="2"/>
      <c r="K348" s="2"/>
      <c r="L348" s="2"/>
      <c r="M348" s="2"/>
      <c r="N348" s="2"/>
    </row>
    <row r="349" spans="4:14" ht="15.75" customHeight="1" x14ac:dyDescent="0.2">
      <c r="D349" s="2"/>
      <c r="I349" s="2"/>
      <c r="J349" s="2"/>
      <c r="K349" s="2"/>
      <c r="L349" s="2"/>
      <c r="M349" s="2"/>
      <c r="N349" s="2"/>
    </row>
    <row r="350" spans="4:14" ht="15.75" customHeight="1" x14ac:dyDescent="0.2">
      <c r="D350" s="2"/>
      <c r="I350" s="2"/>
      <c r="J350" s="2"/>
      <c r="K350" s="2"/>
      <c r="L350" s="2"/>
      <c r="M350" s="2"/>
      <c r="N350" s="2"/>
    </row>
    <row r="351" spans="4:14" ht="15.75" customHeight="1" x14ac:dyDescent="0.2">
      <c r="D351" s="2"/>
      <c r="I351" s="2"/>
      <c r="J351" s="2"/>
      <c r="K351" s="2"/>
      <c r="L351" s="2"/>
      <c r="M351" s="2"/>
      <c r="N351" s="2"/>
    </row>
    <row r="352" spans="4:14" ht="15.75" customHeight="1" x14ac:dyDescent="0.2">
      <c r="D352" s="2"/>
      <c r="I352" s="2"/>
      <c r="J352" s="2"/>
      <c r="K352" s="2"/>
      <c r="L352" s="2"/>
      <c r="M352" s="2"/>
      <c r="N352" s="2"/>
    </row>
    <row r="353" spans="4:14" ht="15.75" customHeight="1" x14ac:dyDescent="0.2">
      <c r="D353" s="2"/>
      <c r="I353" s="2"/>
      <c r="J353" s="2"/>
      <c r="K353" s="2"/>
      <c r="L353" s="2"/>
      <c r="M353" s="2"/>
      <c r="N353" s="2"/>
    </row>
    <row r="354" spans="4:14" ht="15.75" customHeight="1" x14ac:dyDescent="0.2">
      <c r="D354" s="2"/>
      <c r="I354" s="2"/>
      <c r="J354" s="2"/>
      <c r="K354" s="2"/>
      <c r="L354" s="2"/>
      <c r="M354" s="2"/>
      <c r="N354" s="2"/>
    </row>
    <row r="355" spans="4:14" ht="15.75" customHeight="1" x14ac:dyDescent="0.2">
      <c r="D355" s="2"/>
      <c r="I355" s="2"/>
      <c r="J355" s="2"/>
      <c r="K355" s="2"/>
      <c r="L355" s="2"/>
      <c r="M355" s="2"/>
      <c r="N355" s="2"/>
    </row>
    <row r="356" spans="4:14" ht="15.75" customHeight="1" x14ac:dyDescent="0.2">
      <c r="D356" s="2"/>
      <c r="I356" s="2"/>
      <c r="J356" s="2"/>
      <c r="K356" s="2"/>
      <c r="L356" s="2"/>
      <c r="M356" s="2"/>
      <c r="N356" s="2"/>
    </row>
    <row r="357" spans="4:14" ht="15.75" customHeight="1" x14ac:dyDescent="0.2">
      <c r="D357" s="2"/>
      <c r="I357" s="2"/>
      <c r="J357" s="2"/>
      <c r="K357" s="2"/>
      <c r="L357" s="2"/>
      <c r="M357" s="2"/>
      <c r="N357" s="2"/>
    </row>
    <row r="358" spans="4:14" ht="15.75" customHeight="1" x14ac:dyDescent="0.2">
      <c r="D358" s="2"/>
      <c r="I358" s="2"/>
      <c r="J358" s="2"/>
      <c r="K358" s="2"/>
      <c r="L358" s="2"/>
      <c r="M358" s="2"/>
      <c r="N358" s="2"/>
    </row>
    <row r="359" spans="4:14" ht="15.75" customHeight="1" x14ac:dyDescent="0.2">
      <c r="D359" s="2"/>
      <c r="I359" s="2"/>
      <c r="J359" s="2"/>
      <c r="K359" s="2"/>
      <c r="L359" s="2"/>
      <c r="M359" s="2"/>
      <c r="N359" s="2"/>
    </row>
    <row r="360" spans="4:14" ht="15.75" customHeight="1" x14ac:dyDescent="0.2">
      <c r="D360" s="2"/>
      <c r="I360" s="2"/>
      <c r="J360" s="2"/>
      <c r="K360" s="2"/>
      <c r="L360" s="2"/>
      <c r="M360" s="2"/>
      <c r="N360" s="2"/>
    </row>
    <row r="361" spans="4:14" ht="15.75" customHeight="1" x14ac:dyDescent="0.2">
      <c r="D361" s="2"/>
      <c r="I361" s="2"/>
      <c r="J361" s="2"/>
      <c r="K361" s="2"/>
      <c r="L361" s="2"/>
      <c r="M361" s="2"/>
      <c r="N361" s="2"/>
    </row>
    <row r="362" spans="4:14" ht="15.75" customHeight="1" x14ac:dyDescent="0.2">
      <c r="D362" s="2"/>
      <c r="I362" s="2"/>
      <c r="J362" s="2"/>
      <c r="K362" s="2"/>
      <c r="L362" s="2"/>
      <c r="M362" s="2"/>
      <c r="N362" s="2"/>
    </row>
    <row r="363" spans="4:14" ht="15.75" customHeight="1" x14ac:dyDescent="0.2">
      <c r="D363" s="2"/>
      <c r="I363" s="2"/>
      <c r="J363" s="2"/>
      <c r="K363" s="2"/>
      <c r="L363" s="2"/>
      <c r="M363" s="2"/>
      <c r="N363" s="2"/>
    </row>
    <row r="364" spans="4:14" ht="15.75" customHeight="1" x14ac:dyDescent="0.2">
      <c r="D364" s="2"/>
      <c r="I364" s="2"/>
      <c r="J364" s="2"/>
      <c r="K364" s="2"/>
      <c r="L364" s="2"/>
      <c r="M364" s="2"/>
      <c r="N364" s="2"/>
    </row>
    <row r="365" spans="4:14" ht="15.75" customHeight="1" x14ac:dyDescent="0.2">
      <c r="D365" s="2"/>
      <c r="I365" s="2"/>
      <c r="J365" s="2"/>
      <c r="K365" s="2"/>
      <c r="L365" s="2"/>
      <c r="M365" s="2"/>
      <c r="N365" s="2"/>
    </row>
    <row r="366" spans="4:14" ht="15.75" customHeight="1" x14ac:dyDescent="0.2">
      <c r="D366" s="2"/>
      <c r="I366" s="2"/>
      <c r="J366" s="2"/>
      <c r="K366" s="2"/>
      <c r="L366" s="2"/>
      <c r="M366" s="2"/>
      <c r="N366" s="2"/>
    </row>
    <row r="367" spans="4:14" ht="15.75" customHeight="1" x14ac:dyDescent="0.2">
      <c r="D367" s="2"/>
      <c r="I367" s="2"/>
      <c r="J367" s="2"/>
      <c r="K367" s="2"/>
      <c r="L367" s="2"/>
      <c r="M367" s="2"/>
      <c r="N367" s="2"/>
    </row>
    <row r="368" spans="4:14" ht="15.75" customHeight="1" x14ac:dyDescent="0.2">
      <c r="D368" s="2"/>
      <c r="I368" s="2"/>
      <c r="J368" s="2"/>
      <c r="K368" s="2"/>
      <c r="L368" s="2"/>
      <c r="M368" s="2"/>
      <c r="N368" s="2"/>
    </row>
    <row r="369" spans="4:14" ht="15.75" customHeight="1" x14ac:dyDescent="0.2">
      <c r="D369" s="2"/>
      <c r="I369" s="2"/>
      <c r="J369" s="2"/>
      <c r="K369" s="2"/>
      <c r="L369" s="2"/>
      <c r="M369" s="2"/>
      <c r="N369" s="2"/>
    </row>
    <row r="370" spans="4:14" ht="15.75" customHeight="1" x14ac:dyDescent="0.2">
      <c r="D370" s="2"/>
      <c r="I370" s="2"/>
      <c r="J370" s="2"/>
      <c r="K370" s="2"/>
      <c r="L370" s="2"/>
      <c r="M370" s="2"/>
      <c r="N370" s="2"/>
    </row>
    <row r="371" spans="4:14" ht="15.75" customHeight="1" x14ac:dyDescent="0.2">
      <c r="D371" s="2"/>
      <c r="I371" s="2"/>
      <c r="J371" s="2"/>
      <c r="K371" s="2"/>
      <c r="L371" s="2"/>
      <c r="M371" s="2"/>
      <c r="N371" s="2"/>
    </row>
    <row r="372" spans="4:14" ht="15.75" customHeight="1" x14ac:dyDescent="0.2">
      <c r="D372" s="2"/>
      <c r="I372" s="2"/>
      <c r="J372" s="2"/>
      <c r="K372" s="2"/>
      <c r="L372" s="2"/>
      <c r="M372" s="2"/>
      <c r="N372" s="2"/>
    </row>
    <row r="373" spans="4:14" ht="15.75" customHeight="1" x14ac:dyDescent="0.2">
      <c r="D373" s="2"/>
      <c r="I373" s="2"/>
      <c r="J373" s="2"/>
      <c r="K373" s="2"/>
      <c r="L373" s="2"/>
      <c r="M373" s="2"/>
      <c r="N373" s="2"/>
    </row>
    <row r="374" spans="4:14" ht="15.75" customHeight="1" x14ac:dyDescent="0.2">
      <c r="D374" s="2"/>
      <c r="I374" s="2"/>
      <c r="J374" s="2"/>
      <c r="K374" s="2"/>
      <c r="L374" s="2"/>
      <c r="M374" s="2"/>
      <c r="N374" s="2"/>
    </row>
    <row r="375" spans="4:14" ht="15.75" customHeight="1" x14ac:dyDescent="0.2">
      <c r="D375" s="2"/>
      <c r="I375" s="2"/>
      <c r="J375" s="2"/>
      <c r="K375" s="2"/>
      <c r="L375" s="2"/>
      <c r="M375" s="2"/>
      <c r="N375" s="2"/>
    </row>
    <row r="376" spans="4:14" ht="15.75" customHeight="1" x14ac:dyDescent="0.2">
      <c r="D376" s="2"/>
      <c r="I376" s="2"/>
      <c r="J376" s="2"/>
      <c r="K376" s="2"/>
      <c r="L376" s="2"/>
      <c r="M376" s="2"/>
      <c r="N376" s="2"/>
    </row>
    <row r="377" spans="4:14" ht="15.75" customHeight="1" x14ac:dyDescent="0.2">
      <c r="D377" s="2"/>
      <c r="I377" s="2"/>
      <c r="J377" s="2"/>
      <c r="K377" s="2"/>
      <c r="L377" s="2"/>
      <c r="M377" s="2"/>
      <c r="N377" s="2"/>
    </row>
    <row r="378" spans="4:14" ht="15.75" customHeight="1" x14ac:dyDescent="0.2">
      <c r="D378" s="2"/>
      <c r="I378" s="2"/>
      <c r="J378" s="2"/>
      <c r="K378" s="2"/>
      <c r="L378" s="2"/>
      <c r="M378" s="2"/>
      <c r="N378" s="2"/>
    </row>
    <row r="379" spans="4:14" ht="15.75" customHeight="1" x14ac:dyDescent="0.2">
      <c r="D379" s="2"/>
      <c r="I379" s="2"/>
      <c r="J379" s="2"/>
      <c r="K379" s="2"/>
      <c r="L379" s="2"/>
      <c r="M379" s="2"/>
      <c r="N379" s="2"/>
    </row>
    <row r="380" spans="4:14" ht="15.75" customHeight="1" x14ac:dyDescent="0.2">
      <c r="D380" s="2"/>
      <c r="I380" s="2"/>
      <c r="J380" s="2"/>
      <c r="K380" s="2"/>
      <c r="L380" s="2"/>
      <c r="M380" s="2"/>
      <c r="N380" s="2"/>
    </row>
    <row r="381" spans="4:14" ht="15.75" customHeight="1" x14ac:dyDescent="0.2">
      <c r="D381" s="2"/>
      <c r="I381" s="2"/>
      <c r="J381" s="2"/>
      <c r="K381" s="2"/>
      <c r="L381" s="2"/>
      <c r="M381" s="2"/>
      <c r="N381" s="2"/>
    </row>
    <row r="382" spans="4:14" ht="15.75" customHeight="1" x14ac:dyDescent="0.2">
      <c r="D382" s="2"/>
      <c r="I382" s="2"/>
      <c r="J382" s="2"/>
      <c r="K382" s="2"/>
      <c r="L382" s="2"/>
      <c r="M382" s="2"/>
      <c r="N382" s="2"/>
    </row>
    <row r="383" spans="4:14" ht="15.75" customHeight="1" x14ac:dyDescent="0.2">
      <c r="D383" s="2"/>
      <c r="I383" s="2"/>
      <c r="J383" s="2"/>
      <c r="K383" s="2"/>
      <c r="L383" s="2"/>
      <c r="M383" s="2"/>
      <c r="N383" s="2"/>
    </row>
    <row r="384" spans="4:14" ht="15.75" customHeight="1" x14ac:dyDescent="0.2">
      <c r="D384" s="2"/>
      <c r="I384" s="2"/>
      <c r="J384" s="2"/>
      <c r="K384" s="2"/>
      <c r="L384" s="2"/>
      <c r="M384" s="2"/>
      <c r="N384" s="2"/>
    </row>
    <row r="385" spans="4:14" ht="15.75" customHeight="1" x14ac:dyDescent="0.2">
      <c r="D385" s="2"/>
      <c r="I385" s="2"/>
      <c r="J385" s="2"/>
      <c r="K385" s="2"/>
      <c r="L385" s="2"/>
      <c r="M385" s="2"/>
      <c r="N385" s="2"/>
    </row>
    <row r="386" spans="4:14" ht="15.75" customHeight="1" x14ac:dyDescent="0.2">
      <c r="D386" s="2"/>
      <c r="I386" s="2"/>
      <c r="J386" s="2"/>
      <c r="K386" s="2"/>
      <c r="L386" s="2"/>
      <c r="M386" s="2"/>
      <c r="N386" s="2"/>
    </row>
    <row r="387" spans="4:14" ht="15.75" customHeight="1" x14ac:dyDescent="0.2">
      <c r="D387" s="2"/>
      <c r="I387" s="2"/>
      <c r="J387" s="2"/>
      <c r="K387" s="2"/>
      <c r="L387" s="2"/>
      <c r="M387" s="2"/>
      <c r="N387" s="2"/>
    </row>
    <row r="388" spans="4:14" ht="15.75" customHeight="1" x14ac:dyDescent="0.2">
      <c r="D388" s="2"/>
      <c r="I388" s="2"/>
      <c r="J388" s="2"/>
      <c r="K388" s="2"/>
      <c r="L388" s="2"/>
      <c r="M388" s="2"/>
      <c r="N388" s="2"/>
    </row>
    <row r="389" spans="4:14" ht="15.75" customHeight="1" x14ac:dyDescent="0.2">
      <c r="D389" s="2"/>
      <c r="I389" s="2"/>
      <c r="J389" s="2"/>
      <c r="K389" s="2"/>
      <c r="L389" s="2"/>
      <c r="M389" s="2"/>
      <c r="N389" s="2"/>
    </row>
    <row r="390" spans="4:14" ht="15.75" customHeight="1" x14ac:dyDescent="0.2">
      <c r="D390" s="2"/>
      <c r="I390" s="2"/>
      <c r="J390" s="2"/>
      <c r="K390" s="2"/>
      <c r="L390" s="2"/>
      <c r="M390" s="2"/>
      <c r="N390" s="2"/>
    </row>
    <row r="391" spans="4:14" ht="15.75" customHeight="1" x14ac:dyDescent="0.2">
      <c r="D391" s="2"/>
      <c r="I391" s="2"/>
      <c r="J391" s="2"/>
      <c r="K391" s="2"/>
      <c r="L391" s="2"/>
      <c r="M391" s="2"/>
      <c r="N391" s="2"/>
    </row>
    <row r="392" spans="4:14" ht="15.75" customHeight="1" x14ac:dyDescent="0.2">
      <c r="D392" s="2"/>
      <c r="I392" s="2"/>
      <c r="J392" s="2"/>
      <c r="K392" s="2"/>
      <c r="L392" s="2"/>
      <c r="M392" s="2"/>
      <c r="N392" s="2"/>
    </row>
    <row r="393" spans="4:14" ht="15.75" customHeight="1" x14ac:dyDescent="0.2">
      <c r="D393" s="2"/>
      <c r="I393" s="2"/>
      <c r="J393" s="2"/>
      <c r="K393" s="2"/>
      <c r="L393" s="2"/>
      <c r="M393" s="2"/>
      <c r="N393" s="2"/>
    </row>
    <row r="394" spans="4:14" ht="15.75" customHeight="1" x14ac:dyDescent="0.2">
      <c r="D394" s="2"/>
      <c r="I394" s="2"/>
      <c r="J394" s="2"/>
      <c r="K394" s="2"/>
      <c r="L394" s="2"/>
      <c r="M394" s="2"/>
      <c r="N394" s="2"/>
    </row>
    <row r="395" spans="4:14" ht="15.75" customHeight="1" x14ac:dyDescent="0.2">
      <c r="D395" s="2"/>
      <c r="I395" s="2"/>
      <c r="J395" s="2"/>
      <c r="K395" s="2"/>
      <c r="L395" s="2"/>
      <c r="M395" s="2"/>
      <c r="N395" s="2"/>
    </row>
    <row r="396" spans="4:14" ht="15.75" customHeight="1" x14ac:dyDescent="0.2">
      <c r="D396" s="2"/>
      <c r="I396" s="2"/>
      <c r="J396" s="2"/>
      <c r="K396" s="2"/>
      <c r="L396" s="2"/>
      <c r="M396" s="2"/>
      <c r="N396" s="2"/>
    </row>
    <row r="397" spans="4:14" ht="15.75" customHeight="1" x14ac:dyDescent="0.2">
      <c r="D397" s="2"/>
      <c r="I397" s="2"/>
      <c r="J397" s="2"/>
      <c r="K397" s="2"/>
      <c r="L397" s="2"/>
      <c r="M397" s="2"/>
      <c r="N397" s="2"/>
    </row>
    <row r="398" spans="4:14" ht="15.75" customHeight="1" x14ac:dyDescent="0.2">
      <c r="D398" s="2"/>
      <c r="I398" s="2"/>
      <c r="J398" s="2"/>
      <c r="K398" s="2"/>
      <c r="L398" s="2"/>
      <c r="M398" s="2"/>
      <c r="N398" s="2"/>
    </row>
    <row r="399" spans="4:14" ht="15.75" customHeight="1" x14ac:dyDescent="0.2">
      <c r="D399" s="2"/>
      <c r="I399" s="2"/>
      <c r="J399" s="2"/>
      <c r="K399" s="2"/>
      <c r="L399" s="2"/>
      <c r="M399" s="2"/>
      <c r="N399" s="2"/>
    </row>
    <row r="400" spans="4:14" ht="15.75" customHeight="1" x14ac:dyDescent="0.2">
      <c r="D400" s="2"/>
      <c r="I400" s="2"/>
      <c r="J400" s="2"/>
      <c r="K400" s="2"/>
      <c r="L400" s="2"/>
      <c r="M400" s="2"/>
      <c r="N400" s="2"/>
    </row>
    <row r="401" spans="4:14" ht="15.75" customHeight="1" x14ac:dyDescent="0.2">
      <c r="D401" s="2"/>
      <c r="I401" s="2"/>
      <c r="J401" s="2"/>
      <c r="K401" s="2"/>
      <c r="L401" s="2"/>
      <c r="M401" s="2"/>
      <c r="N401" s="2"/>
    </row>
    <row r="402" spans="4:14" ht="15.75" customHeight="1" x14ac:dyDescent="0.2">
      <c r="D402" s="2"/>
      <c r="I402" s="2"/>
      <c r="J402" s="2"/>
      <c r="K402" s="2"/>
      <c r="L402" s="2"/>
      <c r="M402" s="2"/>
      <c r="N402" s="2"/>
    </row>
    <row r="403" spans="4:14" ht="15.75" customHeight="1" x14ac:dyDescent="0.2">
      <c r="D403" s="2"/>
      <c r="I403" s="2"/>
      <c r="J403" s="2"/>
      <c r="K403" s="2"/>
      <c r="L403" s="2"/>
      <c r="M403" s="2"/>
      <c r="N403" s="2"/>
    </row>
    <row r="404" spans="4:14" ht="15.75" customHeight="1" x14ac:dyDescent="0.2">
      <c r="D404" s="2"/>
      <c r="I404" s="2"/>
      <c r="J404" s="2"/>
      <c r="K404" s="2"/>
      <c r="L404" s="2"/>
      <c r="M404" s="2"/>
      <c r="N404" s="2"/>
    </row>
    <row r="405" spans="4:14" ht="15.75" customHeight="1" x14ac:dyDescent="0.2">
      <c r="D405" s="2"/>
      <c r="I405" s="2"/>
      <c r="J405" s="2"/>
      <c r="K405" s="2"/>
      <c r="L405" s="2"/>
      <c r="M405" s="2"/>
      <c r="N405" s="2"/>
    </row>
    <row r="406" spans="4:14" ht="15.75" customHeight="1" x14ac:dyDescent="0.2">
      <c r="D406" s="2"/>
      <c r="I406" s="2"/>
      <c r="J406" s="2"/>
      <c r="K406" s="2"/>
      <c r="L406" s="2"/>
      <c r="M406" s="2"/>
      <c r="N406" s="2"/>
    </row>
    <row r="407" spans="4:14" ht="15.75" customHeight="1" x14ac:dyDescent="0.2">
      <c r="D407" s="2"/>
      <c r="I407" s="2"/>
      <c r="J407" s="2"/>
      <c r="K407" s="2"/>
      <c r="L407" s="2"/>
      <c r="M407" s="2"/>
      <c r="N407" s="2"/>
    </row>
    <row r="408" spans="4:14" ht="15.75" customHeight="1" x14ac:dyDescent="0.2">
      <c r="D408" s="2"/>
      <c r="I408" s="2"/>
      <c r="J408" s="2"/>
      <c r="K408" s="2"/>
      <c r="L408" s="2"/>
      <c r="M408" s="2"/>
      <c r="N408" s="2"/>
    </row>
    <row r="409" spans="4:14" ht="15.75" customHeight="1" x14ac:dyDescent="0.2">
      <c r="D409" s="2"/>
      <c r="I409" s="2"/>
      <c r="J409" s="2"/>
      <c r="K409" s="2"/>
      <c r="L409" s="2"/>
      <c r="M409" s="2"/>
      <c r="N409" s="2"/>
    </row>
    <row r="410" spans="4:14" ht="15.75" customHeight="1" x14ac:dyDescent="0.2">
      <c r="D410" s="2"/>
      <c r="I410" s="2"/>
      <c r="J410" s="2"/>
      <c r="K410" s="2"/>
      <c r="L410" s="2"/>
      <c r="M410" s="2"/>
      <c r="N410" s="2"/>
    </row>
    <row r="411" spans="4:14" ht="15.75" customHeight="1" x14ac:dyDescent="0.2">
      <c r="D411" s="2"/>
      <c r="I411" s="2"/>
      <c r="J411" s="2"/>
      <c r="K411" s="2"/>
      <c r="L411" s="2"/>
      <c r="M411" s="2"/>
      <c r="N411" s="2"/>
    </row>
    <row r="412" spans="4:14" ht="15.75" customHeight="1" x14ac:dyDescent="0.2">
      <c r="D412" s="2"/>
      <c r="I412" s="2"/>
      <c r="J412" s="2"/>
      <c r="K412" s="2"/>
      <c r="L412" s="2"/>
      <c r="M412" s="2"/>
      <c r="N412" s="2"/>
    </row>
    <row r="413" spans="4:14" ht="15.75" customHeight="1" x14ac:dyDescent="0.2">
      <c r="D413" s="2"/>
      <c r="I413" s="2"/>
      <c r="J413" s="2"/>
      <c r="K413" s="2"/>
      <c r="L413" s="2"/>
      <c r="M413" s="2"/>
      <c r="N413" s="2"/>
    </row>
    <row r="414" spans="4:14" ht="15.75" customHeight="1" x14ac:dyDescent="0.2">
      <c r="D414" s="2"/>
      <c r="I414" s="2"/>
      <c r="J414" s="2"/>
      <c r="K414" s="2"/>
      <c r="L414" s="2"/>
      <c r="M414" s="2"/>
      <c r="N414" s="2"/>
    </row>
    <row r="415" spans="4:14" ht="15.75" customHeight="1" x14ac:dyDescent="0.2">
      <c r="D415" s="2"/>
      <c r="I415" s="2"/>
      <c r="J415" s="2"/>
      <c r="K415" s="2"/>
      <c r="L415" s="2"/>
      <c r="M415" s="2"/>
      <c r="N415" s="2"/>
    </row>
    <row r="416" spans="4:14" ht="15.75" customHeight="1" x14ac:dyDescent="0.2">
      <c r="D416" s="2"/>
      <c r="I416" s="2"/>
      <c r="J416" s="2"/>
      <c r="K416" s="2"/>
      <c r="L416" s="2"/>
      <c r="M416" s="2"/>
      <c r="N416" s="2"/>
    </row>
    <row r="417" spans="4:14" ht="15.75" customHeight="1" x14ac:dyDescent="0.2">
      <c r="D417" s="2"/>
      <c r="I417" s="2"/>
      <c r="J417" s="2"/>
      <c r="K417" s="2"/>
      <c r="L417" s="2"/>
      <c r="M417" s="2"/>
      <c r="N417" s="2"/>
    </row>
    <row r="418" spans="4:14" ht="15.75" customHeight="1" x14ac:dyDescent="0.2">
      <c r="D418" s="2"/>
      <c r="I418" s="2"/>
      <c r="J418" s="2"/>
      <c r="K418" s="2"/>
      <c r="L418" s="2"/>
      <c r="M418" s="2"/>
      <c r="N418" s="2"/>
    </row>
    <row r="419" spans="4:14" ht="15.75" customHeight="1" x14ac:dyDescent="0.2">
      <c r="D419" s="2"/>
      <c r="I419" s="2"/>
      <c r="J419" s="2"/>
      <c r="K419" s="2"/>
      <c r="L419" s="2"/>
      <c r="M419" s="2"/>
      <c r="N419" s="2"/>
    </row>
    <row r="420" spans="4:14" ht="15.75" customHeight="1" x14ac:dyDescent="0.2">
      <c r="D420" s="2"/>
      <c r="I420" s="2"/>
      <c r="J420" s="2"/>
      <c r="K420" s="2"/>
      <c r="L420" s="2"/>
      <c r="M420" s="2"/>
      <c r="N420" s="2"/>
    </row>
    <row r="421" spans="4:14" ht="15.75" customHeight="1" x14ac:dyDescent="0.2">
      <c r="D421" s="2"/>
      <c r="I421" s="2"/>
      <c r="J421" s="2"/>
      <c r="K421" s="2"/>
      <c r="L421" s="2"/>
      <c r="M421" s="2"/>
      <c r="N421" s="2"/>
    </row>
    <row r="422" spans="4:14" ht="15.75" customHeight="1" x14ac:dyDescent="0.2">
      <c r="D422" s="2"/>
      <c r="I422" s="2"/>
      <c r="J422" s="2"/>
      <c r="K422" s="2"/>
      <c r="L422" s="2"/>
      <c r="M422" s="2"/>
      <c r="N422" s="2"/>
    </row>
    <row r="423" spans="4:14" ht="15.75" customHeight="1" x14ac:dyDescent="0.2">
      <c r="D423" s="2"/>
      <c r="I423" s="2"/>
      <c r="J423" s="2"/>
      <c r="K423" s="2"/>
      <c r="L423" s="2"/>
      <c r="M423" s="2"/>
      <c r="N423" s="2"/>
    </row>
    <row r="424" spans="4:14" ht="15.75" customHeight="1" x14ac:dyDescent="0.2">
      <c r="D424" s="2"/>
      <c r="I424" s="2"/>
      <c r="J424" s="2"/>
      <c r="K424" s="2"/>
      <c r="L424" s="2"/>
      <c r="M424" s="2"/>
      <c r="N424" s="2"/>
    </row>
    <row r="425" spans="4:14" ht="15.75" customHeight="1" x14ac:dyDescent="0.2">
      <c r="D425" s="2"/>
      <c r="I425" s="2"/>
      <c r="J425" s="2"/>
      <c r="K425" s="2"/>
      <c r="L425" s="2"/>
      <c r="M425" s="2"/>
      <c r="N425" s="2"/>
    </row>
    <row r="426" spans="4:14" ht="15.75" customHeight="1" x14ac:dyDescent="0.2">
      <c r="D426" s="2"/>
      <c r="I426" s="2"/>
      <c r="J426" s="2"/>
      <c r="K426" s="2"/>
      <c r="L426" s="2"/>
      <c r="M426" s="2"/>
      <c r="N426" s="2"/>
    </row>
    <row r="427" spans="4:14" ht="15.75" customHeight="1" x14ac:dyDescent="0.2">
      <c r="D427" s="2"/>
      <c r="I427" s="2"/>
      <c r="J427" s="2"/>
      <c r="K427" s="2"/>
      <c r="L427" s="2"/>
      <c r="M427" s="2"/>
      <c r="N427" s="2"/>
    </row>
    <row r="428" spans="4:14" ht="15.75" customHeight="1" x14ac:dyDescent="0.2">
      <c r="D428" s="2"/>
      <c r="I428" s="2"/>
      <c r="J428" s="2"/>
      <c r="K428" s="2"/>
      <c r="L428" s="2"/>
      <c r="M428" s="2"/>
      <c r="N428" s="2"/>
    </row>
    <row r="429" spans="4:14" ht="15.75" customHeight="1" x14ac:dyDescent="0.2">
      <c r="D429" s="2"/>
      <c r="I429" s="2"/>
      <c r="J429" s="2"/>
      <c r="K429" s="2"/>
      <c r="L429" s="2"/>
      <c r="M429" s="2"/>
      <c r="N429" s="2"/>
    </row>
    <row r="430" spans="4:14" ht="15.75" customHeight="1" x14ac:dyDescent="0.2">
      <c r="D430" s="2"/>
      <c r="I430" s="2"/>
      <c r="J430" s="2"/>
      <c r="K430" s="2"/>
      <c r="L430" s="2"/>
      <c r="M430" s="2"/>
      <c r="N430" s="2"/>
    </row>
    <row r="431" spans="4:14" ht="15.75" customHeight="1" x14ac:dyDescent="0.2">
      <c r="D431" s="2"/>
      <c r="I431" s="2"/>
      <c r="J431" s="2"/>
      <c r="K431" s="2"/>
      <c r="L431" s="2"/>
      <c r="M431" s="2"/>
      <c r="N431" s="2"/>
    </row>
    <row r="432" spans="4:14" ht="15.75" customHeight="1" x14ac:dyDescent="0.2">
      <c r="D432" s="2"/>
      <c r="I432" s="2"/>
      <c r="J432" s="2"/>
      <c r="K432" s="2"/>
      <c r="L432" s="2"/>
      <c r="M432" s="2"/>
      <c r="N432" s="2"/>
    </row>
    <row r="433" spans="4:14" ht="15.75" customHeight="1" x14ac:dyDescent="0.2">
      <c r="D433" s="2"/>
      <c r="I433" s="2"/>
      <c r="J433" s="2"/>
      <c r="K433" s="2"/>
      <c r="L433" s="2"/>
      <c r="M433" s="2"/>
      <c r="N433" s="2"/>
    </row>
    <row r="434" spans="4:14" ht="15.75" customHeight="1" x14ac:dyDescent="0.2">
      <c r="D434" s="2"/>
      <c r="I434" s="2"/>
      <c r="J434" s="2"/>
      <c r="K434" s="2"/>
      <c r="L434" s="2"/>
      <c r="M434" s="2"/>
      <c r="N434" s="2"/>
    </row>
    <row r="435" spans="4:14" ht="15.75" customHeight="1" x14ac:dyDescent="0.2">
      <c r="D435" s="2"/>
      <c r="I435" s="2"/>
      <c r="J435" s="2"/>
      <c r="K435" s="2"/>
      <c r="L435" s="2"/>
      <c r="M435" s="2"/>
      <c r="N435" s="2"/>
    </row>
    <row r="436" spans="4:14" ht="15.75" customHeight="1" x14ac:dyDescent="0.2">
      <c r="D436" s="2"/>
      <c r="I436" s="2"/>
      <c r="J436" s="2"/>
      <c r="K436" s="2"/>
      <c r="L436" s="2"/>
      <c r="M436" s="2"/>
      <c r="N436" s="2"/>
    </row>
    <row r="437" spans="4:14" ht="15.75" customHeight="1" x14ac:dyDescent="0.2">
      <c r="D437" s="2"/>
      <c r="I437" s="2"/>
      <c r="J437" s="2"/>
      <c r="K437" s="2"/>
      <c r="L437" s="2"/>
      <c r="M437" s="2"/>
      <c r="N437" s="2"/>
    </row>
    <row r="438" spans="4:14" ht="15.75" customHeight="1" x14ac:dyDescent="0.2">
      <c r="D438" s="2"/>
      <c r="I438" s="2"/>
      <c r="J438" s="2"/>
      <c r="K438" s="2"/>
      <c r="L438" s="2"/>
      <c r="M438" s="2"/>
      <c r="N438" s="2"/>
    </row>
    <row r="439" spans="4:14" ht="15.75" customHeight="1" x14ac:dyDescent="0.2">
      <c r="D439" s="2"/>
      <c r="I439" s="2"/>
      <c r="J439" s="2"/>
      <c r="K439" s="2"/>
      <c r="L439" s="2"/>
      <c r="M439" s="2"/>
      <c r="N439" s="2"/>
    </row>
    <row r="440" spans="4:14" ht="15.75" customHeight="1" x14ac:dyDescent="0.2">
      <c r="D440" s="2"/>
      <c r="I440" s="2"/>
      <c r="J440" s="2"/>
      <c r="K440" s="2"/>
      <c r="L440" s="2"/>
      <c r="M440" s="2"/>
      <c r="N440" s="2"/>
    </row>
    <row r="441" spans="4:14" ht="15.75" customHeight="1" x14ac:dyDescent="0.2">
      <c r="D441" s="2"/>
      <c r="I441" s="2"/>
      <c r="J441" s="2"/>
      <c r="K441" s="2"/>
      <c r="L441" s="2"/>
      <c r="M441" s="2"/>
      <c r="N441" s="2"/>
    </row>
    <row r="442" spans="4:14" ht="15.75" customHeight="1" x14ac:dyDescent="0.2">
      <c r="D442" s="2"/>
      <c r="I442" s="2"/>
      <c r="J442" s="2"/>
      <c r="K442" s="2"/>
      <c r="L442" s="2"/>
      <c r="M442" s="2"/>
      <c r="N442" s="2"/>
    </row>
    <row r="443" spans="4:14" ht="15.75" customHeight="1" x14ac:dyDescent="0.2">
      <c r="D443" s="2"/>
      <c r="I443" s="2"/>
      <c r="J443" s="2"/>
      <c r="K443" s="2"/>
      <c r="L443" s="2"/>
      <c r="M443" s="2"/>
      <c r="N443" s="2"/>
    </row>
    <row r="444" spans="4:14" ht="15.75" customHeight="1" x14ac:dyDescent="0.2">
      <c r="D444" s="2"/>
      <c r="I444" s="2"/>
      <c r="J444" s="2"/>
      <c r="K444" s="2"/>
      <c r="L444" s="2"/>
      <c r="M444" s="2"/>
      <c r="N444" s="2"/>
    </row>
    <row r="445" spans="4:14" ht="15.75" customHeight="1" x14ac:dyDescent="0.2">
      <c r="D445" s="2"/>
      <c r="I445" s="2"/>
      <c r="J445" s="2"/>
      <c r="K445" s="2"/>
      <c r="L445" s="2"/>
      <c r="M445" s="2"/>
      <c r="N445" s="2"/>
    </row>
    <row r="446" spans="4:14" ht="15.75" customHeight="1" x14ac:dyDescent="0.2">
      <c r="D446" s="2"/>
      <c r="I446" s="2"/>
      <c r="J446" s="2"/>
      <c r="K446" s="2"/>
      <c r="L446" s="2"/>
      <c r="M446" s="2"/>
      <c r="N446" s="2"/>
    </row>
    <row r="447" spans="4:14" ht="15.75" customHeight="1" x14ac:dyDescent="0.2">
      <c r="D447" s="2"/>
      <c r="I447" s="2"/>
      <c r="J447" s="2"/>
      <c r="K447" s="2"/>
      <c r="L447" s="2"/>
      <c r="M447" s="2"/>
      <c r="N447" s="2"/>
    </row>
    <row r="448" spans="4:14" ht="15.75" customHeight="1" x14ac:dyDescent="0.2">
      <c r="D448" s="2"/>
      <c r="I448" s="2"/>
      <c r="J448" s="2"/>
      <c r="K448" s="2"/>
      <c r="L448" s="2"/>
      <c r="M448" s="2"/>
      <c r="N448" s="2"/>
    </row>
    <row r="449" spans="4:14" ht="15.75" customHeight="1" x14ac:dyDescent="0.2">
      <c r="D449" s="2"/>
      <c r="I449" s="2"/>
      <c r="J449" s="2"/>
      <c r="K449" s="2"/>
      <c r="L449" s="2"/>
      <c r="M449" s="2"/>
      <c r="N449" s="2"/>
    </row>
    <row r="450" spans="4:14" ht="15.75" customHeight="1" x14ac:dyDescent="0.2">
      <c r="D450" s="2"/>
      <c r="I450" s="2"/>
      <c r="J450" s="2"/>
      <c r="K450" s="2"/>
      <c r="L450" s="2"/>
      <c r="M450" s="2"/>
      <c r="N450" s="2"/>
    </row>
    <row r="451" spans="4:14" ht="15.75" customHeight="1" x14ac:dyDescent="0.2">
      <c r="D451" s="2"/>
      <c r="I451" s="2"/>
      <c r="J451" s="2"/>
      <c r="K451" s="2"/>
      <c r="L451" s="2"/>
      <c r="M451" s="2"/>
      <c r="N451" s="2"/>
    </row>
    <row r="452" spans="4:14" ht="15.75" customHeight="1" x14ac:dyDescent="0.2">
      <c r="D452" s="2"/>
      <c r="I452" s="2"/>
      <c r="J452" s="2"/>
      <c r="K452" s="2"/>
      <c r="L452" s="2"/>
      <c r="M452" s="2"/>
      <c r="N452" s="2"/>
    </row>
    <row r="453" spans="4:14" ht="15.75" customHeight="1" x14ac:dyDescent="0.2">
      <c r="D453" s="2"/>
      <c r="I453" s="2"/>
      <c r="J453" s="2"/>
      <c r="K453" s="2"/>
      <c r="L453" s="2"/>
      <c r="M453" s="2"/>
      <c r="N453" s="2"/>
    </row>
    <row r="454" spans="4:14" ht="15.75" customHeight="1" x14ac:dyDescent="0.2">
      <c r="D454" s="2"/>
      <c r="I454" s="2"/>
      <c r="J454" s="2"/>
      <c r="K454" s="2"/>
      <c r="L454" s="2"/>
      <c r="M454" s="2"/>
      <c r="N454" s="2"/>
    </row>
    <row r="455" spans="4:14" ht="15.75" customHeight="1" x14ac:dyDescent="0.2">
      <c r="D455" s="2"/>
      <c r="I455" s="2"/>
      <c r="J455" s="2"/>
      <c r="K455" s="2"/>
      <c r="L455" s="2"/>
      <c r="M455" s="2"/>
      <c r="N455" s="2"/>
    </row>
    <row r="456" spans="4:14" ht="15.75" customHeight="1" x14ac:dyDescent="0.2">
      <c r="D456" s="2"/>
      <c r="I456" s="2"/>
      <c r="J456" s="2"/>
      <c r="K456" s="2"/>
      <c r="L456" s="2"/>
      <c r="M456" s="2"/>
      <c r="N456" s="2"/>
    </row>
    <row r="457" spans="4:14" ht="15.75" customHeight="1" x14ac:dyDescent="0.2">
      <c r="D457" s="2"/>
      <c r="I457" s="2"/>
      <c r="J457" s="2"/>
      <c r="K457" s="2"/>
      <c r="L457" s="2"/>
      <c r="M457" s="2"/>
      <c r="N457" s="2"/>
    </row>
    <row r="458" spans="4:14" ht="15.75" customHeight="1" x14ac:dyDescent="0.2">
      <c r="D458" s="2"/>
      <c r="I458" s="2"/>
      <c r="J458" s="2"/>
      <c r="K458" s="2"/>
      <c r="L458" s="2"/>
      <c r="M458" s="2"/>
      <c r="N458" s="2"/>
    </row>
    <row r="459" spans="4:14" ht="15.75" customHeight="1" x14ac:dyDescent="0.2">
      <c r="D459" s="2"/>
      <c r="I459" s="2"/>
      <c r="J459" s="2"/>
      <c r="K459" s="2"/>
      <c r="L459" s="2"/>
      <c r="M459" s="2"/>
      <c r="N459" s="2"/>
    </row>
    <row r="460" spans="4:14" ht="15.75" customHeight="1" x14ac:dyDescent="0.2">
      <c r="D460" s="2"/>
      <c r="I460" s="2"/>
      <c r="J460" s="2"/>
      <c r="K460" s="2"/>
      <c r="L460" s="2"/>
      <c r="M460" s="2"/>
      <c r="N460" s="2"/>
    </row>
    <row r="461" spans="4:14" ht="15.75" customHeight="1" x14ac:dyDescent="0.2">
      <c r="D461" s="2"/>
      <c r="I461" s="2"/>
      <c r="J461" s="2"/>
      <c r="K461" s="2"/>
      <c r="L461" s="2"/>
      <c r="M461" s="2"/>
      <c r="N461" s="2"/>
    </row>
    <row r="462" spans="4:14" ht="15.75" customHeight="1" x14ac:dyDescent="0.2">
      <c r="D462" s="2"/>
      <c r="I462" s="2"/>
      <c r="J462" s="2"/>
      <c r="K462" s="2"/>
      <c r="L462" s="2"/>
      <c r="M462" s="2"/>
      <c r="N462" s="2"/>
    </row>
    <row r="463" spans="4:14" ht="15.75" customHeight="1" x14ac:dyDescent="0.2">
      <c r="D463" s="2"/>
      <c r="I463" s="2"/>
      <c r="J463" s="2"/>
      <c r="K463" s="2"/>
      <c r="L463" s="2"/>
      <c r="M463" s="2"/>
      <c r="N463" s="2"/>
    </row>
    <row r="464" spans="4:14" ht="15.75" customHeight="1" x14ac:dyDescent="0.2">
      <c r="D464" s="2"/>
      <c r="I464" s="2"/>
      <c r="J464" s="2"/>
      <c r="K464" s="2"/>
      <c r="L464" s="2"/>
      <c r="M464" s="2"/>
      <c r="N464" s="2"/>
    </row>
    <row r="465" spans="4:14" ht="15.75" customHeight="1" x14ac:dyDescent="0.2">
      <c r="D465" s="2"/>
      <c r="I465" s="2"/>
      <c r="J465" s="2"/>
      <c r="K465" s="2"/>
      <c r="L465" s="2"/>
      <c r="M465" s="2"/>
      <c r="N465" s="2"/>
    </row>
    <row r="466" spans="4:14" ht="15.75" customHeight="1" x14ac:dyDescent="0.2">
      <c r="D466" s="2"/>
      <c r="I466" s="2"/>
      <c r="J466" s="2"/>
      <c r="K466" s="2"/>
      <c r="L466" s="2"/>
      <c r="M466" s="2"/>
      <c r="N466" s="2"/>
    </row>
    <row r="467" spans="4:14" ht="15.75" customHeight="1" x14ac:dyDescent="0.2">
      <c r="D467" s="2"/>
      <c r="I467" s="2"/>
      <c r="J467" s="2"/>
      <c r="K467" s="2"/>
      <c r="L467" s="2"/>
      <c r="M467" s="2"/>
      <c r="N467" s="2"/>
    </row>
    <row r="468" spans="4:14" ht="15.75" customHeight="1" x14ac:dyDescent="0.2">
      <c r="D468" s="2"/>
      <c r="I468" s="2"/>
      <c r="J468" s="2"/>
      <c r="K468" s="2"/>
      <c r="L468" s="2"/>
      <c r="M468" s="2"/>
      <c r="N468" s="2"/>
    </row>
    <row r="469" spans="4:14" ht="15.75" customHeight="1" x14ac:dyDescent="0.2">
      <c r="D469" s="2"/>
      <c r="I469" s="2"/>
      <c r="J469" s="2"/>
      <c r="K469" s="2"/>
      <c r="L469" s="2"/>
      <c r="M469" s="2"/>
      <c r="N469" s="2"/>
    </row>
    <row r="470" spans="4:14" ht="15.75" customHeight="1" x14ac:dyDescent="0.2">
      <c r="D470" s="2"/>
      <c r="I470" s="2"/>
      <c r="J470" s="2"/>
      <c r="K470" s="2"/>
      <c r="L470" s="2"/>
      <c r="M470" s="2"/>
      <c r="N470" s="2"/>
    </row>
    <row r="471" spans="4:14" ht="15.75" customHeight="1" x14ac:dyDescent="0.2">
      <c r="D471" s="2"/>
      <c r="I471" s="2"/>
      <c r="J471" s="2"/>
      <c r="K471" s="2"/>
      <c r="L471" s="2"/>
      <c r="M471" s="2"/>
      <c r="N471" s="2"/>
    </row>
    <row r="472" spans="4:14" ht="15.75" customHeight="1" x14ac:dyDescent="0.2">
      <c r="D472" s="2"/>
      <c r="I472" s="2"/>
      <c r="J472" s="2"/>
      <c r="K472" s="2"/>
      <c r="L472" s="2"/>
      <c r="M472" s="2"/>
      <c r="N472" s="2"/>
    </row>
    <row r="473" spans="4:14" ht="15.75" customHeight="1" x14ac:dyDescent="0.2">
      <c r="D473" s="2"/>
      <c r="I473" s="2"/>
      <c r="J473" s="2"/>
      <c r="K473" s="2"/>
      <c r="L473" s="2"/>
      <c r="M473" s="2"/>
      <c r="N473" s="2"/>
    </row>
    <row r="474" spans="4:14" ht="15.75" customHeight="1" x14ac:dyDescent="0.2">
      <c r="D474" s="2"/>
      <c r="I474" s="2"/>
      <c r="J474" s="2"/>
      <c r="K474" s="2"/>
      <c r="L474" s="2"/>
      <c r="M474" s="2"/>
      <c r="N474" s="2"/>
    </row>
    <row r="475" spans="4:14" ht="15.75" customHeight="1" x14ac:dyDescent="0.2">
      <c r="D475" s="2"/>
      <c r="I475" s="2"/>
      <c r="J475" s="2"/>
      <c r="K475" s="2"/>
      <c r="L475" s="2"/>
      <c r="M475" s="2"/>
      <c r="N475" s="2"/>
    </row>
    <row r="476" spans="4:14" ht="15.75" customHeight="1" x14ac:dyDescent="0.2">
      <c r="D476" s="2"/>
      <c r="I476" s="2"/>
      <c r="J476" s="2"/>
      <c r="K476" s="2"/>
      <c r="L476" s="2"/>
      <c r="M476" s="2"/>
      <c r="N476" s="2"/>
    </row>
    <row r="477" spans="4:14" ht="15.75" customHeight="1" x14ac:dyDescent="0.2">
      <c r="D477" s="2"/>
      <c r="I477" s="2"/>
      <c r="J477" s="2"/>
      <c r="K477" s="2"/>
      <c r="L477" s="2"/>
      <c r="M477" s="2"/>
      <c r="N477" s="2"/>
    </row>
    <row r="478" spans="4:14" ht="15.75" customHeight="1" x14ac:dyDescent="0.2">
      <c r="D478" s="2"/>
      <c r="I478" s="2"/>
      <c r="J478" s="2"/>
      <c r="K478" s="2"/>
      <c r="L478" s="2"/>
      <c r="M478" s="2"/>
      <c r="N478" s="2"/>
    </row>
    <row r="479" spans="4:14" ht="15.75" customHeight="1" x14ac:dyDescent="0.2">
      <c r="D479" s="2"/>
      <c r="I479" s="2"/>
      <c r="J479" s="2"/>
      <c r="K479" s="2"/>
      <c r="L479" s="2"/>
      <c r="M479" s="2"/>
      <c r="N479" s="2"/>
    </row>
    <row r="480" spans="4:14" ht="15.75" customHeight="1" x14ac:dyDescent="0.2">
      <c r="D480" s="2"/>
      <c r="I480" s="2"/>
      <c r="J480" s="2"/>
      <c r="K480" s="2"/>
      <c r="L480" s="2"/>
      <c r="M480" s="2"/>
      <c r="N480" s="2"/>
    </row>
    <row r="481" spans="4:14" ht="15.75" customHeight="1" x14ac:dyDescent="0.2">
      <c r="D481" s="2"/>
      <c r="I481" s="2"/>
      <c r="J481" s="2"/>
      <c r="K481" s="2"/>
      <c r="L481" s="2"/>
      <c r="M481" s="2"/>
      <c r="N481" s="2"/>
    </row>
    <row r="482" spans="4:14" ht="15.75" customHeight="1" x14ac:dyDescent="0.2">
      <c r="D482" s="2"/>
      <c r="I482" s="2"/>
      <c r="J482" s="2"/>
      <c r="K482" s="2"/>
      <c r="L482" s="2"/>
      <c r="M482" s="2"/>
      <c r="N482" s="2"/>
    </row>
    <row r="483" spans="4:14" ht="15.75" customHeight="1" x14ac:dyDescent="0.2">
      <c r="D483" s="2"/>
      <c r="I483" s="2"/>
      <c r="J483" s="2"/>
      <c r="K483" s="2"/>
      <c r="L483" s="2"/>
      <c r="M483" s="2"/>
      <c r="N483" s="2"/>
    </row>
    <row r="484" spans="4:14" ht="15.75" customHeight="1" x14ac:dyDescent="0.2">
      <c r="D484" s="2"/>
      <c r="I484" s="2"/>
      <c r="J484" s="2"/>
      <c r="K484" s="2"/>
      <c r="L484" s="2"/>
      <c r="M484" s="2"/>
      <c r="N484" s="2"/>
    </row>
    <row r="485" spans="4:14" ht="15.75" customHeight="1" x14ac:dyDescent="0.2">
      <c r="D485" s="2"/>
      <c r="I485" s="2"/>
      <c r="J485" s="2"/>
      <c r="K485" s="2"/>
      <c r="L485" s="2"/>
      <c r="M485" s="2"/>
      <c r="N485" s="2"/>
    </row>
    <row r="486" spans="4:14" ht="15.75" customHeight="1" x14ac:dyDescent="0.2">
      <c r="D486" s="2"/>
      <c r="I486" s="2"/>
      <c r="J486" s="2"/>
      <c r="K486" s="2"/>
      <c r="L486" s="2"/>
      <c r="M486" s="2"/>
      <c r="N486" s="2"/>
    </row>
    <row r="487" spans="4:14" ht="15.75" customHeight="1" x14ac:dyDescent="0.2">
      <c r="D487" s="2"/>
      <c r="I487" s="2"/>
      <c r="J487" s="2"/>
      <c r="K487" s="2"/>
      <c r="L487" s="2"/>
      <c r="M487" s="2"/>
      <c r="N487" s="2"/>
    </row>
    <row r="488" spans="4:14" ht="15.75" customHeight="1" x14ac:dyDescent="0.2">
      <c r="D488" s="2"/>
      <c r="I488" s="2"/>
      <c r="J488" s="2"/>
      <c r="K488" s="2"/>
      <c r="L488" s="2"/>
      <c r="M488" s="2"/>
      <c r="N488" s="2"/>
    </row>
    <row r="489" spans="4:14" ht="15.75" customHeight="1" x14ac:dyDescent="0.2">
      <c r="D489" s="2"/>
      <c r="I489" s="2"/>
      <c r="J489" s="2"/>
      <c r="K489" s="2"/>
      <c r="L489" s="2"/>
      <c r="M489" s="2"/>
      <c r="N489" s="2"/>
    </row>
    <row r="490" spans="4:14" ht="15.75" customHeight="1" x14ac:dyDescent="0.2">
      <c r="D490" s="2"/>
      <c r="I490" s="2"/>
      <c r="J490" s="2"/>
      <c r="K490" s="2"/>
      <c r="L490" s="2"/>
      <c r="M490" s="2"/>
      <c r="N490" s="2"/>
    </row>
    <row r="491" spans="4:14" ht="15.75" customHeight="1" x14ac:dyDescent="0.2">
      <c r="D491" s="2"/>
      <c r="I491" s="2"/>
      <c r="J491" s="2"/>
      <c r="K491" s="2"/>
      <c r="L491" s="2"/>
      <c r="M491" s="2"/>
      <c r="N491" s="2"/>
    </row>
    <row r="492" spans="4:14" ht="15.75" customHeight="1" x14ac:dyDescent="0.2">
      <c r="D492" s="2"/>
      <c r="I492" s="2"/>
      <c r="J492" s="2"/>
      <c r="K492" s="2"/>
      <c r="L492" s="2"/>
      <c r="M492" s="2"/>
      <c r="N492" s="2"/>
    </row>
    <row r="493" spans="4:14" ht="15.75" customHeight="1" x14ac:dyDescent="0.2">
      <c r="D493" s="2"/>
      <c r="I493" s="2"/>
      <c r="J493" s="2"/>
      <c r="K493" s="2"/>
      <c r="L493" s="2"/>
      <c r="M493" s="2"/>
      <c r="N493" s="2"/>
    </row>
    <row r="494" spans="4:14" ht="15.75" customHeight="1" x14ac:dyDescent="0.2">
      <c r="D494" s="2"/>
      <c r="I494" s="2"/>
      <c r="J494" s="2"/>
      <c r="K494" s="2"/>
      <c r="L494" s="2"/>
      <c r="M494" s="2"/>
      <c r="N494" s="2"/>
    </row>
    <row r="495" spans="4:14" ht="15.75" customHeight="1" x14ac:dyDescent="0.2">
      <c r="D495" s="2"/>
      <c r="I495" s="2"/>
      <c r="J495" s="2"/>
      <c r="K495" s="2"/>
      <c r="L495" s="2"/>
      <c r="M495" s="2"/>
      <c r="N495" s="2"/>
    </row>
    <row r="496" spans="4:14" ht="15.75" customHeight="1" x14ac:dyDescent="0.2">
      <c r="D496" s="2"/>
      <c r="I496" s="2"/>
      <c r="J496" s="2"/>
      <c r="K496" s="2"/>
      <c r="L496" s="2"/>
      <c r="M496" s="2"/>
      <c r="N496" s="2"/>
    </row>
    <row r="497" spans="4:14" ht="15.75" customHeight="1" x14ac:dyDescent="0.2">
      <c r="D497" s="2"/>
      <c r="I497" s="2"/>
      <c r="J497" s="2"/>
      <c r="K497" s="2"/>
      <c r="L497" s="2"/>
      <c r="M497" s="2"/>
      <c r="N497" s="2"/>
    </row>
    <row r="498" spans="4:14" ht="15.75" customHeight="1" x14ac:dyDescent="0.2">
      <c r="D498" s="2"/>
      <c r="I498" s="2"/>
      <c r="J498" s="2"/>
      <c r="K498" s="2"/>
      <c r="L498" s="2"/>
      <c r="M498" s="2"/>
      <c r="N498" s="2"/>
    </row>
    <row r="499" spans="4:14" ht="15.75" customHeight="1" x14ac:dyDescent="0.2">
      <c r="D499" s="2"/>
      <c r="I499" s="2"/>
      <c r="J499" s="2"/>
      <c r="K499" s="2"/>
      <c r="L499" s="2"/>
      <c r="M499" s="2"/>
      <c r="N499" s="2"/>
    </row>
    <row r="500" spans="4:14" ht="15.75" customHeight="1" x14ac:dyDescent="0.2">
      <c r="D500" s="2"/>
      <c r="I500" s="2"/>
      <c r="J500" s="2"/>
      <c r="K500" s="2"/>
      <c r="L500" s="2"/>
      <c r="M500" s="2"/>
      <c r="N500" s="2"/>
    </row>
    <row r="501" spans="4:14" ht="15.75" customHeight="1" x14ac:dyDescent="0.2">
      <c r="D501" s="2"/>
      <c r="I501" s="2"/>
      <c r="J501" s="2"/>
      <c r="K501" s="2"/>
      <c r="L501" s="2"/>
      <c r="M501" s="2"/>
      <c r="N501" s="2"/>
    </row>
    <row r="502" spans="4:14" ht="15.75" customHeight="1" x14ac:dyDescent="0.2">
      <c r="D502" s="2"/>
      <c r="I502" s="2"/>
      <c r="J502" s="2"/>
      <c r="K502" s="2"/>
      <c r="L502" s="2"/>
      <c r="M502" s="2"/>
      <c r="N502" s="2"/>
    </row>
    <row r="503" spans="4:14" ht="15.75" customHeight="1" x14ac:dyDescent="0.2">
      <c r="D503" s="2"/>
      <c r="I503" s="2"/>
      <c r="J503" s="2"/>
      <c r="K503" s="2"/>
      <c r="L503" s="2"/>
      <c r="M503" s="2"/>
      <c r="N503" s="2"/>
    </row>
    <row r="504" spans="4:14" ht="15.75" customHeight="1" x14ac:dyDescent="0.2">
      <c r="D504" s="2"/>
      <c r="I504" s="2"/>
      <c r="J504" s="2"/>
      <c r="K504" s="2"/>
      <c r="L504" s="2"/>
      <c r="M504" s="2"/>
      <c r="N504" s="2"/>
    </row>
    <row r="505" spans="4:14" ht="15.75" customHeight="1" x14ac:dyDescent="0.2">
      <c r="D505" s="2"/>
      <c r="I505" s="2"/>
      <c r="J505" s="2"/>
      <c r="K505" s="2"/>
      <c r="L505" s="2"/>
      <c r="M505" s="2"/>
      <c r="N505" s="2"/>
    </row>
    <row r="506" spans="4:14" ht="15.75" customHeight="1" x14ac:dyDescent="0.2">
      <c r="D506" s="2"/>
      <c r="I506" s="2"/>
      <c r="J506" s="2"/>
      <c r="K506" s="2"/>
      <c r="L506" s="2"/>
      <c r="M506" s="2"/>
      <c r="N506" s="2"/>
    </row>
    <row r="507" spans="4:14" ht="15.75" customHeight="1" x14ac:dyDescent="0.2">
      <c r="D507" s="2"/>
      <c r="I507" s="2"/>
      <c r="J507" s="2"/>
      <c r="K507" s="2"/>
      <c r="L507" s="2"/>
      <c r="M507" s="2"/>
      <c r="N507" s="2"/>
    </row>
    <row r="508" spans="4:14" ht="15.75" customHeight="1" x14ac:dyDescent="0.2">
      <c r="D508" s="2"/>
      <c r="I508" s="2"/>
      <c r="J508" s="2"/>
      <c r="K508" s="2"/>
      <c r="L508" s="2"/>
      <c r="M508" s="2"/>
      <c r="N508" s="2"/>
    </row>
    <row r="509" spans="4:14" ht="15.75" customHeight="1" x14ac:dyDescent="0.2">
      <c r="D509" s="2"/>
      <c r="I509" s="2"/>
      <c r="J509" s="2"/>
      <c r="K509" s="2"/>
      <c r="L509" s="2"/>
      <c r="M509" s="2"/>
      <c r="N509" s="2"/>
    </row>
    <row r="510" spans="4:14" ht="15.75" customHeight="1" x14ac:dyDescent="0.2">
      <c r="D510" s="2"/>
      <c r="I510" s="2"/>
      <c r="J510" s="2"/>
      <c r="K510" s="2"/>
      <c r="L510" s="2"/>
      <c r="M510" s="2"/>
      <c r="N510" s="2"/>
    </row>
    <row r="511" spans="4:14" ht="15.75" customHeight="1" x14ac:dyDescent="0.2">
      <c r="D511" s="2"/>
      <c r="I511" s="2"/>
      <c r="J511" s="2"/>
      <c r="K511" s="2"/>
      <c r="L511" s="2"/>
      <c r="M511" s="2"/>
      <c r="N511" s="2"/>
    </row>
    <row r="512" spans="4:14" ht="15.75" customHeight="1" x14ac:dyDescent="0.2">
      <c r="D512" s="2"/>
      <c r="I512" s="2"/>
      <c r="J512" s="2"/>
      <c r="K512" s="2"/>
      <c r="L512" s="2"/>
      <c r="M512" s="2"/>
      <c r="N512" s="2"/>
    </row>
    <row r="513" spans="4:14" ht="15.75" customHeight="1" x14ac:dyDescent="0.2">
      <c r="D513" s="2"/>
      <c r="I513" s="2"/>
      <c r="J513" s="2"/>
      <c r="K513" s="2"/>
      <c r="L513" s="2"/>
      <c r="M513" s="2"/>
      <c r="N513" s="2"/>
    </row>
    <row r="514" spans="4:14" ht="15.75" customHeight="1" x14ac:dyDescent="0.2">
      <c r="D514" s="2"/>
      <c r="I514" s="2"/>
      <c r="J514" s="2"/>
      <c r="K514" s="2"/>
      <c r="L514" s="2"/>
      <c r="M514" s="2"/>
      <c r="N514" s="2"/>
    </row>
    <row r="515" spans="4:14" ht="15.75" customHeight="1" x14ac:dyDescent="0.2">
      <c r="D515" s="2"/>
      <c r="I515" s="2"/>
      <c r="J515" s="2"/>
      <c r="K515" s="2"/>
      <c r="L515" s="2"/>
      <c r="M515" s="2"/>
      <c r="N515" s="2"/>
    </row>
    <row r="516" spans="4:14" ht="15.75" customHeight="1" x14ac:dyDescent="0.2">
      <c r="D516" s="2"/>
      <c r="I516" s="2"/>
      <c r="J516" s="2"/>
      <c r="K516" s="2"/>
      <c r="L516" s="2"/>
      <c r="M516" s="2"/>
      <c r="N516" s="2"/>
    </row>
    <row r="517" spans="4:14" ht="15.75" customHeight="1" x14ac:dyDescent="0.2">
      <c r="D517" s="2"/>
      <c r="I517" s="2"/>
      <c r="J517" s="2"/>
      <c r="K517" s="2"/>
      <c r="L517" s="2"/>
      <c r="M517" s="2"/>
      <c r="N517" s="2"/>
    </row>
    <row r="518" spans="4:14" ht="15.75" customHeight="1" x14ac:dyDescent="0.2">
      <c r="D518" s="2"/>
      <c r="I518" s="2"/>
      <c r="J518" s="2"/>
      <c r="K518" s="2"/>
      <c r="L518" s="2"/>
      <c r="M518" s="2"/>
      <c r="N518" s="2"/>
    </row>
    <row r="519" spans="4:14" ht="15.75" customHeight="1" x14ac:dyDescent="0.2">
      <c r="D519" s="2"/>
      <c r="I519" s="2"/>
      <c r="J519" s="2"/>
      <c r="K519" s="2"/>
      <c r="L519" s="2"/>
      <c r="M519" s="2"/>
      <c r="N519" s="2"/>
    </row>
    <row r="520" spans="4:14" ht="15.75" customHeight="1" x14ac:dyDescent="0.2">
      <c r="D520" s="2"/>
      <c r="I520" s="2"/>
      <c r="J520" s="2"/>
      <c r="K520" s="2"/>
      <c r="L520" s="2"/>
      <c r="M520" s="2"/>
      <c r="N520" s="2"/>
    </row>
    <row r="521" spans="4:14" ht="15.75" customHeight="1" x14ac:dyDescent="0.2">
      <c r="D521" s="2"/>
      <c r="I521" s="2"/>
      <c r="J521" s="2"/>
      <c r="K521" s="2"/>
      <c r="L521" s="2"/>
      <c r="M521" s="2"/>
      <c r="N521" s="2"/>
    </row>
    <row r="522" spans="4:14" ht="15.75" customHeight="1" x14ac:dyDescent="0.2">
      <c r="D522" s="2"/>
      <c r="I522" s="2"/>
      <c r="J522" s="2"/>
      <c r="K522" s="2"/>
      <c r="L522" s="2"/>
      <c r="M522" s="2"/>
      <c r="N522" s="2"/>
    </row>
    <row r="523" spans="4:14" ht="15.75" customHeight="1" x14ac:dyDescent="0.2">
      <c r="D523" s="2"/>
      <c r="I523" s="2"/>
      <c r="J523" s="2"/>
      <c r="K523" s="2"/>
      <c r="L523" s="2"/>
      <c r="M523" s="2"/>
      <c r="N523" s="2"/>
    </row>
    <row r="524" spans="4:14" ht="15.75" customHeight="1" x14ac:dyDescent="0.2">
      <c r="D524" s="2"/>
      <c r="I524" s="2"/>
      <c r="J524" s="2"/>
      <c r="K524" s="2"/>
      <c r="L524" s="2"/>
      <c r="M524" s="2"/>
      <c r="N524" s="2"/>
    </row>
    <row r="525" spans="4:14" ht="15.75" customHeight="1" x14ac:dyDescent="0.2">
      <c r="D525" s="2"/>
      <c r="I525" s="2"/>
      <c r="J525" s="2"/>
      <c r="K525" s="2"/>
      <c r="L525" s="2"/>
      <c r="M525" s="2"/>
      <c r="N525" s="2"/>
    </row>
    <row r="526" spans="4:14" ht="15.75" customHeight="1" x14ac:dyDescent="0.2">
      <c r="D526" s="2"/>
      <c r="I526" s="2"/>
      <c r="J526" s="2"/>
      <c r="K526" s="2"/>
      <c r="L526" s="2"/>
      <c r="M526" s="2"/>
      <c r="N526" s="2"/>
    </row>
    <row r="527" spans="4:14" ht="15.75" customHeight="1" x14ac:dyDescent="0.2">
      <c r="D527" s="2"/>
      <c r="I527" s="2"/>
      <c r="J527" s="2"/>
      <c r="K527" s="2"/>
      <c r="L527" s="2"/>
      <c r="M527" s="2"/>
      <c r="N527" s="2"/>
    </row>
    <row r="528" spans="4:14" ht="15.75" customHeight="1" x14ac:dyDescent="0.2">
      <c r="D528" s="2"/>
      <c r="I528" s="2"/>
      <c r="J528" s="2"/>
      <c r="K528" s="2"/>
      <c r="L528" s="2"/>
      <c r="M528" s="2"/>
      <c r="N528" s="2"/>
    </row>
    <row r="529" spans="4:14" ht="15.75" customHeight="1" x14ac:dyDescent="0.2">
      <c r="D529" s="2"/>
      <c r="I529" s="2"/>
      <c r="J529" s="2"/>
      <c r="K529" s="2"/>
      <c r="L529" s="2"/>
      <c r="M529" s="2"/>
      <c r="N529" s="2"/>
    </row>
    <row r="530" spans="4:14" ht="15.75" customHeight="1" x14ac:dyDescent="0.2">
      <c r="D530" s="2"/>
      <c r="I530" s="2"/>
      <c r="J530" s="2"/>
      <c r="K530" s="2"/>
      <c r="L530" s="2"/>
      <c r="M530" s="2"/>
      <c r="N530" s="2"/>
    </row>
    <row r="531" spans="4:14" ht="15.75" customHeight="1" x14ac:dyDescent="0.2">
      <c r="D531" s="2"/>
      <c r="I531" s="2"/>
      <c r="J531" s="2"/>
      <c r="K531" s="2"/>
      <c r="L531" s="2"/>
      <c r="M531" s="2"/>
      <c r="N531" s="2"/>
    </row>
    <row r="532" spans="4:14" ht="15.75" customHeight="1" x14ac:dyDescent="0.2">
      <c r="D532" s="2"/>
      <c r="I532" s="2"/>
      <c r="J532" s="2"/>
      <c r="K532" s="2"/>
      <c r="L532" s="2"/>
      <c r="M532" s="2"/>
      <c r="N532" s="2"/>
    </row>
    <row r="533" spans="4:14" ht="15.75" customHeight="1" x14ac:dyDescent="0.2">
      <c r="D533" s="2"/>
      <c r="I533" s="2"/>
      <c r="J533" s="2"/>
      <c r="K533" s="2"/>
      <c r="L533" s="2"/>
      <c r="M533" s="2"/>
      <c r="N533" s="2"/>
    </row>
    <row r="534" spans="4:14" ht="15.75" customHeight="1" x14ac:dyDescent="0.2">
      <c r="D534" s="2"/>
      <c r="I534" s="2"/>
      <c r="J534" s="2"/>
      <c r="K534" s="2"/>
      <c r="L534" s="2"/>
      <c r="M534" s="2"/>
      <c r="N534" s="2"/>
    </row>
    <row r="535" spans="4:14" ht="15.75" customHeight="1" x14ac:dyDescent="0.2">
      <c r="D535" s="2"/>
      <c r="I535" s="2"/>
      <c r="J535" s="2"/>
      <c r="K535" s="2"/>
      <c r="L535" s="2"/>
      <c r="M535" s="2"/>
      <c r="N535" s="2"/>
    </row>
    <row r="536" spans="4:14" ht="15.75" customHeight="1" x14ac:dyDescent="0.2">
      <c r="D536" s="2"/>
      <c r="I536" s="2"/>
      <c r="J536" s="2"/>
      <c r="K536" s="2"/>
      <c r="L536" s="2"/>
      <c r="M536" s="2"/>
      <c r="N536" s="2"/>
    </row>
    <row r="537" spans="4:14" ht="15.75" customHeight="1" x14ac:dyDescent="0.2">
      <c r="D537" s="2"/>
      <c r="I537" s="2"/>
      <c r="J537" s="2"/>
      <c r="K537" s="2"/>
      <c r="L537" s="2"/>
      <c r="M537" s="2"/>
      <c r="N537" s="2"/>
    </row>
    <row r="538" spans="4:14" ht="15.75" customHeight="1" x14ac:dyDescent="0.2">
      <c r="D538" s="2"/>
      <c r="I538" s="2"/>
      <c r="J538" s="2"/>
      <c r="K538" s="2"/>
      <c r="L538" s="2"/>
      <c r="M538" s="2"/>
      <c r="N538" s="2"/>
    </row>
    <row r="539" spans="4:14" ht="15.75" customHeight="1" x14ac:dyDescent="0.2">
      <c r="D539" s="2"/>
      <c r="I539" s="2"/>
      <c r="J539" s="2"/>
      <c r="K539" s="2"/>
      <c r="L539" s="2"/>
      <c r="M539" s="2"/>
      <c r="N539" s="2"/>
    </row>
    <row r="540" spans="4:14" ht="15.75" customHeight="1" x14ac:dyDescent="0.2">
      <c r="D540" s="2"/>
      <c r="I540" s="2"/>
      <c r="J540" s="2"/>
      <c r="K540" s="2"/>
      <c r="L540" s="2"/>
      <c r="M540" s="2"/>
      <c r="N540" s="2"/>
    </row>
    <row r="541" spans="4:14" ht="15.75" customHeight="1" x14ac:dyDescent="0.2">
      <c r="D541" s="2"/>
      <c r="I541" s="2"/>
      <c r="J541" s="2"/>
      <c r="K541" s="2"/>
      <c r="L541" s="2"/>
      <c r="M541" s="2"/>
      <c r="N541" s="2"/>
    </row>
    <row r="542" spans="4:14" ht="15.75" customHeight="1" x14ac:dyDescent="0.2">
      <c r="D542" s="2"/>
      <c r="I542" s="2"/>
      <c r="J542" s="2"/>
      <c r="K542" s="2"/>
      <c r="L542" s="2"/>
      <c r="M542" s="2"/>
      <c r="N542" s="2"/>
    </row>
    <row r="543" spans="4:14" ht="15.75" customHeight="1" x14ac:dyDescent="0.2">
      <c r="D543" s="2"/>
      <c r="I543" s="2"/>
      <c r="J543" s="2"/>
      <c r="K543" s="2"/>
      <c r="L543" s="2"/>
      <c r="M543" s="2"/>
      <c r="N543" s="2"/>
    </row>
    <row r="544" spans="4:14" ht="15.75" customHeight="1" x14ac:dyDescent="0.2">
      <c r="D544" s="2"/>
      <c r="I544" s="2"/>
      <c r="J544" s="2"/>
      <c r="K544" s="2"/>
      <c r="L544" s="2"/>
      <c r="M544" s="2"/>
      <c r="N544" s="2"/>
    </row>
    <row r="545" spans="4:14" ht="15.75" customHeight="1" x14ac:dyDescent="0.2">
      <c r="D545" s="2"/>
      <c r="I545" s="2"/>
      <c r="J545" s="2"/>
      <c r="K545" s="2"/>
      <c r="L545" s="2"/>
      <c r="M545" s="2"/>
      <c r="N545" s="2"/>
    </row>
    <row r="546" spans="4:14" ht="15.75" customHeight="1" x14ac:dyDescent="0.2">
      <c r="D546" s="2"/>
      <c r="I546" s="2"/>
      <c r="J546" s="2"/>
      <c r="K546" s="2"/>
      <c r="L546" s="2"/>
      <c r="M546" s="2"/>
      <c r="N546" s="2"/>
    </row>
    <row r="547" spans="4:14" ht="15.75" customHeight="1" x14ac:dyDescent="0.2">
      <c r="D547" s="2"/>
      <c r="I547" s="2"/>
      <c r="J547" s="2"/>
      <c r="K547" s="2"/>
      <c r="L547" s="2"/>
      <c r="M547" s="2"/>
      <c r="N547" s="2"/>
    </row>
    <row r="548" spans="4:14" ht="15.75" customHeight="1" x14ac:dyDescent="0.2">
      <c r="D548" s="2"/>
      <c r="I548" s="2"/>
      <c r="J548" s="2"/>
      <c r="K548" s="2"/>
      <c r="L548" s="2"/>
      <c r="M548" s="2"/>
      <c r="N548" s="2"/>
    </row>
    <row r="549" spans="4:14" ht="15.75" customHeight="1" x14ac:dyDescent="0.2">
      <c r="D549" s="2"/>
      <c r="I549" s="2"/>
      <c r="J549" s="2"/>
      <c r="K549" s="2"/>
      <c r="L549" s="2"/>
      <c r="M549" s="2"/>
      <c r="N549" s="2"/>
    </row>
    <row r="550" spans="4:14" ht="15.75" customHeight="1" x14ac:dyDescent="0.2">
      <c r="D550" s="2"/>
      <c r="I550" s="2"/>
      <c r="J550" s="2"/>
      <c r="K550" s="2"/>
      <c r="L550" s="2"/>
      <c r="M550" s="2"/>
      <c r="N550" s="2"/>
    </row>
    <row r="551" spans="4:14" ht="15.75" customHeight="1" x14ac:dyDescent="0.2">
      <c r="D551" s="2"/>
      <c r="I551" s="2"/>
      <c r="J551" s="2"/>
      <c r="K551" s="2"/>
      <c r="L551" s="2"/>
      <c r="M551" s="2"/>
      <c r="N551" s="2"/>
    </row>
    <row r="552" spans="4:14" ht="15.75" customHeight="1" x14ac:dyDescent="0.2">
      <c r="D552" s="2"/>
      <c r="I552" s="2"/>
      <c r="J552" s="2"/>
      <c r="K552" s="2"/>
      <c r="L552" s="2"/>
      <c r="M552" s="2"/>
      <c r="N552" s="2"/>
    </row>
    <row r="553" spans="4:14" ht="15.75" customHeight="1" x14ac:dyDescent="0.2">
      <c r="D553" s="2"/>
      <c r="I553" s="2"/>
      <c r="J553" s="2"/>
      <c r="K553" s="2"/>
      <c r="L553" s="2"/>
      <c r="M553" s="2"/>
      <c r="N553" s="2"/>
    </row>
    <row r="554" spans="4:14" ht="15.75" customHeight="1" x14ac:dyDescent="0.2">
      <c r="D554" s="2"/>
      <c r="I554" s="2"/>
      <c r="J554" s="2"/>
      <c r="K554" s="2"/>
      <c r="L554" s="2"/>
      <c r="M554" s="2"/>
      <c r="N554" s="2"/>
    </row>
    <row r="555" spans="4:14" ht="15.75" customHeight="1" x14ac:dyDescent="0.2">
      <c r="D555" s="2"/>
      <c r="I555" s="2"/>
      <c r="J555" s="2"/>
      <c r="K555" s="2"/>
      <c r="L555" s="2"/>
      <c r="M555" s="2"/>
      <c r="N555" s="2"/>
    </row>
    <row r="556" spans="4:14" ht="15.75" customHeight="1" x14ac:dyDescent="0.2">
      <c r="D556" s="2"/>
      <c r="I556" s="2"/>
      <c r="J556" s="2"/>
      <c r="K556" s="2"/>
      <c r="L556" s="2"/>
      <c r="M556" s="2"/>
      <c r="N556" s="2"/>
    </row>
    <row r="557" spans="4:14" ht="15.75" customHeight="1" x14ac:dyDescent="0.2">
      <c r="D557" s="2"/>
      <c r="I557" s="2"/>
      <c r="J557" s="2"/>
      <c r="K557" s="2"/>
      <c r="L557" s="2"/>
      <c r="M557" s="2"/>
      <c r="N557" s="2"/>
    </row>
    <row r="558" spans="4:14" ht="15.75" customHeight="1" x14ac:dyDescent="0.2">
      <c r="D558" s="2"/>
      <c r="I558" s="2"/>
      <c r="J558" s="2"/>
      <c r="K558" s="2"/>
      <c r="L558" s="2"/>
      <c r="M558" s="2"/>
      <c r="N558" s="2"/>
    </row>
    <row r="559" spans="4:14" ht="15.75" customHeight="1" x14ac:dyDescent="0.2">
      <c r="D559" s="2"/>
      <c r="I559" s="2"/>
      <c r="J559" s="2"/>
      <c r="K559" s="2"/>
      <c r="L559" s="2"/>
      <c r="M559" s="2"/>
      <c r="N559" s="2"/>
    </row>
    <row r="560" spans="4:14" ht="15.75" customHeight="1" x14ac:dyDescent="0.2">
      <c r="D560" s="2"/>
      <c r="I560" s="2"/>
      <c r="J560" s="2"/>
      <c r="K560" s="2"/>
      <c r="L560" s="2"/>
      <c r="M560" s="2"/>
      <c r="N560" s="2"/>
    </row>
    <row r="561" spans="4:14" ht="15.75" customHeight="1" x14ac:dyDescent="0.2">
      <c r="D561" s="2"/>
      <c r="I561" s="2"/>
      <c r="J561" s="2"/>
      <c r="K561" s="2"/>
      <c r="L561" s="2"/>
      <c r="M561" s="2"/>
      <c r="N561" s="2"/>
    </row>
    <row r="562" spans="4:14" ht="15.75" customHeight="1" x14ac:dyDescent="0.2">
      <c r="D562" s="2"/>
      <c r="I562" s="2"/>
      <c r="J562" s="2"/>
      <c r="K562" s="2"/>
      <c r="L562" s="2"/>
      <c r="M562" s="2"/>
      <c r="N562" s="2"/>
    </row>
    <row r="563" spans="4:14" ht="15.75" customHeight="1" x14ac:dyDescent="0.2">
      <c r="D563" s="2"/>
      <c r="I563" s="2"/>
      <c r="J563" s="2"/>
      <c r="K563" s="2"/>
      <c r="L563" s="2"/>
      <c r="M563" s="2"/>
      <c r="N563" s="2"/>
    </row>
    <row r="564" spans="4:14" ht="15.75" customHeight="1" x14ac:dyDescent="0.2">
      <c r="D564" s="2"/>
      <c r="I564" s="2"/>
      <c r="J564" s="2"/>
      <c r="K564" s="2"/>
      <c r="L564" s="2"/>
      <c r="M564" s="2"/>
      <c r="N564" s="2"/>
    </row>
    <row r="565" spans="4:14" ht="15.75" customHeight="1" x14ac:dyDescent="0.2">
      <c r="D565" s="2"/>
      <c r="I565" s="2"/>
      <c r="J565" s="2"/>
      <c r="K565" s="2"/>
      <c r="L565" s="2"/>
      <c r="M565" s="2"/>
      <c r="N565" s="2"/>
    </row>
    <row r="566" spans="4:14" ht="15.75" customHeight="1" x14ac:dyDescent="0.2">
      <c r="D566" s="2"/>
      <c r="I566" s="2"/>
      <c r="J566" s="2"/>
      <c r="K566" s="2"/>
      <c r="L566" s="2"/>
      <c r="M566" s="2"/>
      <c r="N566" s="2"/>
    </row>
    <row r="567" spans="4:14" ht="15.75" customHeight="1" x14ac:dyDescent="0.2">
      <c r="D567" s="2"/>
      <c r="I567" s="2"/>
      <c r="J567" s="2"/>
      <c r="K567" s="2"/>
      <c r="L567" s="2"/>
      <c r="M567" s="2"/>
      <c r="N567" s="2"/>
    </row>
    <row r="568" spans="4:14" ht="15.75" customHeight="1" x14ac:dyDescent="0.2">
      <c r="D568" s="2"/>
      <c r="I568" s="2"/>
      <c r="J568" s="2"/>
      <c r="K568" s="2"/>
      <c r="L568" s="2"/>
      <c r="M568" s="2"/>
      <c r="N568" s="2"/>
    </row>
    <row r="569" spans="4:14" ht="15.75" customHeight="1" x14ac:dyDescent="0.2">
      <c r="D569" s="2"/>
      <c r="I569" s="2"/>
      <c r="J569" s="2"/>
      <c r="K569" s="2"/>
      <c r="L569" s="2"/>
      <c r="M569" s="2"/>
      <c r="N569" s="2"/>
    </row>
    <row r="570" spans="4:14" ht="15.75" customHeight="1" x14ac:dyDescent="0.2">
      <c r="D570" s="2"/>
      <c r="I570" s="2"/>
      <c r="J570" s="2"/>
      <c r="K570" s="2"/>
      <c r="L570" s="2"/>
      <c r="M570" s="2"/>
      <c r="N570" s="2"/>
    </row>
    <row r="571" spans="4:14" ht="15.75" customHeight="1" x14ac:dyDescent="0.2">
      <c r="D571" s="2"/>
      <c r="I571" s="2"/>
      <c r="J571" s="2"/>
      <c r="K571" s="2"/>
      <c r="L571" s="2"/>
      <c r="M571" s="2"/>
      <c r="N571" s="2"/>
    </row>
    <row r="572" spans="4:14" ht="15.75" customHeight="1" x14ac:dyDescent="0.2">
      <c r="D572" s="2"/>
      <c r="I572" s="2"/>
      <c r="J572" s="2"/>
      <c r="K572" s="2"/>
      <c r="L572" s="2"/>
      <c r="M572" s="2"/>
      <c r="N572" s="2"/>
    </row>
    <row r="573" spans="4:14" ht="15.75" customHeight="1" x14ac:dyDescent="0.2">
      <c r="D573" s="2"/>
      <c r="I573" s="2"/>
      <c r="J573" s="2"/>
      <c r="K573" s="2"/>
      <c r="L573" s="2"/>
      <c r="M573" s="2"/>
      <c r="N573" s="2"/>
    </row>
    <row r="574" spans="4:14" ht="15.75" customHeight="1" x14ac:dyDescent="0.2">
      <c r="D574" s="2"/>
      <c r="I574" s="2"/>
      <c r="J574" s="2"/>
      <c r="K574" s="2"/>
      <c r="L574" s="2"/>
      <c r="M574" s="2"/>
      <c r="N574" s="2"/>
    </row>
    <row r="575" spans="4:14" ht="15.75" customHeight="1" x14ac:dyDescent="0.2">
      <c r="D575" s="2"/>
      <c r="I575" s="2"/>
      <c r="J575" s="2"/>
      <c r="K575" s="2"/>
      <c r="L575" s="2"/>
      <c r="M575" s="2"/>
      <c r="N575" s="2"/>
    </row>
    <row r="576" spans="4:14" ht="15.75" customHeight="1" x14ac:dyDescent="0.2">
      <c r="D576" s="2"/>
      <c r="I576" s="2"/>
      <c r="J576" s="2"/>
      <c r="K576" s="2"/>
      <c r="L576" s="2"/>
      <c r="M576" s="2"/>
      <c r="N576" s="2"/>
    </row>
    <row r="577" spans="4:14" ht="15.75" customHeight="1" x14ac:dyDescent="0.2">
      <c r="D577" s="2"/>
      <c r="I577" s="2"/>
      <c r="J577" s="2"/>
      <c r="K577" s="2"/>
      <c r="L577" s="2"/>
      <c r="M577" s="2"/>
      <c r="N577" s="2"/>
    </row>
    <row r="578" spans="4:14" ht="15.75" customHeight="1" x14ac:dyDescent="0.2">
      <c r="D578" s="2"/>
      <c r="I578" s="2"/>
      <c r="J578" s="2"/>
      <c r="K578" s="2"/>
      <c r="L578" s="2"/>
      <c r="M578" s="2"/>
      <c r="N578" s="2"/>
    </row>
    <row r="579" spans="4:14" ht="15.75" customHeight="1" x14ac:dyDescent="0.2">
      <c r="D579" s="2"/>
      <c r="I579" s="2"/>
      <c r="J579" s="2"/>
      <c r="K579" s="2"/>
      <c r="L579" s="2"/>
      <c r="M579" s="2"/>
      <c r="N579" s="2"/>
    </row>
    <row r="580" spans="4:14" ht="15.75" customHeight="1" x14ac:dyDescent="0.2">
      <c r="D580" s="2"/>
      <c r="I580" s="2"/>
      <c r="J580" s="2"/>
      <c r="K580" s="2"/>
      <c r="L580" s="2"/>
      <c r="M580" s="2"/>
      <c r="N580" s="2"/>
    </row>
    <row r="581" spans="4:14" ht="15.75" customHeight="1" x14ac:dyDescent="0.2">
      <c r="D581" s="2"/>
      <c r="I581" s="2"/>
      <c r="J581" s="2"/>
      <c r="K581" s="2"/>
      <c r="L581" s="2"/>
      <c r="M581" s="2"/>
      <c r="N581" s="2"/>
    </row>
    <row r="582" spans="4:14" ht="15.75" customHeight="1" x14ac:dyDescent="0.2">
      <c r="D582" s="2"/>
      <c r="I582" s="2"/>
      <c r="J582" s="2"/>
      <c r="K582" s="2"/>
      <c r="L582" s="2"/>
      <c r="M582" s="2"/>
      <c r="N582" s="2"/>
    </row>
    <row r="583" spans="4:14" ht="15.75" customHeight="1" x14ac:dyDescent="0.2">
      <c r="D583" s="2"/>
      <c r="I583" s="2"/>
      <c r="J583" s="2"/>
      <c r="K583" s="2"/>
      <c r="L583" s="2"/>
      <c r="M583" s="2"/>
      <c r="N583" s="2"/>
    </row>
    <row r="584" spans="4:14" ht="15.75" customHeight="1" x14ac:dyDescent="0.2">
      <c r="D584" s="2"/>
      <c r="I584" s="2"/>
      <c r="J584" s="2"/>
      <c r="K584" s="2"/>
      <c r="L584" s="2"/>
      <c r="M584" s="2"/>
      <c r="N584" s="2"/>
    </row>
    <row r="585" spans="4:14" ht="15.75" customHeight="1" x14ac:dyDescent="0.2">
      <c r="D585" s="2"/>
      <c r="I585" s="2"/>
      <c r="J585" s="2"/>
      <c r="K585" s="2"/>
      <c r="L585" s="2"/>
      <c r="M585" s="2"/>
      <c r="N585" s="2"/>
    </row>
    <row r="586" spans="4:14" ht="15.75" customHeight="1" x14ac:dyDescent="0.2">
      <c r="D586" s="2"/>
      <c r="I586" s="2"/>
      <c r="J586" s="2"/>
      <c r="K586" s="2"/>
      <c r="L586" s="2"/>
      <c r="M586" s="2"/>
      <c r="N586" s="2"/>
    </row>
    <row r="587" spans="4:14" ht="15.75" customHeight="1" x14ac:dyDescent="0.2">
      <c r="D587" s="2"/>
      <c r="I587" s="2"/>
      <c r="J587" s="2"/>
      <c r="K587" s="2"/>
      <c r="L587" s="2"/>
      <c r="M587" s="2"/>
      <c r="N587" s="2"/>
    </row>
    <row r="588" spans="4:14" ht="15.75" customHeight="1" x14ac:dyDescent="0.2">
      <c r="D588" s="2"/>
      <c r="I588" s="2"/>
      <c r="J588" s="2"/>
      <c r="K588" s="2"/>
      <c r="L588" s="2"/>
      <c r="M588" s="2"/>
      <c r="N588" s="2"/>
    </row>
    <row r="589" spans="4:14" ht="15.75" customHeight="1" x14ac:dyDescent="0.2">
      <c r="D589" s="2"/>
      <c r="I589" s="2"/>
      <c r="J589" s="2"/>
      <c r="K589" s="2"/>
      <c r="L589" s="2"/>
      <c r="M589" s="2"/>
      <c r="N589" s="2"/>
    </row>
    <row r="590" spans="4:14" ht="15.75" customHeight="1" x14ac:dyDescent="0.2">
      <c r="D590" s="2"/>
      <c r="I590" s="2"/>
      <c r="J590" s="2"/>
      <c r="K590" s="2"/>
      <c r="L590" s="2"/>
      <c r="M590" s="2"/>
      <c r="N590" s="2"/>
    </row>
    <row r="591" spans="4:14" ht="15.75" customHeight="1" x14ac:dyDescent="0.2">
      <c r="D591" s="2"/>
      <c r="I591" s="2"/>
      <c r="J591" s="2"/>
      <c r="K591" s="2"/>
      <c r="L591" s="2"/>
      <c r="M591" s="2"/>
      <c r="N591" s="2"/>
    </row>
    <row r="592" spans="4:14" ht="15.75" customHeight="1" x14ac:dyDescent="0.2">
      <c r="D592" s="2"/>
      <c r="I592" s="2"/>
      <c r="J592" s="2"/>
      <c r="K592" s="2"/>
      <c r="L592" s="2"/>
      <c r="M592" s="2"/>
      <c r="N592" s="2"/>
    </row>
    <row r="593" spans="4:14" ht="15.75" customHeight="1" x14ac:dyDescent="0.2">
      <c r="D593" s="2"/>
      <c r="I593" s="2"/>
      <c r="J593" s="2"/>
      <c r="K593" s="2"/>
      <c r="L593" s="2"/>
      <c r="M593" s="2"/>
      <c r="N593" s="2"/>
    </row>
    <row r="594" spans="4:14" ht="15.75" customHeight="1" x14ac:dyDescent="0.2">
      <c r="D594" s="2"/>
      <c r="I594" s="2"/>
      <c r="J594" s="2"/>
      <c r="K594" s="2"/>
      <c r="L594" s="2"/>
      <c r="M594" s="2"/>
      <c r="N594" s="2"/>
    </row>
    <row r="595" spans="4:14" ht="15.75" customHeight="1" x14ac:dyDescent="0.2">
      <c r="D595" s="2"/>
      <c r="I595" s="2"/>
      <c r="J595" s="2"/>
      <c r="K595" s="2"/>
      <c r="L595" s="2"/>
      <c r="M595" s="2"/>
      <c r="N595" s="2"/>
    </row>
    <row r="596" spans="4:14" ht="15.75" customHeight="1" x14ac:dyDescent="0.2">
      <c r="D596" s="2"/>
      <c r="I596" s="2"/>
      <c r="J596" s="2"/>
      <c r="K596" s="2"/>
      <c r="L596" s="2"/>
      <c r="M596" s="2"/>
      <c r="N596" s="2"/>
    </row>
    <row r="597" spans="4:14" ht="15.75" customHeight="1" x14ac:dyDescent="0.2">
      <c r="D597" s="2"/>
      <c r="I597" s="2"/>
      <c r="J597" s="2"/>
      <c r="K597" s="2"/>
      <c r="L597" s="2"/>
      <c r="M597" s="2"/>
      <c r="N597" s="2"/>
    </row>
    <row r="598" spans="4:14" ht="15.75" customHeight="1" x14ac:dyDescent="0.2">
      <c r="D598" s="2"/>
      <c r="I598" s="2"/>
      <c r="J598" s="2"/>
      <c r="K598" s="2"/>
      <c r="L598" s="2"/>
      <c r="M598" s="2"/>
      <c r="N598" s="2"/>
    </row>
    <row r="599" spans="4:14" ht="15.75" customHeight="1" x14ac:dyDescent="0.2">
      <c r="D599" s="2"/>
      <c r="I599" s="2"/>
      <c r="J599" s="2"/>
      <c r="K599" s="2"/>
      <c r="L599" s="2"/>
      <c r="M599" s="2"/>
      <c r="N599" s="2"/>
    </row>
    <row r="600" spans="4:14" ht="15.75" customHeight="1" x14ac:dyDescent="0.2">
      <c r="D600" s="2"/>
      <c r="I600" s="2"/>
      <c r="J600" s="2"/>
      <c r="K600" s="2"/>
      <c r="L600" s="2"/>
      <c r="M600" s="2"/>
      <c r="N600" s="2"/>
    </row>
    <row r="601" spans="4:14" ht="15.75" customHeight="1" x14ac:dyDescent="0.2">
      <c r="D601" s="2"/>
      <c r="I601" s="2"/>
      <c r="J601" s="2"/>
      <c r="K601" s="2"/>
      <c r="L601" s="2"/>
      <c r="M601" s="2"/>
      <c r="N601" s="2"/>
    </row>
    <row r="602" spans="4:14" ht="15.75" customHeight="1" x14ac:dyDescent="0.2">
      <c r="D602" s="2"/>
      <c r="I602" s="2"/>
      <c r="J602" s="2"/>
      <c r="K602" s="2"/>
      <c r="L602" s="2"/>
      <c r="M602" s="2"/>
      <c r="N602" s="2"/>
    </row>
    <row r="603" spans="4:14" ht="15.75" customHeight="1" x14ac:dyDescent="0.2">
      <c r="D603" s="2"/>
      <c r="I603" s="2"/>
      <c r="J603" s="2"/>
      <c r="K603" s="2"/>
      <c r="L603" s="2"/>
      <c r="M603" s="2"/>
      <c r="N603" s="2"/>
    </row>
    <row r="604" spans="4:14" ht="15.75" customHeight="1" x14ac:dyDescent="0.2">
      <c r="D604" s="2"/>
      <c r="I604" s="2"/>
      <c r="J604" s="2"/>
      <c r="K604" s="2"/>
      <c r="L604" s="2"/>
      <c r="M604" s="2"/>
      <c r="N604" s="2"/>
    </row>
    <row r="605" spans="4:14" ht="15.75" customHeight="1" x14ac:dyDescent="0.2">
      <c r="D605" s="2"/>
      <c r="I605" s="2"/>
      <c r="J605" s="2"/>
      <c r="K605" s="2"/>
      <c r="L605" s="2"/>
      <c r="M605" s="2"/>
      <c r="N605" s="2"/>
    </row>
    <row r="606" spans="4:14" ht="15.75" customHeight="1" x14ac:dyDescent="0.2">
      <c r="D606" s="2"/>
      <c r="I606" s="2"/>
      <c r="J606" s="2"/>
      <c r="K606" s="2"/>
      <c r="L606" s="2"/>
      <c r="M606" s="2"/>
      <c r="N606" s="2"/>
    </row>
    <row r="607" spans="4:14" ht="15.75" customHeight="1" x14ac:dyDescent="0.2">
      <c r="D607" s="2"/>
      <c r="I607" s="2"/>
      <c r="J607" s="2"/>
      <c r="K607" s="2"/>
      <c r="L607" s="2"/>
      <c r="M607" s="2"/>
      <c r="N607" s="2"/>
    </row>
    <row r="608" spans="4:14" ht="15.75" customHeight="1" x14ac:dyDescent="0.2">
      <c r="D608" s="2"/>
      <c r="I608" s="2"/>
      <c r="J608" s="2"/>
      <c r="K608" s="2"/>
      <c r="L608" s="2"/>
      <c r="M608" s="2"/>
      <c r="N608" s="2"/>
    </row>
    <row r="609" spans="4:14" ht="15.75" customHeight="1" x14ac:dyDescent="0.2">
      <c r="D609" s="2"/>
      <c r="I609" s="2"/>
      <c r="J609" s="2"/>
      <c r="K609" s="2"/>
      <c r="L609" s="2"/>
      <c r="M609" s="2"/>
      <c r="N609" s="2"/>
    </row>
    <row r="610" spans="4:14" ht="15.75" customHeight="1" x14ac:dyDescent="0.2">
      <c r="D610" s="2"/>
      <c r="I610" s="2"/>
      <c r="J610" s="2"/>
      <c r="K610" s="2"/>
      <c r="L610" s="2"/>
      <c r="M610" s="2"/>
      <c r="N610" s="2"/>
    </row>
    <row r="611" spans="4:14" ht="15.75" customHeight="1" x14ac:dyDescent="0.2">
      <c r="D611" s="2"/>
      <c r="I611" s="2"/>
      <c r="J611" s="2"/>
      <c r="K611" s="2"/>
      <c r="L611" s="2"/>
      <c r="M611" s="2"/>
      <c r="N611" s="2"/>
    </row>
    <row r="612" spans="4:14" ht="15.75" customHeight="1" x14ac:dyDescent="0.2">
      <c r="D612" s="2"/>
      <c r="I612" s="2"/>
      <c r="J612" s="2"/>
      <c r="K612" s="2"/>
      <c r="L612" s="2"/>
      <c r="M612" s="2"/>
      <c r="N612" s="2"/>
    </row>
    <row r="613" spans="4:14" ht="15.75" customHeight="1" x14ac:dyDescent="0.2">
      <c r="D613" s="2"/>
      <c r="I613" s="2"/>
      <c r="J613" s="2"/>
      <c r="K613" s="2"/>
      <c r="L613" s="2"/>
      <c r="M613" s="2"/>
      <c r="N613" s="2"/>
    </row>
    <row r="614" spans="4:14" ht="15.75" customHeight="1" x14ac:dyDescent="0.2">
      <c r="D614" s="2"/>
      <c r="I614" s="2"/>
      <c r="J614" s="2"/>
      <c r="K614" s="2"/>
      <c r="L614" s="2"/>
      <c r="M614" s="2"/>
      <c r="N614" s="2"/>
    </row>
    <row r="615" spans="4:14" ht="15.75" customHeight="1" x14ac:dyDescent="0.2">
      <c r="D615" s="2"/>
      <c r="I615" s="2"/>
      <c r="J615" s="2"/>
      <c r="K615" s="2"/>
      <c r="L615" s="2"/>
      <c r="M615" s="2"/>
      <c r="N615" s="2"/>
    </row>
    <row r="616" spans="4:14" ht="15.75" customHeight="1" x14ac:dyDescent="0.2">
      <c r="D616" s="2"/>
      <c r="I616" s="2"/>
      <c r="J616" s="2"/>
      <c r="K616" s="2"/>
      <c r="L616" s="2"/>
      <c r="M616" s="2"/>
      <c r="N616" s="2"/>
    </row>
    <row r="617" spans="4:14" ht="15.75" customHeight="1" x14ac:dyDescent="0.2">
      <c r="D617" s="2"/>
      <c r="I617" s="2"/>
      <c r="J617" s="2"/>
      <c r="K617" s="2"/>
      <c r="L617" s="2"/>
      <c r="M617" s="2"/>
      <c r="N617" s="2"/>
    </row>
    <row r="618" spans="4:14" ht="15.75" customHeight="1" x14ac:dyDescent="0.2">
      <c r="D618" s="2"/>
      <c r="I618" s="2"/>
      <c r="J618" s="2"/>
      <c r="K618" s="2"/>
      <c r="L618" s="2"/>
      <c r="M618" s="2"/>
      <c r="N618" s="2"/>
    </row>
    <row r="619" spans="4:14" ht="15.75" customHeight="1" x14ac:dyDescent="0.2">
      <c r="D619" s="2"/>
      <c r="I619" s="2"/>
      <c r="J619" s="2"/>
      <c r="K619" s="2"/>
      <c r="L619" s="2"/>
      <c r="M619" s="2"/>
      <c r="N619" s="2"/>
    </row>
    <row r="620" spans="4:14" ht="15.75" customHeight="1" x14ac:dyDescent="0.2">
      <c r="D620" s="2"/>
      <c r="I620" s="2"/>
      <c r="J620" s="2"/>
      <c r="K620" s="2"/>
      <c r="L620" s="2"/>
      <c r="M620" s="2"/>
      <c r="N620" s="2"/>
    </row>
    <row r="621" spans="4:14" ht="15.75" customHeight="1" x14ac:dyDescent="0.2">
      <c r="D621" s="2"/>
      <c r="I621" s="2"/>
      <c r="J621" s="2"/>
      <c r="K621" s="2"/>
      <c r="L621" s="2"/>
      <c r="M621" s="2"/>
      <c r="N621" s="2"/>
    </row>
    <row r="622" spans="4:14" ht="15.75" customHeight="1" x14ac:dyDescent="0.2">
      <c r="D622" s="2"/>
      <c r="I622" s="2"/>
      <c r="J622" s="2"/>
      <c r="K622" s="2"/>
      <c r="L622" s="2"/>
      <c r="M622" s="2"/>
      <c r="N622" s="2"/>
    </row>
    <row r="623" spans="4:14" ht="15.75" customHeight="1" x14ac:dyDescent="0.2">
      <c r="D623" s="2"/>
      <c r="I623" s="2"/>
      <c r="J623" s="2"/>
      <c r="K623" s="2"/>
      <c r="L623" s="2"/>
      <c r="M623" s="2"/>
      <c r="N623" s="2"/>
    </row>
    <row r="624" spans="4:14" ht="15.75" customHeight="1" x14ac:dyDescent="0.2">
      <c r="D624" s="2"/>
      <c r="I624" s="2"/>
      <c r="J624" s="2"/>
      <c r="K624" s="2"/>
      <c r="L624" s="2"/>
      <c r="M624" s="2"/>
      <c r="N624" s="2"/>
    </row>
    <row r="625" spans="4:14" ht="15.75" customHeight="1" x14ac:dyDescent="0.2">
      <c r="D625" s="2"/>
      <c r="I625" s="2"/>
      <c r="J625" s="2"/>
      <c r="K625" s="2"/>
      <c r="L625" s="2"/>
      <c r="M625" s="2"/>
      <c r="N625" s="2"/>
    </row>
    <row r="626" spans="4:14" ht="15.75" customHeight="1" x14ac:dyDescent="0.2">
      <c r="D626" s="2"/>
      <c r="I626" s="2"/>
      <c r="J626" s="2"/>
      <c r="K626" s="2"/>
      <c r="L626" s="2"/>
      <c r="M626" s="2"/>
      <c r="N626" s="2"/>
    </row>
    <row r="627" spans="4:14" ht="15.75" customHeight="1" x14ac:dyDescent="0.2">
      <c r="D627" s="2"/>
      <c r="I627" s="2"/>
      <c r="J627" s="2"/>
      <c r="K627" s="2"/>
      <c r="L627" s="2"/>
      <c r="M627" s="2"/>
      <c r="N627" s="2"/>
    </row>
    <row r="628" spans="4:14" ht="15.75" customHeight="1" x14ac:dyDescent="0.2">
      <c r="D628" s="2"/>
      <c r="I628" s="2"/>
      <c r="J628" s="2"/>
      <c r="K628" s="2"/>
      <c r="L628" s="2"/>
      <c r="M628" s="2"/>
      <c r="N628" s="2"/>
    </row>
    <row r="629" spans="4:14" ht="15.75" customHeight="1" x14ac:dyDescent="0.2">
      <c r="D629" s="2"/>
      <c r="I629" s="2"/>
      <c r="J629" s="2"/>
      <c r="K629" s="2"/>
      <c r="L629" s="2"/>
      <c r="M629" s="2"/>
      <c r="N629" s="2"/>
    </row>
    <row r="630" spans="4:14" ht="15.75" customHeight="1" x14ac:dyDescent="0.2">
      <c r="D630" s="2"/>
      <c r="I630" s="2"/>
      <c r="J630" s="2"/>
      <c r="K630" s="2"/>
      <c r="L630" s="2"/>
      <c r="M630" s="2"/>
      <c r="N630" s="2"/>
    </row>
    <row r="631" spans="4:14" ht="15.75" customHeight="1" x14ac:dyDescent="0.2">
      <c r="D631" s="2"/>
      <c r="I631" s="2"/>
      <c r="J631" s="2"/>
      <c r="K631" s="2"/>
      <c r="L631" s="2"/>
      <c r="M631" s="2"/>
      <c r="N631" s="2"/>
    </row>
    <row r="632" spans="4:14" ht="15.75" customHeight="1" x14ac:dyDescent="0.2">
      <c r="D632" s="2"/>
      <c r="I632" s="2"/>
      <c r="J632" s="2"/>
      <c r="K632" s="2"/>
      <c r="L632" s="2"/>
      <c r="M632" s="2"/>
      <c r="N632" s="2"/>
    </row>
    <row r="633" spans="4:14" ht="15.75" customHeight="1" x14ac:dyDescent="0.2">
      <c r="D633" s="2"/>
      <c r="I633" s="2"/>
      <c r="J633" s="2"/>
      <c r="K633" s="2"/>
      <c r="L633" s="2"/>
      <c r="M633" s="2"/>
      <c r="N633" s="2"/>
    </row>
    <row r="634" spans="4:14" ht="15.75" customHeight="1" x14ac:dyDescent="0.2">
      <c r="D634" s="2"/>
      <c r="I634" s="2"/>
      <c r="J634" s="2"/>
      <c r="K634" s="2"/>
      <c r="L634" s="2"/>
      <c r="M634" s="2"/>
      <c r="N634" s="2"/>
    </row>
    <row r="635" spans="4:14" ht="15.75" customHeight="1" x14ac:dyDescent="0.2">
      <c r="D635" s="2"/>
      <c r="I635" s="2"/>
      <c r="J635" s="2"/>
      <c r="K635" s="2"/>
      <c r="L635" s="2"/>
      <c r="M635" s="2"/>
      <c r="N635" s="2"/>
    </row>
    <row r="636" spans="4:14" ht="15.75" customHeight="1" x14ac:dyDescent="0.2">
      <c r="D636" s="2"/>
      <c r="I636" s="2"/>
      <c r="J636" s="2"/>
      <c r="K636" s="2"/>
      <c r="L636" s="2"/>
      <c r="M636" s="2"/>
      <c r="N636" s="2"/>
    </row>
    <row r="637" spans="4:14" ht="15.75" customHeight="1" x14ac:dyDescent="0.2">
      <c r="D637" s="2"/>
      <c r="I637" s="2"/>
      <c r="J637" s="2"/>
      <c r="K637" s="2"/>
      <c r="L637" s="2"/>
      <c r="M637" s="2"/>
      <c r="N637" s="2"/>
    </row>
    <row r="638" spans="4:14" ht="15.75" customHeight="1" x14ac:dyDescent="0.2">
      <c r="D638" s="2"/>
      <c r="I638" s="2"/>
      <c r="J638" s="2"/>
      <c r="K638" s="2"/>
      <c r="L638" s="2"/>
      <c r="M638" s="2"/>
      <c r="N638" s="2"/>
    </row>
    <row r="639" spans="4:14" ht="15.75" customHeight="1" x14ac:dyDescent="0.2">
      <c r="D639" s="2"/>
      <c r="I639" s="2"/>
      <c r="J639" s="2"/>
      <c r="K639" s="2"/>
      <c r="L639" s="2"/>
      <c r="M639" s="2"/>
      <c r="N639" s="2"/>
    </row>
    <row r="640" spans="4:14" ht="15.75" customHeight="1" x14ac:dyDescent="0.2">
      <c r="D640" s="2"/>
      <c r="I640" s="2"/>
      <c r="J640" s="2"/>
      <c r="K640" s="2"/>
      <c r="L640" s="2"/>
      <c r="M640" s="2"/>
      <c r="N640" s="2"/>
    </row>
    <row r="641" spans="4:14" ht="15.75" customHeight="1" x14ac:dyDescent="0.2">
      <c r="D641" s="2"/>
      <c r="I641" s="2"/>
      <c r="J641" s="2"/>
      <c r="K641" s="2"/>
      <c r="L641" s="2"/>
      <c r="M641" s="2"/>
      <c r="N641" s="2"/>
    </row>
    <row r="642" spans="4:14" ht="15.75" customHeight="1" x14ac:dyDescent="0.2">
      <c r="D642" s="2"/>
      <c r="I642" s="2"/>
      <c r="J642" s="2"/>
      <c r="K642" s="2"/>
      <c r="L642" s="2"/>
      <c r="M642" s="2"/>
      <c r="N642" s="2"/>
    </row>
    <row r="643" spans="4:14" ht="15.75" customHeight="1" x14ac:dyDescent="0.2">
      <c r="D643" s="2"/>
      <c r="I643" s="2"/>
      <c r="J643" s="2"/>
      <c r="K643" s="2"/>
      <c r="L643" s="2"/>
      <c r="M643" s="2"/>
      <c r="N643" s="2"/>
    </row>
    <row r="644" spans="4:14" ht="15.75" customHeight="1" x14ac:dyDescent="0.2">
      <c r="D644" s="2"/>
      <c r="I644" s="2"/>
      <c r="J644" s="2"/>
      <c r="K644" s="2"/>
      <c r="L644" s="2"/>
      <c r="M644" s="2"/>
      <c r="N644" s="2"/>
    </row>
    <row r="645" spans="4:14" ht="15.75" customHeight="1" x14ac:dyDescent="0.2">
      <c r="D645" s="2"/>
      <c r="I645" s="2"/>
      <c r="J645" s="2"/>
      <c r="K645" s="2"/>
      <c r="L645" s="2"/>
      <c r="M645" s="2"/>
      <c r="N645" s="2"/>
    </row>
    <row r="646" spans="4:14" ht="15.75" customHeight="1" x14ac:dyDescent="0.2">
      <c r="D646" s="2"/>
      <c r="I646" s="2"/>
      <c r="J646" s="2"/>
      <c r="K646" s="2"/>
      <c r="L646" s="2"/>
      <c r="M646" s="2"/>
      <c r="N646" s="2"/>
    </row>
    <row r="647" spans="4:14" ht="15.75" customHeight="1" x14ac:dyDescent="0.2">
      <c r="D647" s="2"/>
      <c r="I647" s="2"/>
      <c r="J647" s="2"/>
      <c r="K647" s="2"/>
      <c r="L647" s="2"/>
      <c r="M647" s="2"/>
      <c r="N647" s="2"/>
    </row>
    <row r="648" spans="4:14" ht="15.75" customHeight="1" x14ac:dyDescent="0.2">
      <c r="D648" s="2"/>
      <c r="I648" s="2"/>
      <c r="J648" s="2"/>
      <c r="K648" s="2"/>
      <c r="L648" s="2"/>
      <c r="M648" s="2"/>
      <c r="N648" s="2"/>
    </row>
    <row r="649" spans="4:14" ht="15.75" customHeight="1" x14ac:dyDescent="0.2">
      <c r="D649" s="2"/>
      <c r="I649" s="2"/>
      <c r="J649" s="2"/>
      <c r="K649" s="2"/>
      <c r="L649" s="2"/>
      <c r="M649" s="2"/>
      <c r="N649" s="2"/>
    </row>
    <row r="650" spans="4:14" ht="15.75" customHeight="1" x14ac:dyDescent="0.2">
      <c r="D650" s="2"/>
      <c r="I650" s="2"/>
      <c r="J650" s="2"/>
      <c r="K650" s="2"/>
      <c r="L650" s="2"/>
      <c r="M650" s="2"/>
      <c r="N650" s="2"/>
    </row>
    <row r="651" spans="4:14" ht="15.75" customHeight="1" x14ac:dyDescent="0.2">
      <c r="D651" s="2"/>
      <c r="I651" s="2"/>
      <c r="J651" s="2"/>
      <c r="K651" s="2"/>
      <c r="L651" s="2"/>
      <c r="M651" s="2"/>
      <c r="N651" s="2"/>
    </row>
    <row r="652" spans="4:14" ht="15.75" customHeight="1" x14ac:dyDescent="0.2">
      <c r="D652" s="2"/>
      <c r="I652" s="2"/>
      <c r="J652" s="2"/>
      <c r="K652" s="2"/>
      <c r="L652" s="2"/>
      <c r="M652" s="2"/>
      <c r="N652" s="2"/>
    </row>
    <row r="653" spans="4:14" ht="15.75" customHeight="1" x14ac:dyDescent="0.2">
      <c r="D653" s="2"/>
      <c r="I653" s="2"/>
      <c r="J653" s="2"/>
      <c r="K653" s="2"/>
      <c r="L653" s="2"/>
      <c r="M653" s="2"/>
      <c r="N653" s="2"/>
    </row>
    <row r="654" spans="4:14" ht="15.75" customHeight="1" x14ac:dyDescent="0.2">
      <c r="D654" s="2"/>
      <c r="I654" s="2"/>
      <c r="J654" s="2"/>
      <c r="K654" s="2"/>
      <c r="L654" s="2"/>
      <c r="M654" s="2"/>
      <c r="N654" s="2"/>
    </row>
    <row r="655" spans="4:14" ht="15.75" customHeight="1" x14ac:dyDescent="0.2">
      <c r="D655" s="2"/>
      <c r="I655" s="2"/>
      <c r="J655" s="2"/>
      <c r="K655" s="2"/>
      <c r="L655" s="2"/>
      <c r="M655" s="2"/>
      <c r="N655" s="2"/>
    </row>
    <row r="656" spans="4:14" ht="15.75" customHeight="1" x14ac:dyDescent="0.2">
      <c r="D656" s="2"/>
      <c r="I656" s="2"/>
      <c r="J656" s="2"/>
      <c r="K656" s="2"/>
      <c r="L656" s="2"/>
      <c r="M656" s="2"/>
      <c r="N656" s="2"/>
    </row>
    <row r="657" spans="4:14" ht="15.75" customHeight="1" x14ac:dyDescent="0.2">
      <c r="D657" s="2"/>
      <c r="I657" s="2"/>
      <c r="J657" s="2"/>
      <c r="K657" s="2"/>
      <c r="L657" s="2"/>
      <c r="M657" s="2"/>
      <c r="N657" s="2"/>
    </row>
    <row r="658" spans="4:14" ht="15.75" customHeight="1" x14ac:dyDescent="0.2">
      <c r="D658" s="2"/>
      <c r="I658" s="2"/>
      <c r="J658" s="2"/>
      <c r="K658" s="2"/>
      <c r="L658" s="2"/>
      <c r="M658" s="2"/>
      <c r="N658" s="2"/>
    </row>
    <row r="659" spans="4:14" ht="15.75" customHeight="1" x14ac:dyDescent="0.2">
      <c r="D659" s="2"/>
      <c r="I659" s="2"/>
      <c r="J659" s="2"/>
      <c r="K659" s="2"/>
      <c r="L659" s="2"/>
      <c r="M659" s="2"/>
      <c r="N659" s="2"/>
    </row>
    <row r="660" spans="4:14" ht="15.75" customHeight="1" x14ac:dyDescent="0.2">
      <c r="D660" s="2"/>
      <c r="I660" s="2"/>
      <c r="J660" s="2"/>
      <c r="K660" s="2"/>
      <c r="L660" s="2"/>
      <c r="M660" s="2"/>
      <c r="N660" s="2"/>
    </row>
    <row r="661" spans="4:14" ht="15.75" customHeight="1" x14ac:dyDescent="0.2">
      <c r="D661" s="2"/>
      <c r="I661" s="2"/>
      <c r="J661" s="2"/>
      <c r="K661" s="2"/>
      <c r="L661" s="2"/>
      <c r="M661" s="2"/>
      <c r="N661" s="2"/>
    </row>
    <row r="662" spans="4:14" ht="15.75" customHeight="1" x14ac:dyDescent="0.2">
      <c r="D662" s="2"/>
      <c r="I662" s="2"/>
      <c r="J662" s="2"/>
      <c r="K662" s="2"/>
      <c r="L662" s="2"/>
      <c r="M662" s="2"/>
      <c r="N662" s="2"/>
    </row>
    <row r="663" spans="4:14" ht="15.75" customHeight="1" x14ac:dyDescent="0.2">
      <c r="D663" s="2"/>
      <c r="I663" s="2"/>
      <c r="J663" s="2"/>
      <c r="K663" s="2"/>
      <c r="L663" s="2"/>
      <c r="M663" s="2"/>
      <c r="N663" s="2"/>
    </row>
    <row r="664" spans="4:14" ht="15.75" customHeight="1" x14ac:dyDescent="0.2">
      <c r="D664" s="2"/>
      <c r="I664" s="2"/>
      <c r="J664" s="2"/>
      <c r="K664" s="2"/>
      <c r="L664" s="2"/>
      <c r="M664" s="2"/>
      <c r="N664" s="2"/>
    </row>
    <row r="665" spans="4:14" ht="15.75" customHeight="1" x14ac:dyDescent="0.2">
      <c r="D665" s="2"/>
      <c r="I665" s="2"/>
      <c r="J665" s="2"/>
      <c r="K665" s="2"/>
      <c r="L665" s="2"/>
      <c r="M665" s="2"/>
      <c r="N665" s="2"/>
    </row>
    <row r="666" spans="4:14" ht="15.75" customHeight="1" x14ac:dyDescent="0.2">
      <c r="D666" s="2"/>
      <c r="I666" s="2"/>
      <c r="J666" s="2"/>
      <c r="K666" s="2"/>
      <c r="L666" s="2"/>
      <c r="M666" s="2"/>
      <c r="N666" s="2"/>
    </row>
    <row r="667" spans="4:14" ht="15.75" customHeight="1" x14ac:dyDescent="0.2">
      <c r="D667" s="2"/>
      <c r="I667" s="2"/>
      <c r="J667" s="2"/>
      <c r="K667" s="2"/>
      <c r="L667" s="2"/>
      <c r="M667" s="2"/>
      <c r="N667" s="2"/>
    </row>
    <row r="668" spans="4:14" ht="15.75" customHeight="1" x14ac:dyDescent="0.2">
      <c r="D668" s="2"/>
      <c r="I668" s="2"/>
      <c r="J668" s="2"/>
      <c r="K668" s="2"/>
      <c r="L668" s="2"/>
      <c r="M668" s="2"/>
      <c r="N668" s="2"/>
    </row>
    <row r="669" spans="4:14" ht="15.75" customHeight="1" x14ac:dyDescent="0.2">
      <c r="D669" s="2"/>
      <c r="I669" s="2"/>
      <c r="J669" s="2"/>
      <c r="K669" s="2"/>
      <c r="L669" s="2"/>
      <c r="M669" s="2"/>
      <c r="N669" s="2"/>
    </row>
    <row r="670" spans="4:14" ht="15.75" customHeight="1" x14ac:dyDescent="0.2">
      <c r="D670" s="2"/>
      <c r="I670" s="2"/>
      <c r="J670" s="2"/>
      <c r="K670" s="2"/>
      <c r="L670" s="2"/>
      <c r="M670" s="2"/>
      <c r="N670" s="2"/>
    </row>
    <row r="671" spans="4:14" ht="15.75" customHeight="1" x14ac:dyDescent="0.2">
      <c r="D671" s="2"/>
      <c r="I671" s="2"/>
      <c r="J671" s="2"/>
      <c r="K671" s="2"/>
      <c r="L671" s="2"/>
      <c r="M671" s="2"/>
      <c r="N671" s="2"/>
    </row>
    <row r="672" spans="4:14" ht="15.75" customHeight="1" x14ac:dyDescent="0.2">
      <c r="D672" s="2"/>
      <c r="I672" s="2"/>
      <c r="J672" s="2"/>
      <c r="K672" s="2"/>
      <c r="L672" s="2"/>
      <c r="M672" s="2"/>
      <c r="N672" s="2"/>
    </row>
    <row r="673" spans="4:14" ht="15.75" customHeight="1" x14ac:dyDescent="0.2">
      <c r="D673" s="2"/>
      <c r="I673" s="2"/>
      <c r="J673" s="2"/>
      <c r="K673" s="2"/>
      <c r="L673" s="2"/>
      <c r="M673" s="2"/>
      <c r="N673" s="2"/>
    </row>
    <row r="674" spans="4:14" ht="15.75" customHeight="1" x14ac:dyDescent="0.2">
      <c r="D674" s="2"/>
      <c r="I674" s="2"/>
      <c r="J674" s="2"/>
      <c r="K674" s="2"/>
      <c r="L674" s="2"/>
      <c r="M674" s="2"/>
      <c r="N674" s="2"/>
    </row>
    <row r="675" spans="4:14" ht="15.75" customHeight="1" x14ac:dyDescent="0.2">
      <c r="D675" s="2"/>
      <c r="I675" s="2"/>
      <c r="J675" s="2"/>
      <c r="K675" s="2"/>
      <c r="L675" s="2"/>
      <c r="M675" s="2"/>
      <c r="N675" s="2"/>
    </row>
    <row r="676" spans="4:14" ht="15.75" customHeight="1" x14ac:dyDescent="0.2">
      <c r="D676" s="2"/>
      <c r="I676" s="2"/>
      <c r="J676" s="2"/>
      <c r="K676" s="2"/>
      <c r="L676" s="2"/>
      <c r="M676" s="2"/>
      <c r="N676" s="2"/>
    </row>
    <row r="677" spans="4:14" ht="15.75" customHeight="1" x14ac:dyDescent="0.2">
      <c r="D677" s="2"/>
      <c r="I677" s="2"/>
      <c r="J677" s="2"/>
      <c r="K677" s="2"/>
      <c r="L677" s="2"/>
      <c r="M677" s="2"/>
      <c r="N677" s="2"/>
    </row>
    <row r="678" spans="4:14" ht="15.75" customHeight="1" x14ac:dyDescent="0.2">
      <c r="D678" s="2"/>
      <c r="I678" s="2"/>
      <c r="J678" s="2"/>
      <c r="K678" s="2"/>
      <c r="L678" s="2"/>
      <c r="M678" s="2"/>
      <c r="N678" s="2"/>
    </row>
    <row r="679" spans="4:14" ht="15.75" customHeight="1" x14ac:dyDescent="0.2">
      <c r="D679" s="2"/>
      <c r="I679" s="2"/>
      <c r="J679" s="2"/>
      <c r="K679" s="2"/>
      <c r="L679" s="2"/>
      <c r="M679" s="2"/>
      <c r="N679" s="2"/>
    </row>
    <row r="680" spans="4:14" ht="15.75" customHeight="1" x14ac:dyDescent="0.2">
      <c r="D680" s="2"/>
      <c r="I680" s="2"/>
      <c r="J680" s="2"/>
      <c r="K680" s="2"/>
      <c r="L680" s="2"/>
      <c r="M680" s="2"/>
      <c r="N680" s="2"/>
    </row>
    <row r="681" spans="4:14" ht="15.75" customHeight="1" x14ac:dyDescent="0.2">
      <c r="D681" s="2"/>
      <c r="I681" s="2"/>
      <c r="J681" s="2"/>
      <c r="K681" s="2"/>
      <c r="L681" s="2"/>
      <c r="M681" s="2"/>
      <c r="N681" s="2"/>
    </row>
    <row r="682" spans="4:14" ht="15.75" customHeight="1" x14ac:dyDescent="0.2">
      <c r="D682" s="2"/>
      <c r="I682" s="2"/>
      <c r="J682" s="2"/>
      <c r="K682" s="2"/>
      <c r="L682" s="2"/>
      <c r="M682" s="2"/>
      <c r="N682" s="2"/>
    </row>
    <row r="683" spans="4:14" ht="15.75" customHeight="1" x14ac:dyDescent="0.2">
      <c r="D683" s="2"/>
      <c r="I683" s="2"/>
      <c r="J683" s="2"/>
      <c r="K683" s="2"/>
      <c r="L683" s="2"/>
      <c r="M683" s="2"/>
      <c r="N683" s="2"/>
    </row>
    <row r="684" spans="4:14" ht="15.75" customHeight="1" x14ac:dyDescent="0.2">
      <c r="D684" s="2"/>
      <c r="I684" s="2"/>
      <c r="J684" s="2"/>
      <c r="K684" s="2"/>
      <c r="L684" s="2"/>
      <c r="M684" s="2"/>
      <c r="N684" s="2"/>
    </row>
    <row r="685" spans="4:14" ht="15.75" customHeight="1" x14ac:dyDescent="0.2">
      <c r="D685" s="2"/>
      <c r="I685" s="2"/>
      <c r="J685" s="2"/>
      <c r="K685" s="2"/>
      <c r="L685" s="2"/>
      <c r="M685" s="2"/>
      <c r="N685" s="2"/>
    </row>
    <row r="686" spans="4:14" ht="15.75" customHeight="1" x14ac:dyDescent="0.2">
      <c r="D686" s="2"/>
      <c r="I686" s="2"/>
      <c r="J686" s="2"/>
      <c r="K686" s="2"/>
      <c r="L686" s="2"/>
      <c r="M686" s="2"/>
      <c r="N686" s="2"/>
    </row>
    <row r="687" spans="4:14" ht="15.75" customHeight="1" x14ac:dyDescent="0.2">
      <c r="D687" s="2"/>
      <c r="I687" s="2"/>
      <c r="J687" s="2"/>
      <c r="K687" s="2"/>
      <c r="L687" s="2"/>
      <c r="M687" s="2"/>
      <c r="N687" s="2"/>
    </row>
    <row r="688" spans="4:14" ht="15.75" customHeight="1" x14ac:dyDescent="0.2">
      <c r="D688" s="2"/>
      <c r="I688" s="2"/>
      <c r="J688" s="2"/>
      <c r="K688" s="2"/>
      <c r="L688" s="2"/>
      <c r="M688" s="2"/>
      <c r="N688" s="2"/>
    </row>
    <row r="689" spans="4:14" ht="15.75" customHeight="1" x14ac:dyDescent="0.2">
      <c r="D689" s="2"/>
      <c r="I689" s="2"/>
      <c r="J689" s="2"/>
      <c r="K689" s="2"/>
      <c r="L689" s="2"/>
      <c r="M689" s="2"/>
      <c r="N689" s="2"/>
    </row>
    <row r="690" spans="4:14" ht="15.75" customHeight="1" x14ac:dyDescent="0.2">
      <c r="D690" s="2"/>
      <c r="I690" s="2"/>
      <c r="J690" s="2"/>
      <c r="K690" s="2"/>
      <c r="L690" s="2"/>
      <c r="M690" s="2"/>
      <c r="N690" s="2"/>
    </row>
    <row r="691" spans="4:14" ht="15.75" customHeight="1" x14ac:dyDescent="0.2">
      <c r="D691" s="2"/>
      <c r="I691" s="2"/>
      <c r="J691" s="2"/>
      <c r="K691" s="2"/>
      <c r="L691" s="2"/>
      <c r="M691" s="2"/>
      <c r="N691" s="2"/>
    </row>
    <row r="692" spans="4:14" ht="15.75" customHeight="1" x14ac:dyDescent="0.2">
      <c r="D692" s="2"/>
      <c r="I692" s="2"/>
      <c r="J692" s="2"/>
      <c r="K692" s="2"/>
      <c r="L692" s="2"/>
      <c r="M692" s="2"/>
      <c r="N692" s="2"/>
    </row>
    <row r="693" spans="4:14" ht="15.75" customHeight="1" x14ac:dyDescent="0.2">
      <c r="D693" s="2"/>
      <c r="I693" s="2"/>
      <c r="J693" s="2"/>
      <c r="K693" s="2"/>
      <c r="L693" s="2"/>
      <c r="M693" s="2"/>
      <c r="N693" s="2"/>
    </row>
    <row r="694" spans="4:14" ht="15.75" customHeight="1" x14ac:dyDescent="0.2">
      <c r="D694" s="2"/>
      <c r="I694" s="2"/>
      <c r="J694" s="2"/>
      <c r="K694" s="2"/>
      <c r="L694" s="2"/>
      <c r="M694" s="2"/>
      <c r="N694" s="2"/>
    </row>
    <row r="695" spans="4:14" ht="15.75" customHeight="1" x14ac:dyDescent="0.2">
      <c r="D695" s="2"/>
      <c r="I695" s="2"/>
      <c r="J695" s="2"/>
      <c r="K695" s="2"/>
      <c r="L695" s="2"/>
      <c r="M695" s="2"/>
      <c r="N695" s="2"/>
    </row>
    <row r="696" spans="4:14" ht="15.75" customHeight="1" x14ac:dyDescent="0.2">
      <c r="D696" s="2"/>
      <c r="I696" s="2"/>
      <c r="J696" s="2"/>
      <c r="K696" s="2"/>
      <c r="L696" s="2"/>
      <c r="M696" s="2"/>
      <c r="N696" s="2"/>
    </row>
    <row r="697" spans="4:14" ht="15.75" customHeight="1" x14ac:dyDescent="0.2">
      <c r="D697" s="2"/>
      <c r="I697" s="2"/>
      <c r="J697" s="2"/>
      <c r="K697" s="2"/>
      <c r="L697" s="2"/>
      <c r="M697" s="2"/>
      <c r="N697" s="2"/>
    </row>
    <row r="698" spans="4:14" ht="15.75" customHeight="1" x14ac:dyDescent="0.2">
      <c r="D698" s="2"/>
      <c r="I698" s="2"/>
      <c r="J698" s="2"/>
      <c r="K698" s="2"/>
      <c r="L698" s="2"/>
      <c r="M698" s="2"/>
      <c r="N698" s="2"/>
    </row>
    <row r="699" spans="4:14" ht="15.75" customHeight="1" x14ac:dyDescent="0.2">
      <c r="D699" s="2"/>
      <c r="I699" s="2"/>
      <c r="J699" s="2"/>
      <c r="K699" s="2"/>
      <c r="L699" s="2"/>
      <c r="M699" s="2"/>
      <c r="N699" s="2"/>
    </row>
    <row r="700" spans="4:14" ht="15.75" customHeight="1" x14ac:dyDescent="0.2">
      <c r="D700" s="2"/>
      <c r="I700" s="2"/>
      <c r="J700" s="2"/>
      <c r="K700" s="2"/>
      <c r="L700" s="2"/>
      <c r="M700" s="2"/>
      <c r="N700" s="2"/>
    </row>
    <row r="701" spans="4:14" ht="15.75" customHeight="1" x14ac:dyDescent="0.2">
      <c r="D701" s="2"/>
      <c r="I701" s="2"/>
      <c r="J701" s="2"/>
      <c r="K701" s="2"/>
      <c r="L701" s="2"/>
      <c r="M701" s="2"/>
      <c r="N701" s="2"/>
    </row>
    <row r="702" spans="4:14" ht="15.75" customHeight="1" x14ac:dyDescent="0.2">
      <c r="D702" s="2"/>
      <c r="I702" s="2"/>
      <c r="J702" s="2"/>
      <c r="K702" s="2"/>
      <c r="L702" s="2"/>
      <c r="M702" s="2"/>
      <c r="N702" s="2"/>
    </row>
    <row r="703" spans="4:14" ht="15.75" customHeight="1" x14ac:dyDescent="0.2">
      <c r="D703" s="2"/>
      <c r="I703" s="2"/>
      <c r="J703" s="2"/>
      <c r="K703" s="2"/>
      <c r="L703" s="2"/>
      <c r="M703" s="2"/>
      <c r="N703" s="2"/>
    </row>
    <row r="704" spans="4:14" ht="15.75" customHeight="1" x14ac:dyDescent="0.2">
      <c r="D704" s="2"/>
      <c r="I704" s="2"/>
      <c r="J704" s="2"/>
      <c r="K704" s="2"/>
      <c r="L704" s="2"/>
      <c r="M704" s="2"/>
      <c r="N704" s="2"/>
    </row>
    <row r="705" spans="4:14" ht="15.75" customHeight="1" x14ac:dyDescent="0.2">
      <c r="D705" s="2"/>
      <c r="I705" s="2"/>
      <c r="J705" s="2"/>
      <c r="K705" s="2"/>
      <c r="L705" s="2"/>
      <c r="M705" s="2"/>
      <c r="N705" s="2"/>
    </row>
    <row r="706" spans="4:14" ht="15.75" customHeight="1" x14ac:dyDescent="0.2">
      <c r="D706" s="2"/>
      <c r="I706" s="2"/>
      <c r="J706" s="2"/>
      <c r="K706" s="2"/>
      <c r="L706" s="2"/>
      <c r="M706" s="2"/>
      <c r="N706" s="2"/>
    </row>
    <row r="707" spans="4:14" ht="15.75" customHeight="1" x14ac:dyDescent="0.2">
      <c r="D707" s="2"/>
      <c r="I707" s="2"/>
      <c r="J707" s="2"/>
      <c r="K707" s="2"/>
      <c r="L707" s="2"/>
      <c r="M707" s="2"/>
      <c r="N707" s="2"/>
    </row>
    <row r="708" spans="4:14" ht="15.75" customHeight="1" x14ac:dyDescent="0.2">
      <c r="D708" s="2"/>
      <c r="I708" s="2"/>
      <c r="J708" s="2"/>
      <c r="K708" s="2"/>
      <c r="L708" s="2"/>
      <c r="M708" s="2"/>
      <c r="N708" s="2"/>
    </row>
    <row r="709" spans="4:14" ht="15.75" customHeight="1" x14ac:dyDescent="0.2">
      <c r="D709" s="2"/>
      <c r="I709" s="2"/>
      <c r="J709" s="2"/>
      <c r="K709" s="2"/>
      <c r="L709" s="2"/>
      <c r="M709" s="2"/>
      <c r="N709" s="2"/>
    </row>
    <row r="710" spans="4:14" ht="15.75" customHeight="1" x14ac:dyDescent="0.2">
      <c r="D710" s="2"/>
      <c r="I710" s="2"/>
      <c r="J710" s="2"/>
      <c r="K710" s="2"/>
      <c r="L710" s="2"/>
      <c r="M710" s="2"/>
      <c r="N710" s="2"/>
    </row>
    <row r="711" spans="4:14" ht="15.75" customHeight="1" x14ac:dyDescent="0.2">
      <c r="D711" s="2"/>
      <c r="I711" s="2"/>
      <c r="J711" s="2"/>
      <c r="K711" s="2"/>
      <c r="L711" s="2"/>
      <c r="M711" s="2"/>
      <c r="N711" s="2"/>
    </row>
    <row r="712" spans="4:14" ht="15.75" customHeight="1" x14ac:dyDescent="0.2">
      <c r="D712" s="2"/>
      <c r="I712" s="2"/>
      <c r="J712" s="2"/>
      <c r="K712" s="2"/>
      <c r="L712" s="2"/>
      <c r="M712" s="2"/>
      <c r="N712" s="2"/>
    </row>
    <row r="713" spans="4:14" ht="15.75" customHeight="1" x14ac:dyDescent="0.2">
      <c r="D713" s="2"/>
      <c r="I713" s="2"/>
      <c r="J713" s="2"/>
      <c r="K713" s="2"/>
      <c r="L713" s="2"/>
      <c r="M713" s="2"/>
      <c r="N713" s="2"/>
    </row>
    <row r="714" spans="4:14" ht="15.75" customHeight="1" x14ac:dyDescent="0.2">
      <c r="D714" s="2"/>
      <c r="I714" s="2"/>
      <c r="J714" s="2"/>
      <c r="K714" s="2"/>
      <c r="L714" s="2"/>
      <c r="M714" s="2"/>
      <c r="N714" s="2"/>
    </row>
    <row r="715" spans="4:14" ht="15.75" customHeight="1" x14ac:dyDescent="0.2">
      <c r="D715" s="2"/>
      <c r="I715" s="2"/>
      <c r="J715" s="2"/>
      <c r="K715" s="2"/>
      <c r="L715" s="2"/>
      <c r="M715" s="2"/>
      <c r="N715" s="2"/>
    </row>
    <row r="716" spans="4:14" ht="15.75" customHeight="1" x14ac:dyDescent="0.2">
      <c r="D716" s="2"/>
      <c r="I716" s="2"/>
      <c r="J716" s="2"/>
      <c r="K716" s="2"/>
      <c r="L716" s="2"/>
      <c r="M716" s="2"/>
      <c r="N716" s="2"/>
    </row>
    <row r="717" spans="4:14" ht="15.75" customHeight="1" x14ac:dyDescent="0.2">
      <c r="D717" s="2"/>
      <c r="I717" s="2"/>
      <c r="J717" s="2"/>
      <c r="K717" s="2"/>
      <c r="L717" s="2"/>
      <c r="M717" s="2"/>
      <c r="N717" s="2"/>
    </row>
    <row r="718" spans="4:14" ht="15.75" customHeight="1" x14ac:dyDescent="0.2">
      <c r="D718" s="2"/>
      <c r="I718" s="2"/>
      <c r="J718" s="2"/>
      <c r="K718" s="2"/>
      <c r="L718" s="2"/>
      <c r="M718" s="2"/>
      <c r="N718" s="2"/>
    </row>
    <row r="719" spans="4:14" ht="15.75" customHeight="1" x14ac:dyDescent="0.2">
      <c r="D719" s="2"/>
      <c r="I719" s="2"/>
      <c r="J719" s="2"/>
      <c r="K719" s="2"/>
      <c r="L719" s="2"/>
      <c r="M719" s="2"/>
      <c r="N719" s="2"/>
    </row>
    <row r="720" spans="4:14" ht="15.75" customHeight="1" x14ac:dyDescent="0.2">
      <c r="D720" s="2"/>
      <c r="I720" s="2"/>
      <c r="J720" s="2"/>
      <c r="K720" s="2"/>
      <c r="L720" s="2"/>
      <c r="M720" s="2"/>
      <c r="N720" s="2"/>
    </row>
    <row r="721" spans="4:14" ht="15.75" customHeight="1" x14ac:dyDescent="0.2">
      <c r="D721" s="2"/>
      <c r="I721" s="2"/>
      <c r="J721" s="2"/>
      <c r="K721" s="2"/>
      <c r="L721" s="2"/>
      <c r="M721" s="2"/>
      <c r="N721" s="2"/>
    </row>
    <row r="722" spans="4:14" ht="15.75" customHeight="1" x14ac:dyDescent="0.2">
      <c r="D722" s="2"/>
      <c r="I722" s="2"/>
      <c r="J722" s="2"/>
      <c r="K722" s="2"/>
      <c r="L722" s="2"/>
      <c r="M722" s="2"/>
      <c r="N722" s="2"/>
    </row>
    <row r="723" spans="4:14" ht="15.75" customHeight="1" x14ac:dyDescent="0.2">
      <c r="D723" s="2"/>
      <c r="I723" s="2"/>
      <c r="J723" s="2"/>
      <c r="K723" s="2"/>
      <c r="L723" s="2"/>
      <c r="M723" s="2"/>
      <c r="N723" s="2"/>
    </row>
    <row r="724" spans="4:14" ht="15.75" customHeight="1" x14ac:dyDescent="0.2">
      <c r="D724" s="2"/>
      <c r="I724" s="2"/>
      <c r="J724" s="2"/>
      <c r="K724" s="2"/>
      <c r="L724" s="2"/>
      <c r="M724" s="2"/>
      <c r="N724" s="2"/>
    </row>
    <row r="725" spans="4:14" ht="15.75" customHeight="1" x14ac:dyDescent="0.2">
      <c r="D725" s="2"/>
      <c r="I725" s="2"/>
      <c r="J725" s="2"/>
      <c r="K725" s="2"/>
      <c r="L725" s="2"/>
      <c r="M725" s="2"/>
      <c r="N725" s="2"/>
    </row>
    <row r="726" spans="4:14" ht="15.75" customHeight="1" x14ac:dyDescent="0.2">
      <c r="D726" s="2"/>
      <c r="I726" s="2"/>
      <c r="J726" s="2"/>
      <c r="K726" s="2"/>
      <c r="L726" s="2"/>
      <c r="M726" s="2"/>
      <c r="N726" s="2"/>
    </row>
    <row r="727" spans="4:14" ht="15.75" customHeight="1" x14ac:dyDescent="0.2">
      <c r="D727" s="2"/>
      <c r="I727" s="2"/>
      <c r="J727" s="2"/>
      <c r="K727" s="2"/>
      <c r="L727" s="2"/>
      <c r="M727" s="2"/>
      <c r="N727" s="2"/>
    </row>
    <row r="728" spans="4:14" ht="15.75" customHeight="1" x14ac:dyDescent="0.2">
      <c r="D728" s="2"/>
      <c r="I728" s="2"/>
      <c r="J728" s="2"/>
      <c r="K728" s="2"/>
      <c r="L728" s="2"/>
      <c r="M728" s="2"/>
      <c r="N728" s="2"/>
    </row>
    <row r="729" spans="4:14" ht="15.75" customHeight="1" x14ac:dyDescent="0.2">
      <c r="D729" s="2"/>
      <c r="I729" s="2"/>
      <c r="J729" s="2"/>
      <c r="K729" s="2"/>
      <c r="L729" s="2"/>
      <c r="M729" s="2"/>
      <c r="N729" s="2"/>
    </row>
    <row r="730" spans="4:14" ht="15.75" customHeight="1" x14ac:dyDescent="0.2">
      <c r="D730" s="2"/>
      <c r="I730" s="2"/>
      <c r="J730" s="2"/>
      <c r="K730" s="2"/>
      <c r="L730" s="2"/>
      <c r="M730" s="2"/>
      <c r="N730" s="2"/>
    </row>
    <row r="731" spans="4:14" ht="15.75" customHeight="1" x14ac:dyDescent="0.2">
      <c r="D731" s="2"/>
      <c r="I731" s="2"/>
      <c r="J731" s="2"/>
      <c r="K731" s="2"/>
      <c r="L731" s="2"/>
      <c r="M731" s="2"/>
      <c r="N731" s="2"/>
    </row>
    <row r="732" spans="4:14" ht="15.75" customHeight="1" x14ac:dyDescent="0.2">
      <c r="D732" s="2"/>
      <c r="I732" s="2"/>
      <c r="J732" s="2"/>
      <c r="K732" s="2"/>
      <c r="L732" s="2"/>
      <c r="M732" s="2"/>
      <c r="N732" s="2"/>
    </row>
    <row r="733" spans="4:14" ht="15.75" customHeight="1" x14ac:dyDescent="0.2">
      <c r="D733" s="2"/>
      <c r="I733" s="2"/>
      <c r="J733" s="2"/>
      <c r="K733" s="2"/>
      <c r="L733" s="2"/>
      <c r="M733" s="2"/>
      <c r="N733" s="2"/>
    </row>
    <row r="734" spans="4:14" ht="15.75" customHeight="1" x14ac:dyDescent="0.2">
      <c r="D734" s="2"/>
      <c r="I734" s="2"/>
      <c r="J734" s="2"/>
      <c r="K734" s="2"/>
      <c r="L734" s="2"/>
      <c r="M734" s="2"/>
      <c r="N734" s="2"/>
    </row>
    <row r="735" spans="4:14" ht="15.75" customHeight="1" x14ac:dyDescent="0.2">
      <c r="D735" s="2"/>
      <c r="I735" s="2"/>
      <c r="J735" s="2"/>
      <c r="K735" s="2"/>
      <c r="L735" s="2"/>
      <c r="M735" s="2"/>
      <c r="N735" s="2"/>
    </row>
    <row r="736" spans="4:14" ht="15.75" customHeight="1" x14ac:dyDescent="0.2">
      <c r="D736" s="2"/>
      <c r="I736" s="2"/>
      <c r="J736" s="2"/>
      <c r="K736" s="2"/>
      <c r="L736" s="2"/>
      <c r="M736" s="2"/>
      <c r="N736" s="2"/>
    </row>
    <row r="737" spans="4:14" ht="15.75" customHeight="1" x14ac:dyDescent="0.2">
      <c r="D737" s="2"/>
      <c r="I737" s="2"/>
      <c r="J737" s="2"/>
      <c r="K737" s="2"/>
      <c r="L737" s="2"/>
      <c r="M737" s="2"/>
      <c r="N737" s="2"/>
    </row>
    <row r="738" spans="4:14" ht="15.75" customHeight="1" x14ac:dyDescent="0.2">
      <c r="D738" s="2"/>
      <c r="I738" s="2"/>
      <c r="J738" s="2"/>
      <c r="K738" s="2"/>
      <c r="L738" s="2"/>
      <c r="M738" s="2"/>
      <c r="N738" s="2"/>
    </row>
    <row r="739" spans="4:14" ht="15.75" customHeight="1" x14ac:dyDescent="0.2">
      <c r="D739" s="2"/>
      <c r="I739" s="2"/>
      <c r="J739" s="2"/>
      <c r="K739" s="2"/>
      <c r="L739" s="2"/>
      <c r="M739" s="2"/>
      <c r="N739" s="2"/>
    </row>
    <row r="740" spans="4:14" ht="15.75" customHeight="1" x14ac:dyDescent="0.2">
      <c r="D740" s="2"/>
      <c r="I740" s="2"/>
      <c r="J740" s="2"/>
      <c r="K740" s="2"/>
      <c r="L740" s="2"/>
      <c r="M740" s="2"/>
      <c r="N740" s="2"/>
    </row>
    <row r="741" spans="4:14" ht="15.75" customHeight="1" x14ac:dyDescent="0.2">
      <c r="D741" s="2"/>
      <c r="I741" s="2"/>
      <c r="J741" s="2"/>
      <c r="K741" s="2"/>
      <c r="L741" s="2"/>
      <c r="M741" s="2"/>
      <c r="N741" s="2"/>
    </row>
    <row r="742" spans="4:14" ht="15.75" customHeight="1" x14ac:dyDescent="0.2">
      <c r="D742" s="2"/>
      <c r="I742" s="2"/>
      <c r="J742" s="2"/>
      <c r="K742" s="2"/>
      <c r="L742" s="2"/>
      <c r="M742" s="2"/>
      <c r="N742" s="2"/>
    </row>
    <row r="743" spans="4:14" ht="15.75" customHeight="1" x14ac:dyDescent="0.2">
      <c r="D743" s="2"/>
      <c r="I743" s="2"/>
      <c r="J743" s="2"/>
      <c r="K743" s="2"/>
      <c r="L743" s="2"/>
      <c r="M743" s="2"/>
      <c r="N743" s="2"/>
    </row>
    <row r="744" spans="4:14" ht="15.75" customHeight="1" x14ac:dyDescent="0.2">
      <c r="D744" s="2"/>
      <c r="I744" s="2"/>
      <c r="J744" s="2"/>
      <c r="K744" s="2"/>
      <c r="L744" s="2"/>
      <c r="M744" s="2"/>
      <c r="N744" s="2"/>
    </row>
    <row r="745" spans="4:14" ht="15.75" customHeight="1" x14ac:dyDescent="0.2">
      <c r="D745" s="2"/>
      <c r="I745" s="2"/>
      <c r="J745" s="2"/>
      <c r="K745" s="2"/>
      <c r="L745" s="2"/>
      <c r="M745" s="2"/>
      <c r="N745" s="2"/>
    </row>
    <row r="746" spans="4:14" ht="15.75" customHeight="1" x14ac:dyDescent="0.2">
      <c r="D746" s="2"/>
      <c r="I746" s="2"/>
      <c r="J746" s="2"/>
      <c r="K746" s="2"/>
      <c r="L746" s="2"/>
      <c r="M746" s="2"/>
      <c r="N746" s="2"/>
    </row>
    <row r="747" spans="4:14" ht="15.75" customHeight="1" x14ac:dyDescent="0.2">
      <c r="D747" s="2"/>
      <c r="I747" s="2"/>
      <c r="J747" s="2"/>
      <c r="K747" s="2"/>
      <c r="L747" s="2"/>
      <c r="M747" s="2"/>
      <c r="N747" s="2"/>
    </row>
    <row r="748" spans="4:14" ht="15.75" customHeight="1" x14ac:dyDescent="0.2">
      <c r="D748" s="2"/>
      <c r="I748" s="2"/>
      <c r="J748" s="2"/>
      <c r="K748" s="2"/>
      <c r="L748" s="2"/>
      <c r="M748" s="2"/>
      <c r="N748" s="2"/>
    </row>
    <row r="749" spans="4:14" ht="15.75" customHeight="1" x14ac:dyDescent="0.2">
      <c r="D749" s="2"/>
      <c r="I749" s="2"/>
      <c r="J749" s="2"/>
      <c r="K749" s="2"/>
      <c r="L749" s="2"/>
      <c r="M749" s="2"/>
      <c r="N749" s="2"/>
    </row>
    <row r="750" spans="4:14" ht="15.75" customHeight="1" x14ac:dyDescent="0.2">
      <c r="D750" s="2"/>
      <c r="I750" s="2"/>
      <c r="J750" s="2"/>
      <c r="K750" s="2"/>
      <c r="L750" s="2"/>
      <c r="M750" s="2"/>
      <c r="N750" s="2"/>
    </row>
    <row r="751" spans="4:14" ht="15.75" customHeight="1" x14ac:dyDescent="0.2">
      <c r="D751" s="2"/>
      <c r="I751" s="2"/>
      <c r="J751" s="2"/>
      <c r="K751" s="2"/>
      <c r="L751" s="2"/>
      <c r="M751" s="2"/>
      <c r="N751" s="2"/>
    </row>
    <row r="752" spans="4:14" ht="15.75" customHeight="1" x14ac:dyDescent="0.2">
      <c r="D752" s="2"/>
      <c r="I752" s="2"/>
      <c r="J752" s="2"/>
      <c r="K752" s="2"/>
      <c r="L752" s="2"/>
      <c r="M752" s="2"/>
      <c r="N752" s="2"/>
    </row>
    <row r="753" spans="4:14" ht="15.75" customHeight="1" x14ac:dyDescent="0.2">
      <c r="D753" s="2"/>
      <c r="I753" s="2"/>
      <c r="J753" s="2"/>
      <c r="K753" s="2"/>
      <c r="L753" s="2"/>
      <c r="M753" s="2"/>
      <c r="N753" s="2"/>
    </row>
    <row r="754" spans="4:14" ht="15.75" customHeight="1" x14ac:dyDescent="0.2">
      <c r="D754" s="2"/>
      <c r="I754" s="2"/>
      <c r="J754" s="2"/>
      <c r="K754" s="2"/>
      <c r="L754" s="2"/>
      <c r="M754" s="2"/>
      <c r="N754" s="2"/>
    </row>
    <row r="755" spans="4:14" ht="15.75" customHeight="1" x14ac:dyDescent="0.2">
      <c r="D755" s="2"/>
      <c r="I755" s="2"/>
      <c r="J755" s="2"/>
      <c r="K755" s="2"/>
      <c r="L755" s="2"/>
      <c r="M755" s="2"/>
      <c r="N755" s="2"/>
    </row>
    <row r="756" spans="4:14" ht="15.75" customHeight="1" x14ac:dyDescent="0.2">
      <c r="D756" s="2"/>
      <c r="I756" s="2"/>
      <c r="J756" s="2"/>
      <c r="K756" s="2"/>
      <c r="L756" s="2"/>
      <c r="M756" s="2"/>
      <c r="N756" s="2"/>
    </row>
    <row r="757" spans="4:14" ht="15.75" customHeight="1" x14ac:dyDescent="0.2">
      <c r="D757" s="2"/>
      <c r="I757" s="2"/>
      <c r="J757" s="2"/>
      <c r="K757" s="2"/>
      <c r="L757" s="2"/>
      <c r="M757" s="2"/>
      <c r="N757" s="2"/>
    </row>
    <row r="758" spans="4:14" ht="15.75" customHeight="1" x14ac:dyDescent="0.2">
      <c r="D758" s="2"/>
      <c r="I758" s="2"/>
      <c r="J758" s="2"/>
      <c r="K758" s="2"/>
      <c r="L758" s="2"/>
      <c r="M758" s="2"/>
      <c r="N758" s="2"/>
    </row>
    <row r="759" spans="4:14" ht="15.75" customHeight="1" x14ac:dyDescent="0.2">
      <c r="D759" s="2"/>
      <c r="I759" s="2"/>
      <c r="J759" s="2"/>
      <c r="K759" s="2"/>
      <c r="L759" s="2"/>
      <c r="M759" s="2"/>
      <c r="N759" s="2"/>
    </row>
    <row r="760" spans="4:14" ht="15.75" customHeight="1" x14ac:dyDescent="0.2">
      <c r="D760" s="2"/>
      <c r="I760" s="2"/>
      <c r="J760" s="2"/>
      <c r="K760" s="2"/>
      <c r="L760" s="2"/>
      <c r="M760" s="2"/>
      <c r="N760" s="2"/>
    </row>
    <row r="761" spans="4:14" ht="15.75" customHeight="1" x14ac:dyDescent="0.2">
      <c r="D761" s="2"/>
      <c r="I761" s="2"/>
      <c r="J761" s="2"/>
      <c r="K761" s="2"/>
      <c r="L761" s="2"/>
      <c r="M761" s="2"/>
      <c r="N761" s="2"/>
    </row>
    <row r="762" spans="4:14" ht="15.75" customHeight="1" x14ac:dyDescent="0.2">
      <c r="D762" s="2"/>
      <c r="I762" s="2"/>
      <c r="J762" s="2"/>
      <c r="K762" s="2"/>
      <c r="L762" s="2"/>
      <c r="M762" s="2"/>
      <c r="N762" s="2"/>
    </row>
    <row r="763" spans="4:14" ht="15.75" customHeight="1" x14ac:dyDescent="0.2">
      <c r="D763" s="2"/>
      <c r="I763" s="2"/>
      <c r="J763" s="2"/>
      <c r="K763" s="2"/>
      <c r="L763" s="2"/>
      <c r="M763" s="2"/>
      <c r="N763" s="2"/>
    </row>
    <row r="764" spans="4:14" ht="15.75" customHeight="1" x14ac:dyDescent="0.2">
      <c r="D764" s="2"/>
      <c r="I764" s="2"/>
      <c r="J764" s="2"/>
      <c r="K764" s="2"/>
      <c r="L764" s="2"/>
      <c r="M764" s="2"/>
      <c r="N764" s="2"/>
    </row>
    <row r="765" spans="4:14" ht="15.75" customHeight="1" x14ac:dyDescent="0.2">
      <c r="D765" s="2"/>
      <c r="I765" s="2"/>
      <c r="J765" s="2"/>
      <c r="K765" s="2"/>
      <c r="L765" s="2"/>
      <c r="M765" s="2"/>
      <c r="N765" s="2"/>
    </row>
    <row r="766" spans="4:14" ht="15.75" customHeight="1" x14ac:dyDescent="0.2">
      <c r="D766" s="2"/>
      <c r="I766" s="2"/>
      <c r="J766" s="2"/>
      <c r="K766" s="2"/>
      <c r="L766" s="2"/>
      <c r="M766" s="2"/>
      <c r="N766" s="2"/>
    </row>
    <row r="767" spans="4:14" ht="15.75" customHeight="1" x14ac:dyDescent="0.2">
      <c r="D767" s="2"/>
      <c r="I767" s="2"/>
      <c r="J767" s="2"/>
      <c r="K767" s="2"/>
      <c r="L767" s="2"/>
      <c r="M767" s="2"/>
      <c r="N767" s="2"/>
    </row>
    <row r="768" spans="4:14" ht="15.75" customHeight="1" x14ac:dyDescent="0.2">
      <c r="D768" s="2"/>
      <c r="I768" s="2"/>
      <c r="J768" s="2"/>
      <c r="K768" s="2"/>
      <c r="L768" s="2"/>
      <c r="M768" s="2"/>
      <c r="N768" s="2"/>
    </row>
    <row r="769" spans="4:14" ht="15.75" customHeight="1" x14ac:dyDescent="0.2">
      <c r="D769" s="2"/>
      <c r="I769" s="2"/>
      <c r="J769" s="2"/>
      <c r="K769" s="2"/>
      <c r="L769" s="2"/>
      <c r="M769" s="2"/>
      <c r="N769" s="2"/>
    </row>
    <row r="770" spans="4:14" ht="15.75" customHeight="1" x14ac:dyDescent="0.2">
      <c r="D770" s="2"/>
      <c r="I770" s="2"/>
      <c r="J770" s="2"/>
      <c r="K770" s="2"/>
      <c r="L770" s="2"/>
      <c r="M770" s="2"/>
      <c r="N770" s="2"/>
    </row>
    <row r="771" spans="4:14" ht="15.75" customHeight="1" x14ac:dyDescent="0.2">
      <c r="D771" s="2"/>
      <c r="I771" s="2"/>
      <c r="J771" s="2"/>
      <c r="K771" s="2"/>
      <c r="L771" s="2"/>
      <c r="M771" s="2"/>
      <c r="N771" s="2"/>
    </row>
    <row r="772" spans="4:14" ht="15.75" customHeight="1" x14ac:dyDescent="0.2">
      <c r="D772" s="2"/>
      <c r="I772" s="2"/>
      <c r="J772" s="2"/>
      <c r="K772" s="2"/>
      <c r="L772" s="2"/>
      <c r="M772" s="2"/>
      <c r="N772" s="2"/>
    </row>
    <row r="773" spans="4:14" ht="15.75" customHeight="1" x14ac:dyDescent="0.2">
      <c r="D773" s="2"/>
      <c r="I773" s="2"/>
      <c r="J773" s="2"/>
      <c r="K773" s="2"/>
      <c r="L773" s="2"/>
      <c r="M773" s="2"/>
      <c r="N773" s="2"/>
    </row>
    <row r="774" spans="4:14" ht="15.75" customHeight="1" x14ac:dyDescent="0.2">
      <c r="D774" s="2"/>
      <c r="I774" s="2"/>
      <c r="J774" s="2"/>
      <c r="K774" s="2"/>
      <c r="L774" s="2"/>
      <c r="M774" s="2"/>
      <c r="N774" s="2"/>
    </row>
    <row r="775" spans="4:14" ht="15.75" customHeight="1" x14ac:dyDescent="0.2">
      <c r="D775" s="2"/>
      <c r="I775" s="2"/>
      <c r="J775" s="2"/>
      <c r="K775" s="2"/>
      <c r="L775" s="2"/>
      <c r="M775" s="2"/>
      <c r="N775" s="2"/>
    </row>
    <row r="776" spans="4:14" ht="15.75" customHeight="1" x14ac:dyDescent="0.2">
      <c r="D776" s="2"/>
      <c r="I776" s="2"/>
      <c r="J776" s="2"/>
      <c r="K776" s="2"/>
      <c r="L776" s="2"/>
      <c r="M776" s="2"/>
      <c r="N776" s="2"/>
    </row>
    <row r="777" spans="4:14" ht="15.75" customHeight="1" x14ac:dyDescent="0.2">
      <c r="D777" s="2"/>
      <c r="I777" s="2"/>
      <c r="J777" s="2"/>
      <c r="K777" s="2"/>
      <c r="L777" s="2"/>
      <c r="M777" s="2"/>
      <c r="N777" s="2"/>
    </row>
    <row r="778" spans="4:14" ht="15.75" customHeight="1" x14ac:dyDescent="0.2">
      <c r="D778" s="2"/>
      <c r="I778" s="2"/>
      <c r="J778" s="2"/>
      <c r="K778" s="2"/>
      <c r="L778" s="2"/>
      <c r="M778" s="2"/>
      <c r="N778" s="2"/>
    </row>
    <row r="779" spans="4:14" ht="15.75" customHeight="1" x14ac:dyDescent="0.2">
      <c r="D779" s="2"/>
      <c r="I779" s="2"/>
      <c r="J779" s="2"/>
      <c r="K779" s="2"/>
      <c r="L779" s="2"/>
      <c r="M779" s="2"/>
      <c r="N779" s="2"/>
    </row>
    <row r="780" spans="4:14" ht="15.75" customHeight="1" x14ac:dyDescent="0.2">
      <c r="D780" s="2"/>
      <c r="I780" s="2"/>
      <c r="J780" s="2"/>
      <c r="K780" s="2"/>
      <c r="L780" s="2"/>
      <c r="M780" s="2"/>
      <c r="N780" s="2"/>
    </row>
    <row r="781" spans="4:14" ht="15.75" customHeight="1" x14ac:dyDescent="0.2">
      <c r="D781" s="2"/>
      <c r="I781" s="2"/>
      <c r="J781" s="2"/>
      <c r="K781" s="2"/>
      <c r="L781" s="2"/>
      <c r="M781" s="2"/>
      <c r="N781" s="2"/>
    </row>
    <row r="782" spans="4:14" ht="15.75" customHeight="1" x14ac:dyDescent="0.2">
      <c r="D782" s="2"/>
      <c r="I782" s="2"/>
      <c r="J782" s="2"/>
      <c r="K782" s="2"/>
      <c r="L782" s="2"/>
      <c r="M782" s="2"/>
      <c r="N782" s="2"/>
    </row>
    <row r="783" spans="4:14" ht="15.75" customHeight="1" x14ac:dyDescent="0.2">
      <c r="D783" s="2"/>
      <c r="I783" s="2"/>
      <c r="J783" s="2"/>
      <c r="K783" s="2"/>
      <c r="L783" s="2"/>
      <c r="M783" s="2"/>
      <c r="N783" s="2"/>
    </row>
    <row r="784" spans="4:14" ht="15.75" customHeight="1" x14ac:dyDescent="0.2">
      <c r="D784" s="2"/>
      <c r="I784" s="2"/>
      <c r="J784" s="2"/>
      <c r="K784" s="2"/>
      <c r="L784" s="2"/>
      <c r="M784" s="2"/>
      <c r="N784" s="2"/>
    </row>
    <row r="785" spans="4:14" ht="15.75" customHeight="1" x14ac:dyDescent="0.2">
      <c r="D785" s="2"/>
      <c r="I785" s="2"/>
      <c r="J785" s="2"/>
      <c r="K785" s="2"/>
      <c r="L785" s="2"/>
      <c r="M785" s="2"/>
      <c r="N785" s="2"/>
    </row>
    <row r="786" spans="4:14" ht="15.75" customHeight="1" x14ac:dyDescent="0.2">
      <c r="D786" s="2"/>
      <c r="I786" s="2"/>
      <c r="J786" s="2"/>
      <c r="K786" s="2"/>
      <c r="L786" s="2"/>
      <c r="M786" s="2"/>
      <c r="N786" s="2"/>
    </row>
    <row r="787" spans="4:14" ht="15.75" customHeight="1" x14ac:dyDescent="0.2">
      <c r="D787" s="2"/>
      <c r="I787" s="2"/>
      <c r="J787" s="2"/>
      <c r="K787" s="2"/>
      <c r="L787" s="2"/>
      <c r="M787" s="2"/>
      <c r="N787" s="2"/>
    </row>
    <row r="788" spans="4:14" ht="15.75" customHeight="1" x14ac:dyDescent="0.2">
      <c r="D788" s="2"/>
      <c r="I788" s="2"/>
      <c r="J788" s="2"/>
      <c r="K788" s="2"/>
      <c r="L788" s="2"/>
      <c r="M788" s="2"/>
      <c r="N788" s="2"/>
    </row>
    <row r="789" spans="4:14" ht="15.75" customHeight="1" x14ac:dyDescent="0.2">
      <c r="D789" s="2"/>
      <c r="I789" s="2"/>
      <c r="J789" s="2"/>
      <c r="K789" s="2"/>
      <c r="L789" s="2"/>
      <c r="M789" s="2"/>
      <c r="N789" s="2"/>
    </row>
    <row r="790" spans="4:14" ht="15.75" customHeight="1" x14ac:dyDescent="0.2">
      <c r="D790" s="2"/>
      <c r="I790" s="2"/>
      <c r="J790" s="2"/>
      <c r="K790" s="2"/>
      <c r="L790" s="2"/>
      <c r="M790" s="2"/>
      <c r="N790" s="2"/>
    </row>
    <row r="791" spans="4:14" ht="15.75" customHeight="1" x14ac:dyDescent="0.2">
      <c r="D791" s="2"/>
      <c r="I791" s="2"/>
      <c r="J791" s="2"/>
      <c r="K791" s="2"/>
      <c r="L791" s="2"/>
      <c r="M791" s="2"/>
      <c r="N791" s="2"/>
    </row>
    <row r="792" spans="4:14" ht="15.75" customHeight="1" x14ac:dyDescent="0.2">
      <c r="D792" s="2"/>
      <c r="I792" s="2"/>
      <c r="J792" s="2"/>
      <c r="K792" s="2"/>
      <c r="L792" s="2"/>
      <c r="M792" s="2"/>
      <c r="N792" s="2"/>
    </row>
    <row r="793" spans="4:14" ht="15.75" customHeight="1" x14ac:dyDescent="0.2">
      <c r="D793" s="2"/>
      <c r="I793" s="2"/>
      <c r="J793" s="2"/>
      <c r="K793" s="2"/>
      <c r="L793" s="2"/>
      <c r="M793" s="2"/>
      <c r="N793" s="2"/>
    </row>
    <row r="794" spans="4:14" ht="15.75" customHeight="1" x14ac:dyDescent="0.2">
      <c r="D794" s="2"/>
      <c r="I794" s="2"/>
      <c r="J794" s="2"/>
      <c r="K794" s="2"/>
      <c r="L794" s="2"/>
      <c r="M794" s="2"/>
      <c r="N794" s="2"/>
    </row>
    <row r="795" spans="4:14" ht="15.75" customHeight="1" x14ac:dyDescent="0.2">
      <c r="D795" s="2"/>
      <c r="I795" s="2"/>
      <c r="J795" s="2"/>
      <c r="K795" s="2"/>
      <c r="L795" s="2"/>
      <c r="M795" s="2"/>
      <c r="N795" s="2"/>
    </row>
    <row r="796" spans="4:14" ht="15.75" customHeight="1" x14ac:dyDescent="0.2">
      <c r="D796" s="2"/>
      <c r="I796" s="2"/>
      <c r="J796" s="2"/>
      <c r="K796" s="2"/>
      <c r="L796" s="2"/>
      <c r="M796" s="2"/>
      <c r="N796" s="2"/>
    </row>
    <row r="797" spans="4:14" ht="15.75" customHeight="1" x14ac:dyDescent="0.2">
      <c r="D797" s="2"/>
      <c r="I797" s="2"/>
      <c r="J797" s="2"/>
      <c r="K797" s="2"/>
      <c r="L797" s="2"/>
      <c r="M797" s="2"/>
      <c r="N797" s="2"/>
    </row>
    <row r="798" spans="4:14" ht="15.75" customHeight="1" x14ac:dyDescent="0.2">
      <c r="D798" s="2"/>
      <c r="I798" s="2"/>
      <c r="J798" s="2"/>
      <c r="K798" s="2"/>
      <c r="L798" s="2"/>
      <c r="M798" s="2"/>
      <c r="N798" s="2"/>
    </row>
    <row r="799" spans="4:14" ht="15.75" customHeight="1" x14ac:dyDescent="0.2">
      <c r="D799" s="2"/>
      <c r="I799" s="2"/>
      <c r="J799" s="2"/>
      <c r="K799" s="2"/>
      <c r="L799" s="2"/>
      <c r="M799" s="2"/>
      <c r="N799" s="2"/>
    </row>
    <row r="800" spans="4:14" ht="15.75" customHeight="1" x14ac:dyDescent="0.2">
      <c r="D800" s="2"/>
      <c r="I800" s="2"/>
      <c r="J800" s="2"/>
      <c r="K800" s="2"/>
      <c r="L800" s="2"/>
      <c r="M800" s="2"/>
      <c r="N800" s="2"/>
    </row>
    <row r="801" spans="4:14" ht="15.75" customHeight="1" x14ac:dyDescent="0.2">
      <c r="D801" s="2"/>
      <c r="I801" s="2"/>
      <c r="J801" s="2"/>
      <c r="K801" s="2"/>
      <c r="L801" s="2"/>
      <c r="M801" s="2"/>
      <c r="N801" s="2"/>
    </row>
    <row r="802" spans="4:14" ht="15.75" customHeight="1" x14ac:dyDescent="0.2">
      <c r="D802" s="2"/>
      <c r="I802" s="2"/>
      <c r="J802" s="2"/>
      <c r="K802" s="2"/>
      <c r="L802" s="2"/>
      <c r="M802" s="2"/>
      <c r="N802" s="2"/>
    </row>
    <row r="803" spans="4:14" ht="15.75" customHeight="1" x14ac:dyDescent="0.2">
      <c r="D803" s="2"/>
      <c r="I803" s="2"/>
      <c r="J803" s="2"/>
      <c r="K803" s="2"/>
      <c r="L803" s="2"/>
      <c r="M803" s="2"/>
      <c r="N803" s="2"/>
    </row>
    <row r="804" spans="4:14" ht="15.75" customHeight="1" x14ac:dyDescent="0.2">
      <c r="D804" s="2"/>
      <c r="I804" s="2"/>
      <c r="J804" s="2"/>
      <c r="K804" s="2"/>
      <c r="L804" s="2"/>
      <c r="M804" s="2"/>
      <c r="N804" s="2"/>
    </row>
    <row r="805" spans="4:14" ht="15.75" customHeight="1" x14ac:dyDescent="0.2">
      <c r="D805" s="2"/>
      <c r="I805" s="2"/>
      <c r="J805" s="2"/>
      <c r="K805" s="2"/>
      <c r="L805" s="2"/>
      <c r="M805" s="2"/>
      <c r="N805" s="2"/>
    </row>
    <row r="806" spans="4:14" ht="15.75" customHeight="1" x14ac:dyDescent="0.2">
      <c r="D806" s="2"/>
      <c r="I806" s="2"/>
      <c r="J806" s="2"/>
      <c r="K806" s="2"/>
      <c r="L806" s="2"/>
      <c r="M806" s="2"/>
      <c r="N806" s="2"/>
    </row>
    <row r="807" spans="4:14" ht="15.75" customHeight="1" x14ac:dyDescent="0.2">
      <c r="D807" s="2"/>
      <c r="I807" s="2"/>
      <c r="J807" s="2"/>
      <c r="K807" s="2"/>
      <c r="L807" s="2"/>
      <c r="M807" s="2"/>
      <c r="N807" s="2"/>
    </row>
    <row r="808" spans="4:14" ht="15.75" customHeight="1" x14ac:dyDescent="0.2">
      <c r="D808" s="2"/>
      <c r="I808" s="2"/>
      <c r="J808" s="2"/>
      <c r="K808" s="2"/>
      <c r="L808" s="2"/>
      <c r="M808" s="2"/>
      <c r="N808" s="2"/>
    </row>
    <row r="809" spans="4:14" ht="15.75" customHeight="1" x14ac:dyDescent="0.2">
      <c r="D809" s="2"/>
      <c r="I809" s="2"/>
      <c r="J809" s="2"/>
      <c r="K809" s="2"/>
      <c r="L809" s="2"/>
      <c r="M809" s="2"/>
      <c r="N809" s="2"/>
    </row>
    <row r="810" spans="4:14" ht="15.75" customHeight="1" x14ac:dyDescent="0.2">
      <c r="D810" s="2"/>
      <c r="I810" s="2"/>
      <c r="J810" s="2"/>
      <c r="K810" s="2"/>
      <c r="L810" s="2"/>
      <c r="M810" s="2"/>
      <c r="N810" s="2"/>
    </row>
    <row r="811" spans="4:14" ht="15.75" customHeight="1" x14ac:dyDescent="0.2">
      <c r="D811" s="2"/>
      <c r="I811" s="2"/>
      <c r="J811" s="2"/>
      <c r="K811" s="2"/>
      <c r="L811" s="2"/>
      <c r="M811" s="2"/>
      <c r="N811" s="2"/>
    </row>
    <row r="812" spans="4:14" ht="15.75" customHeight="1" x14ac:dyDescent="0.2">
      <c r="D812" s="2"/>
      <c r="I812" s="2"/>
      <c r="J812" s="2"/>
      <c r="K812" s="2"/>
      <c r="L812" s="2"/>
      <c r="M812" s="2"/>
      <c r="N812" s="2"/>
    </row>
    <row r="813" spans="4:14" ht="15.75" customHeight="1" x14ac:dyDescent="0.2">
      <c r="D813" s="2"/>
      <c r="I813" s="2"/>
      <c r="J813" s="2"/>
      <c r="K813" s="2"/>
      <c r="L813" s="2"/>
      <c r="M813" s="2"/>
      <c r="N813" s="2"/>
    </row>
    <row r="814" spans="4:14" ht="15.75" customHeight="1" x14ac:dyDescent="0.2">
      <c r="D814" s="2"/>
      <c r="I814" s="2"/>
      <c r="J814" s="2"/>
      <c r="K814" s="2"/>
      <c r="L814" s="2"/>
      <c r="M814" s="2"/>
      <c r="N814" s="2"/>
    </row>
    <row r="815" spans="4:14" ht="15.75" customHeight="1" x14ac:dyDescent="0.2">
      <c r="D815" s="2"/>
      <c r="I815" s="2"/>
      <c r="J815" s="2"/>
      <c r="K815" s="2"/>
      <c r="L815" s="2"/>
      <c r="M815" s="2"/>
      <c r="N815" s="2"/>
    </row>
    <row r="816" spans="4:14" ht="15.75" customHeight="1" x14ac:dyDescent="0.2">
      <c r="D816" s="2"/>
      <c r="I816" s="2"/>
      <c r="J816" s="2"/>
      <c r="K816" s="2"/>
      <c r="L816" s="2"/>
      <c r="M816" s="2"/>
      <c r="N816" s="2"/>
    </row>
    <row r="817" spans="4:14" ht="15.75" customHeight="1" x14ac:dyDescent="0.2">
      <c r="D817" s="2"/>
      <c r="I817" s="2"/>
      <c r="J817" s="2"/>
      <c r="K817" s="2"/>
      <c r="L817" s="2"/>
      <c r="M817" s="2"/>
      <c r="N817" s="2"/>
    </row>
    <row r="818" spans="4:14" ht="15.75" customHeight="1" x14ac:dyDescent="0.2">
      <c r="D818" s="2"/>
      <c r="I818" s="2"/>
      <c r="J818" s="2"/>
      <c r="K818" s="2"/>
      <c r="L818" s="2"/>
      <c r="M818" s="2"/>
      <c r="N818" s="2"/>
    </row>
    <row r="819" spans="4:14" ht="15.75" customHeight="1" x14ac:dyDescent="0.2">
      <c r="D819" s="2"/>
      <c r="I819" s="2"/>
      <c r="J819" s="2"/>
      <c r="K819" s="2"/>
      <c r="L819" s="2"/>
      <c r="M819" s="2"/>
      <c r="N819" s="2"/>
    </row>
    <row r="820" spans="4:14" ht="15.75" customHeight="1" x14ac:dyDescent="0.2">
      <c r="D820" s="2"/>
      <c r="I820" s="2"/>
      <c r="J820" s="2"/>
      <c r="K820" s="2"/>
      <c r="L820" s="2"/>
      <c r="M820" s="2"/>
      <c r="N820" s="2"/>
    </row>
    <row r="821" spans="4:14" ht="15.75" customHeight="1" x14ac:dyDescent="0.2">
      <c r="D821" s="2"/>
      <c r="I821" s="2"/>
      <c r="J821" s="2"/>
      <c r="K821" s="2"/>
      <c r="L821" s="2"/>
      <c r="M821" s="2"/>
      <c r="N821" s="2"/>
    </row>
    <row r="822" spans="4:14" ht="15.75" customHeight="1" x14ac:dyDescent="0.2">
      <c r="D822" s="2"/>
      <c r="I822" s="2"/>
      <c r="J822" s="2"/>
      <c r="K822" s="2"/>
      <c r="L822" s="2"/>
      <c r="M822" s="2"/>
      <c r="N822" s="2"/>
    </row>
    <row r="823" spans="4:14" ht="15.75" customHeight="1" x14ac:dyDescent="0.2">
      <c r="D823" s="2"/>
      <c r="I823" s="2"/>
      <c r="J823" s="2"/>
      <c r="K823" s="2"/>
      <c r="L823" s="2"/>
      <c r="M823" s="2"/>
      <c r="N823" s="2"/>
    </row>
    <row r="824" spans="4:14" ht="15.75" customHeight="1" x14ac:dyDescent="0.2">
      <c r="D824" s="2"/>
      <c r="I824" s="2"/>
      <c r="J824" s="2"/>
      <c r="K824" s="2"/>
      <c r="L824" s="2"/>
      <c r="M824" s="2"/>
      <c r="N824" s="2"/>
    </row>
    <row r="825" spans="4:14" ht="15.75" customHeight="1" x14ac:dyDescent="0.2">
      <c r="D825" s="2"/>
      <c r="I825" s="2"/>
      <c r="J825" s="2"/>
      <c r="K825" s="2"/>
      <c r="L825" s="2"/>
      <c r="M825" s="2"/>
      <c r="N825" s="2"/>
    </row>
    <row r="826" spans="4:14" ht="15.75" customHeight="1" x14ac:dyDescent="0.2">
      <c r="D826" s="2"/>
      <c r="I826" s="2"/>
      <c r="J826" s="2"/>
      <c r="K826" s="2"/>
      <c r="L826" s="2"/>
      <c r="M826" s="2"/>
      <c r="N826" s="2"/>
    </row>
    <row r="827" spans="4:14" ht="15.75" customHeight="1" x14ac:dyDescent="0.2">
      <c r="D827" s="2"/>
      <c r="I827" s="2"/>
      <c r="J827" s="2"/>
      <c r="K827" s="2"/>
      <c r="L827" s="2"/>
      <c r="M827" s="2"/>
      <c r="N827" s="2"/>
    </row>
    <row r="828" spans="4:14" ht="15.75" customHeight="1" x14ac:dyDescent="0.2">
      <c r="D828" s="2"/>
      <c r="I828" s="2"/>
      <c r="J828" s="2"/>
      <c r="K828" s="2"/>
      <c r="L828" s="2"/>
      <c r="M828" s="2"/>
      <c r="N828" s="2"/>
    </row>
    <row r="829" spans="4:14" ht="15.75" customHeight="1" x14ac:dyDescent="0.2">
      <c r="D829" s="2"/>
      <c r="I829" s="2"/>
      <c r="J829" s="2"/>
      <c r="K829" s="2"/>
      <c r="L829" s="2"/>
      <c r="M829" s="2"/>
      <c r="N829" s="2"/>
    </row>
    <row r="830" spans="4:14" ht="15.75" customHeight="1" x14ac:dyDescent="0.2">
      <c r="D830" s="2"/>
      <c r="I830" s="2"/>
      <c r="J830" s="2"/>
      <c r="K830" s="2"/>
      <c r="L830" s="2"/>
      <c r="M830" s="2"/>
      <c r="N830" s="2"/>
    </row>
    <row r="831" spans="4:14" ht="15.75" customHeight="1" x14ac:dyDescent="0.2">
      <c r="D831" s="2"/>
      <c r="I831" s="2"/>
      <c r="J831" s="2"/>
      <c r="K831" s="2"/>
      <c r="L831" s="2"/>
      <c r="M831" s="2"/>
      <c r="N831" s="2"/>
    </row>
    <row r="832" spans="4:14" ht="15.75" customHeight="1" x14ac:dyDescent="0.2">
      <c r="D832" s="2"/>
      <c r="I832" s="2"/>
      <c r="J832" s="2"/>
      <c r="K832" s="2"/>
      <c r="L832" s="2"/>
      <c r="M832" s="2"/>
      <c r="N832" s="2"/>
    </row>
    <row r="833" spans="4:14" ht="15.75" customHeight="1" x14ac:dyDescent="0.2">
      <c r="D833" s="2"/>
      <c r="I833" s="2"/>
      <c r="J833" s="2"/>
      <c r="K833" s="2"/>
      <c r="L833" s="2"/>
      <c r="M833" s="2"/>
      <c r="N833" s="2"/>
    </row>
    <row r="834" spans="4:14" ht="15.75" customHeight="1" x14ac:dyDescent="0.2">
      <c r="D834" s="2"/>
      <c r="I834" s="2"/>
      <c r="J834" s="2"/>
      <c r="K834" s="2"/>
      <c r="L834" s="2"/>
      <c r="M834" s="2"/>
      <c r="N834" s="2"/>
    </row>
    <row r="835" spans="4:14" ht="15.75" customHeight="1" x14ac:dyDescent="0.2">
      <c r="D835" s="2"/>
      <c r="I835" s="2"/>
      <c r="J835" s="2"/>
      <c r="K835" s="2"/>
      <c r="L835" s="2"/>
      <c r="M835" s="2"/>
      <c r="N835" s="2"/>
    </row>
    <row r="836" spans="4:14" ht="15.75" customHeight="1" x14ac:dyDescent="0.2">
      <c r="D836" s="2"/>
      <c r="I836" s="2"/>
      <c r="J836" s="2"/>
      <c r="K836" s="2"/>
      <c r="L836" s="2"/>
      <c r="M836" s="2"/>
      <c r="N836" s="2"/>
    </row>
    <row r="837" spans="4:14" ht="15.75" customHeight="1" x14ac:dyDescent="0.2">
      <c r="D837" s="2"/>
      <c r="I837" s="2"/>
      <c r="J837" s="2"/>
      <c r="K837" s="2"/>
      <c r="L837" s="2"/>
      <c r="M837" s="2"/>
      <c r="N837" s="2"/>
    </row>
    <row r="838" spans="4:14" ht="15.75" customHeight="1" x14ac:dyDescent="0.2">
      <c r="D838" s="2"/>
      <c r="I838" s="2"/>
      <c r="J838" s="2"/>
      <c r="K838" s="2"/>
      <c r="L838" s="2"/>
      <c r="M838" s="2"/>
      <c r="N838" s="2"/>
    </row>
    <row r="839" spans="4:14" ht="15.75" customHeight="1" x14ac:dyDescent="0.2">
      <c r="D839" s="2"/>
      <c r="I839" s="2"/>
      <c r="J839" s="2"/>
      <c r="K839" s="2"/>
      <c r="L839" s="2"/>
      <c r="M839" s="2"/>
      <c r="N839" s="2"/>
    </row>
    <row r="840" spans="4:14" ht="15.75" customHeight="1" x14ac:dyDescent="0.2">
      <c r="D840" s="2"/>
      <c r="I840" s="2"/>
      <c r="J840" s="2"/>
      <c r="K840" s="2"/>
      <c r="L840" s="2"/>
      <c r="M840" s="2"/>
      <c r="N840" s="2"/>
    </row>
    <row r="841" spans="4:14" ht="15.75" customHeight="1" x14ac:dyDescent="0.2">
      <c r="D841" s="2"/>
      <c r="I841" s="2"/>
      <c r="J841" s="2"/>
      <c r="K841" s="2"/>
      <c r="L841" s="2"/>
      <c r="M841" s="2"/>
      <c r="N841" s="2"/>
    </row>
    <row r="842" spans="4:14" ht="15.75" customHeight="1" x14ac:dyDescent="0.2">
      <c r="D842" s="2"/>
      <c r="I842" s="2"/>
      <c r="J842" s="2"/>
      <c r="K842" s="2"/>
      <c r="L842" s="2"/>
      <c r="M842" s="2"/>
      <c r="N842" s="2"/>
    </row>
    <row r="843" spans="4:14" ht="15.75" customHeight="1" x14ac:dyDescent="0.2">
      <c r="D843" s="2"/>
      <c r="I843" s="2"/>
      <c r="J843" s="2"/>
      <c r="K843" s="2"/>
      <c r="L843" s="2"/>
      <c r="M843" s="2"/>
      <c r="N843" s="2"/>
    </row>
    <row r="844" spans="4:14" ht="15.75" customHeight="1" x14ac:dyDescent="0.2">
      <c r="D844" s="2"/>
      <c r="I844" s="2"/>
      <c r="J844" s="2"/>
      <c r="K844" s="2"/>
      <c r="L844" s="2"/>
      <c r="M844" s="2"/>
      <c r="N844" s="2"/>
    </row>
    <row r="845" spans="4:14" ht="15.75" customHeight="1" x14ac:dyDescent="0.2">
      <c r="D845" s="2"/>
      <c r="I845" s="2"/>
      <c r="J845" s="2"/>
      <c r="K845" s="2"/>
      <c r="L845" s="2"/>
      <c r="M845" s="2"/>
      <c r="N845" s="2"/>
    </row>
    <row r="846" spans="4:14" ht="15.75" customHeight="1" x14ac:dyDescent="0.2">
      <c r="D846" s="2"/>
      <c r="I846" s="2"/>
      <c r="J846" s="2"/>
      <c r="K846" s="2"/>
      <c r="L846" s="2"/>
      <c r="M846" s="2"/>
      <c r="N846" s="2"/>
    </row>
    <row r="847" spans="4:14" ht="15.75" customHeight="1" x14ac:dyDescent="0.2">
      <c r="D847" s="2"/>
      <c r="I847" s="2"/>
      <c r="J847" s="2"/>
      <c r="K847" s="2"/>
      <c r="L847" s="2"/>
      <c r="M847" s="2"/>
      <c r="N847" s="2"/>
    </row>
    <row r="848" spans="4:14" ht="15.75" customHeight="1" x14ac:dyDescent="0.2">
      <c r="D848" s="2"/>
      <c r="I848" s="2"/>
      <c r="J848" s="2"/>
      <c r="K848" s="2"/>
      <c r="L848" s="2"/>
      <c r="M848" s="2"/>
      <c r="N848" s="2"/>
    </row>
    <row r="849" spans="4:14" ht="15.75" customHeight="1" x14ac:dyDescent="0.2">
      <c r="D849" s="2"/>
      <c r="I849" s="2"/>
      <c r="J849" s="2"/>
      <c r="K849" s="2"/>
      <c r="L849" s="2"/>
      <c r="M849" s="2"/>
      <c r="N849" s="2"/>
    </row>
    <row r="850" spans="4:14" ht="15.75" customHeight="1" x14ac:dyDescent="0.2">
      <c r="D850" s="2"/>
      <c r="I850" s="2"/>
      <c r="J850" s="2"/>
      <c r="K850" s="2"/>
      <c r="L850" s="2"/>
      <c r="M850" s="2"/>
      <c r="N850" s="2"/>
    </row>
    <row r="851" spans="4:14" ht="15.75" customHeight="1" x14ac:dyDescent="0.2">
      <c r="D851" s="2"/>
      <c r="I851" s="2"/>
      <c r="J851" s="2"/>
      <c r="K851" s="2"/>
      <c r="L851" s="2"/>
      <c r="M851" s="2"/>
      <c r="N851" s="2"/>
    </row>
    <row r="852" spans="4:14" ht="15.75" customHeight="1" x14ac:dyDescent="0.2">
      <c r="D852" s="2"/>
      <c r="I852" s="2"/>
      <c r="J852" s="2"/>
      <c r="K852" s="2"/>
      <c r="L852" s="2"/>
      <c r="M852" s="2"/>
      <c r="N852" s="2"/>
    </row>
    <row r="853" spans="4:14" ht="15.75" customHeight="1" x14ac:dyDescent="0.2">
      <c r="D853" s="2"/>
      <c r="I853" s="2"/>
      <c r="J853" s="2"/>
      <c r="K853" s="2"/>
      <c r="L853" s="2"/>
      <c r="M853" s="2"/>
      <c r="N853" s="2"/>
    </row>
    <row r="854" spans="4:14" ht="15.75" customHeight="1" x14ac:dyDescent="0.2">
      <c r="D854" s="2"/>
      <c r="I854" s="2"/>
      <c r="J854" s="2"/>
      <c r="K854" s="2"/>
      <c r="L854" s="2"/>
      <c r="M854" s="2"/>
      <c r="N854" s="2"/>
    </row>
    <row r="855" spans="4:14" ht="15.75" customHeight="1" x14ac:dyDescent="0.2">
      <c r="D855" s="2"/>
      <c r="I855" s="2"/>
      <c r="J855" s="2"/>
      <c r="K855" s="2"/>
      <c r="L855" s="2"/>
      <c r="M855" s="2"/>
      <c r="N855" s="2"/>
    </row>
    <row r="856" spans="4:14" ht="15.75" customHeight="1" x14ac:dyDescent="0.2">
      <c r="D856" s="2"/>
      <c r="I856" s="2"/>
      <c r="J856" s="2"/>
      <c r="K856" s="2"/>
      <c r="L856" s="2"/>
      <c r="M856" s="2"/>
      <c r="N856" s="2"/>
    </row>
    <row r="857" spans="4:14" ht="15.75" customHeight="1" x14ac:dyDescent="0.2">
      <c r="D857" s="2"/>
      <c r="I857" s="2"/>
      <c r="J857" s="2"/>
      <c r="K857" s="2"/>
      <c r="L857" s="2"/>
      <c r="M857" s="2"/>
      <c r="N857" s="2"/>
    </row>
    <row r="858" spans="4:14" ht="15.75" customHeight="1" x14ac:dyDescent="0.2">
      <c r="D858" s="2"/>
      <c r="I858" s="2"/>
      <c r="J858" s="2"/>
      <c r="K858" s="2"/>
      <c r="L858" s="2"/>
      <c r="M858" s="2"/>
      <c r="N858" s="2"/>
    </row>
    <row r="859" spans="4:14" ht="15.75" customHeight="1" x14ac:dyDescent="0.2">
      <c r="D859" s="2"/>
      <c r="I859" s="2"/>
      <c r="J859" s="2"/>
      <c r="K859" s="2"/>
      <c r="L859" s="2"/>
      <c r="M859" s="2"/>
      <c r="N859" s="2"/>
    </row>
    <row r="860" spans="4:14" ht="15.75" customHeight="1" x14ac:dyDescent="0.2">
      <c r="D860" s="2"/>
      <c r="I860" s="2"/>
      <c r="J860" s="2"/>
      <c r="K860" s="2"/>
      <c r="L860" s="2"/>
      <c r="M860" s="2"/>
      <c r="N860" s="2"/>
    </row>
    <row r="861" spans="4:14" ht="15.75" customHeight="1" x14ac:dyDescent="0.2">
      <c r="D861" s="2"/>
      <c r="I861" s="2"/>
      <c r="J861" s="2"/>
      <c r="K861" s="2"/>
      <c r="L861" s="2"/>
      <c r="M861" s="2"/>
      <c r="N861" s="2"/>
    </row>
    <row r="862" spans="4:14" ht="15.75" customHeight="1" x14ac:dyDescent="0.2">
      <c r="D862" s="2"/>
      <c r="I862" s="2"/>
      <c r="J862" s="2"/>
      <c r="K862" s="2"/>
      <c r="L862" s="2"/>
      <c r="M862" s="2"/>
      <c r="N862" s="2"/>
    </row>
    <row r="863" spans="4:14" ht="15.75" customHeight="1" x14ac:dyDescent="0.2">
      <c r="D863" s="2"/>
      <c r="I863" s="2"/>
      <c r="J863" s="2"/>
      <c r="K863" s="2"/>
      <c r="L863" s="2"/>
      <c r="M863" s="2"/>
      <c r="N863" s="2"/>
    </row>
    <row r="864" spans="4:14" ht="15.75" customHeight="1" x14ac:dyDescent="0.2">
      <c r="D864" s="2"/>
      <c r="I864" s="2"/>
      <c r="J864" s="2"/>
      <c r="K864" s="2"/>
      <c r="L864" s="2"/>
      <c r="M864" s="2"/>
      <c r="N864" s="2"/>
    </row>
    <row r="865" spans="4:14" ht="15.75" customHeight="1" x14ac:dyDescent="0.2">
      <c r="D865" s="2"/>
      <c r="I865" s="2"/>
      <c r="J865" s="2"/>
      <c r="K865" s="2"/>
      <c r="L865" s="2"/>
      <c r="M865" s="2"/>
      <c r="N865" s="2"/>
    </row>
    <row r="866" spans="4:14" ht="15.75" customHeight="1" x14ac:dyDescent="0.2">
      <c r="D866" s="2"/>
      <c r="I866" s="2"/>
      <c r="J866" s="2"/>
      <c r="K866" s="2"/>
      <c r="L866" s="2"/>
      <c r="M866" s="2"/>
      <c r="N866" s="2"/>
    </row>
    <row r="867" spans="4:14" ht="15.75" customHeight="1" x14ac:dyDescent="0.2">
      <c r="D867" s="2"/>
      <c r="I867" s="2"/>
      <c r="J867" s="2"/>
      <c r="K867" s="2"/>
      <c r="L867" s="2"/>
      <c r="M867" s="2"/>
      <c r="N867" s="2"/>
    </row>
    <row r="868" spans="4:14" ht="15.75" customHeight="1" x14ac:dyDescent="0.2">
      <c r="D868" s="2"/>
      <c r="I868" s="2"/>
      <c r="J868" s="2"/>
      <c r="K868" s="2"/>
      <c r="L868" s="2"/>
      <c r="M868" s="2"/>
      <c r="N868" s="2"/>
    </row>
    <row r="869" spans="4:14" ht="15.75" customHeight="1" x14ac:dyDescent="0.2">
      <c r="D869" s="2"/>
      <c r="I869" s="2"/>
      <c r="J869" s="2"/>
      <c r="K869" s="2"/>
      <c r="L869" s="2"/>
      <c r="M869" s="2"/>
      <c r="N869" s="2"/>
    </row>
    <row r="870" spans="4:14" ht="15.75" customHeight="1" x14ac:dyDescent="0.2">
      <c r="D870" s="2"/>
      <c r="I870" s="2"/>
      <c r="J870" s="2"/>
      <c r="K870" s="2"/>
      <c r="L870" s="2"/>
      <c r="M870" s="2"/>
      <c r="N870" s="2"/>
    </row>
    <row r="871" spans="4:14" ht="15.75" customHeight="1" x14ac:dyDescent="0.2">
      <c r="D871" s="2"/>
      <c r="I871" s="2"/>
      <c r="J871" s="2"/>
      <c r="K871" s="2"/>
      <c r="L871" s="2"/>
      <c r="M871" s="2"/>
      <c r="N871" s="2"/>
    </row>
    <row r="872" spans="4:14" ht="15.75" customHeight="1" x14ac:dyDescent="0.2">
      <c r="D872" s="2"/>
      <c r="I872" s="2"/>
      <c r="J872" s="2"/>
      <c r="K872" s="2"/>
      <c r="L872" s="2"/>
      <c r="M872" s="2"/>
      <c r="N872" s="2"/>
    </row>
    <row r="873" spans="4:14" ht="15.75" customHeight="1" x14ac:dyDescent="0.2">
      <c r="D873" s="2"/>
      <c r="I873" s="2"/>
      <c r="J873" s="2"/>
      <c r="K873" s="2"/>
      <c r="L873" s="2"/>
      <c r="M873" s="2"/>
      <c r="N873" s="2"/>
    </row>
    <row r="874" spans="4:14" ht="15.75" customHeight="1" x14ac:dyDescent="0.2">
      <c r="D874" s="2"/>
      <c r="I874" s="2"/>
      <c r="J874" s="2"/>
      <c r="K874" s="2"/>
      <c r="L874" s="2"/>
      <c r="M874" s="2"/>
      <c r="N874" s="2"/>
    </row>
    <row r="875" spans="4:14" ht="15.75" customHeight="1" x14ac:dyDescent="0.2">
      <c r="D875" s="2"/>
      <c r="I875" s="2"/>
      <c r="J875" s="2"/>
      <c r="K875" s="2"/>
      <c r="L875" s="2"/>
      <c r="M875" s="2"/>
      <c r="N875" s="2"/>
    </row>
    <row r="876" spans="4:14" ht="15.75" customHeight="1" x14ac:dyDescent="0.2">
      <c r="D876" s="2"/>
      <c r="I876" s="2"/>
      <c r="J876" s="2"/>
      <c r="K876" s="2"/>
      <c r="L876" s="2"/>
      <c r="M876" s="2"/>
      <c r="N876" s="2"/>
    </row>
    <row r="877" spans="4:14" ht="15.75" customHeight="1" x14ac:dyDescent="0.2">
      <c r="D877" s="2"/>
      <c r="I877" s="2"/>
      <c r="J877" s="2"/>
      <c r="K877" s="2"/>
      <c r="L877" s="2"/>
      <c r="M877" s="2"/>
      <c r="N877" s="2"/>
    </row>
    <row r="878" spans="4:14" ht="15.75" customHeight="1" x14ac:dyDescent="0.2">
      <c r="D878" s="2"/>
      <c r="I878" s="2"/>
      <c r="J878" s="2"/>
      <c r="K878" s="2"/>
      <c r="L878" s="2"/>
      <c r="M878" s="2"/>
      <c r="N878" s="2"/>
    </row>
    <row r="879" spans="4:14" ht="15.75" customHeight="1" x14ac:dyDescent="0.2">
      <c r="D879" s="2"/>
      <c r="I879" s="2"/>
      <c r="J879" s="2"/>
      <c r="K879" s="2"/>
      <c r="L879" s="2"/>
      <c r="M879" s="2"/>
      <c r="N879" s="2"/>
    </row>
    <row r="880" spans="4:14" ht="15.75" customHeight="1" x14ac:dyDescent="0.2">
      <c r="D880" s="2"/>
      <c r="I880" s="2"/>
      <c r="J880" s="2"/>
      <c r="K880" s="2"/>
      <c r="L880" s="2"/>
      <c r="M880" s="2"/>
      <c r="N880" s="2"/>
    </row>
    <row r="881" spans="4:14" ht="15.75" customHeight="1" x14ac:dyDescent="0.2">
      <c r="D881" s="2"/>
      <c r="I881" s="2"/>
      <c r="J881" s="2"/>
      <c r="K881" s="2"/>
      <c r="L881" s="2"/>
      <c r="M881" s="2"/>
      <c r="N881" s="2"/>
    </row>
    <row r="882" spans="4:14" ht="15.75" customHeight="1" x14ac:dyDescent="0.2">
      <c r="D882" s="2"/>
      <c r="I882" s="2"/>
      <c r="J882" s="2"/>
      <c r="K882" s="2"/>
      <c r="L882" s="2"/>
      <c r="M882" s="2"/>
      <c r="N882" s="2"/>
    </row>
    <row r="883" spans="4:14" ht="15.75" customHeight="1" x14ac:dyDescent="0.2">
      <c r="D883" s="2"/>
      <c r="I883" s="2"/>
      <c r="J883" s="2"/>
      <c r="K883" s="2"/>
      <c r="L883" s="2"/>
      <c r="M883" s="2"/>
      <c r="N883" s="2"/>
    </row>
    <row r="884" spans="4:14" ht="15.75" customHeight="1" x14ac:dyDescent="0.2">
      <c r="D884" s="2"/>
      <c r="I884" s="2"/>
      <c r="J884" s="2"/>
      <c r="K884" s="2"/>
      <c r="L884" s="2"/>
      <c r="M884" s="2"/>
      <c r="N884" s="2"/>
    </row>
    <row r="885" spans="4:14" ht="15.75" customHeight="1" x14ac:dyDescent="0.2">
      <c r="D885" s="2"/>
      <c r="I885" s="2"/>
      <c r="J885" s="2"/>
      <c r="K885" s="2"/>
      <c r="L885" s="2"/>
      <c r="M885" s="2"/>
      <c r="N885" s="2"/>
    </row>
    <row r="886" spans="4:14" ht="15.75" customHeight="1" x14ac:dyDescent="0.2">
      <c r="D886" s="2"/>
      <c r="I886" s="2"/>
      <c r="J886" s="2"/>
      <c r="K886" s="2"/>
      <c r="L886" s="2"/>
      <c r="M886" s="2"/>
      <c r="N886" s="2"/>
    </row>
    <row r="887" spans="4:14" ht="15.75" customHeight="1" x14ac:dyDescent="0.2">
      <c r="D887" s="2"/>
      <c r="I887" s="2"/>
      <c r="J887" s="2"/>
      <c r="K887" s="2"/>
      <c r="L887" s="2"/>
      <c r="M887" s="2"/>
      <c r="N887" s="2"/>
    </row>
    <row r="888" spans="4:14" ht="15.75" customHeight="1" x14ac:dyDescent="0.2">
      <c r="D888" s="2"/>
      <c r="I888" s="2"/>
      <c r="J888" s="2"/>
      <c r="K888" s="2"/>
      <c r="L888" s="2"/>
      <c r="M888" s="2"/>
      <c r="N888" s="2"/>
    </row>
    <row r="889" spans="4:14" ht="15.75" customHeight="1" x14ac:dyDescent="0.2">
      <c r="D889" s="2"/>
      <c r="I889" s="2"/>
      <c r="J889" s="2"/>
      <c r="K889" s="2"/>
      <c r="L889" s="2"/>
      <c r="M889" s="2"/>
      <c r="N889" s="2"/>
    </row>
    <row r="890" spans="4:14" ht="15.75" customHeight="1" x14ac:dyDescent="0.2">
      <c r="D890" s="2"/>
      <c r="I890" s="2"/>
      <c r="J890" s="2"/>
      <c r="K890" s="2"/>
      <c r="L890" s="2"/>
      <c r="M890" s="2"/>
      <c r="N890" s="2"/>
    </row>
    <row r="891" spans="4:14" ht="15.75" customHeight="1" x14ac:dyDescent="0.2">
      <c r="D891" s="2"/>
      <c r="I891" s="2"/>
      <c r="J891" s="2"/>
      <c r="K891" s="2"/>
      <c r="L891" s="2"/>
      <c r="M891" s="2"/>
      <c r="N891" s="2"/>
    </row>
    <row r="892" spans="4:14" ht="15.75" customHeight="1" x14ac:dyDescent="0.2">
      <c r="D892" s="2"/>
      <c r="I892" s="2"/>
      <c r="J892" s="2"/>
      <c r="K892" s="2"/>
      <c r="L892" s="2"/>
      <c r="M892" s="2"/>
      <c r="N892" s="2"/>
    </row>
    <row r="893" spans="4:14" ht="15.75" customHeight="1" x14ac:dyDescent="0.2">
      <c r="D893" s="2"/>
      <c r="I893" s="2"/>
      <c r="J893" s="2"/>
      <c r="K893" s="2"/>
      <c r="L893" s="2"/>
      <c r="M893" s="2"/>
      <c r="N893" s="2"/>
    </row>
    <row r="894" spans="4:14" ht="15.75" customHeight="1" x14ac:dyDescent="0.2">
      <c r="D894" s="2"/>
      <c r="I894" s="2"/>
      <c r="J894" s="2"/>
      <c r="K894" s="2"/>
      <c r="L894" s="2"/>
      <c r="M894" s="2"/>
      <c r="N894" s="2"/>
    </row>
    <row r="895" spans="4:14" ht="15.75" customHeight="1" x14ac:dyDescent="0.2">
      <c r="D895" s="2"/>
      <c r="I895" s="2"/>
      <c r="J895" s="2"/>
      <c r="K895" s="2"/>
      <c r="L895" s="2"/>
      <c r="M895" s="2"/>
      <c r="N895" s="2"/>
    </row>
    <row r="896" spans="4:14" ht="15.75" customHeight="1" x14ac:dyDescent="0.2">
      <c r="D896" s="2"/>
      <c r="I896" s="2"/>
      <c r="J896" s="2"/>
      <c r="K896" s="2"/>
      <c r="L896" s="2"/>
      <c r="M896" s="2"/>
      <c r="N896" s="2"/>
    </row>
    <row r="897" spans="4:14" ht="15.75" customHeight="1" x14ac:dyDescent="0.2">
      <c r="D897" s="2"/>
      <c r="I897" s="2"/>
      <c r="J897" s="2"/>
      <c r="K897" s="2"/>
      <c r="L897" s="2"/>
      <c r="M897" s="2"/>
      <c r="N897" s="2"/>
    </row>
    <row r="898" spans="4:14" ht="15.75" customHeight="1" x14ac:dyDescent="0.2">
      <c r="D898" s="2"/>
      <c r="I898" s="2"/>
      <c r="J898" s="2"/>
      <c r="K898" s="2"/>
      <c r="L898" s="2"/>
      <c r="M898" s="2"/>
      <c r="N898" s="2"/>
    </row>
    <row r="899" spans="4:14" ht="15.75" customHeight="1" x14ac:dyDescent="0.2">
      <c r="D899" s="2"/>
      <c r="I899" s="2"/>
      <c r="J899" s="2"/>
      <c r="K899" s="2"/>
      <c r="L899" s="2"/>
      <c r="M899" s="2"/>
      <c r="N899" s="2"/>
    </row>
    <row r="900" spans="4:14" ht="15.75" customHeight="1" x14ac:dyDescent="0.2">
      <c r="D900" s="2"/>
      <c r="I900" s="2"/>
      <c r="J900" s="2"/>
      <c r="K900" s="2"/>
      <c r="L900" s="2"/>
      <c r="M900" s="2"/>
      <c r="N900" s="2"/>
    </row>
    <row r="901" spans="4:14" ht="15.75" customHeight="1" x14ac:dyDescent="0.2">
      <c r="D901" s="2"/>
      <c r="I901" s="2"/>
      <c r="J901" s="2"/>
      <c r="K901" s="2"/>
      <c r="L901" s="2"/>
      <c r="M901" s="2"/>
      <c r="N901" s="2"/>
    </row>
    <row r="902" spans="4:14" ht="15.75" customHeight="1" x14ac:dyDescent="0.2">
      <c r="D902" s="2"/>
      <c r="I902" s="2"/>
      <c r="J902" s="2"/>
      <c r="K902" s="2"/>
      <c r="L902" s="2"/>
      <c r="M902" s="2"/>
      <c r="N902" s="2"/>
    </row>
    <row r="903" spans="4:14" ht="15.75" customHeight="1" x14ac:dyDescent="0.2">
      <c r="D903" s="2"/>
      <c r="I903" s="2"/>
      <c r="J903" s="2"/>
      <c r="K903" s="2"/>
      <c r="L903" s="2"/>
      <c r="M903" s="2"/>
      <c r="N903" s="2"/>
    </row>
    <row r="904" spans="4:14" ht="15.75" customHeight="1" x14ac:dyDescent="0.2">
      <c r="D904" s="2"/>
      <c r="I904" s="2"/>
      <c r="J904" s="2"/>
      <c r="K904" s="2"/>
      <c r="L904" s="2"/>
      <c r="M904" s="2"/>
      <c r="N904" s="2"/>
    </row>
    <row r="905" spans="4:14" ht="15.75" customHeight="1" x14ac:dyDescent="0.2">
      <c r="D905" s="2"/>
      <c r="I905" s="2"/>
      <c r="J905" s="2"/>
      <c r="K905" s="2"/>
      <c r="L905" s="2"/>
      <c r="M905" s="2"/>
      <c r="N905" s="2"/>
    </row>
    <row r="906" spans="4:14" ht="15.75" customHeight="1" x14ac:dyDescent="0.2">
      <c r="D906" s="2"/>
      <c r="I906" s="2"/>
      <c r="J906" s="2"/>
      <c r="K906" s="2"/>
      <c r="L906" s="2"/>
      <c r="M906" s="2"/>
      <c r="N906" s="2"/>
    </row>
    <row r="907" spans="4:14" ht="15.75" customHeight="1" x14ac:dyDescent="0.2">
      <c r="D907" s="2"/>
      <c r="I907" s="2"/>
      <c r="J907" s="2"/>
      <c r="K907" s="2"/>
      <c r="L907" s="2"/>
      <c r="M907" s="2"/>
      <c r="N907" s="2"/>
    </row>
    <row r="908" spans="4:14" ht="15.75" customHeight="1" x14ac:dyDescent="0.2">
      <c r="D908" s="2"/>
      <c r="I908" s="2"/>
      <c r="J908" s="2"/>
      <c r="K908" s="2"/>
      <c r="L908" s="2"/>
      <c r="M908" s="2"/>
      <c r="N908" s="2"/>
    </row>
    <row r="909" spans="4:14" ht="15.75" customHeight="1" x14ac:dyDescent="0.2">
      <c r="D909" s="2"/>
      <c r="I909" s="2"/>
      <c r="J909" s="2"/>
      <c r="K909" s="2"/>
      <c r="L909" s="2"/>
      <c r="M909" s="2"/>
      <c r="N909" s="2"/>
    </row>
    <row r="910" spans="4:14" ht="15.75" customHeight="1" x14ac:dyDescent="0.2">
      <c r="D910" s="2"/>
      <c r="I910" s="2"/>
      <c r="J910" s="2"/>
      <c r="K910" s="2"/>
      <c r="L910" s="2"/>
      <c r="M910" s="2"/>
      <c r="N910" s="2"/>
    </row>
    <row r="911" spans="4:14" ht="15.75" customHeight="1" x14ac:dyDescent="0.2">
      <c r="D911" s="2"/>
      <c r="I911" s="2"/>
      <c r="J911" s="2"/>
      <c r="K911" s="2"/>
      <c r="L911" s="2"/>
      <c r="M911" s="2"/>
      <c r="N911" s="2"/>
    </row>
    <row r="912" spans="4:14" ht="15.75" customHeight="1" x14ac:dyDescent="0.2">
      <c r="D912" s="2"/>
      <c r="I912" s="2"/>
      <c r="J912" s="2"/>
      <c r="K912" s="2"/>
      <c r="L912" s="2"/>
      <c r="M912" s="2"/>
      <c r="N912" s="2"/>
    </row>
    <row r="913" spans="4:14" ht="15.75" customHeight="1" x14ac:dyDescent="0.2">
      <c r="D913" s="2"/>
      <c r="I913" s="2"/>
      <c r="J913" s="2"/>
      <c r="K913" s="2"/>
      <c r="L913" s="2"/>
      <c r="M913" s="2"/>
      <c r="N913" s="2"/>
    </row>
    <row r="914" spans="4:14" ht="15.75" customHeight="1" x14ac:dyDescent="0.2">
      <c r="D914" s="2"/>
      <c r="I914" s="2"/>
      <c r="J914" s="2"/>
      <c r="K914" s="2"/>
      <c r="L914" s="2"/>
      <c r="M914" s="2"/>
      <c r="N914" s="2"/>
    </row>
    <row r="915" spans="4:14" ht="15.75" customHeight="1" x14ac:dyDescent="0.2">
      <c r="D915" s="2"/>
      <c r="I915" s="2"/>
      <c r="J915" s="2"/>
      <c r="K915" s="2"/>
      <c r="L915" s="2"/>
      <c r="M915" s="2"/>
      <c r="N915" s="2"/>
    </row>
    <row r="916" spans="4:14" ht="15.75" customHeight="1" x14ac:dyDescent="0.2">
      <c r="D916" s="2"/>
      <c r="I916" s="2"/>
      <c r="J916" s="2"/>
      <c r="K916" s="2"/>
      <c r="L916" s="2"/>
      <c r="M916" s="2"/>
      <c r="N916" s="2"/>
    </row>
    <row r="917" spans="4:14" ht="15.75" customHeight="1" x14ac:dyDescent="0.2">
      <c r="D917" s="2"/>
      <c r="I917" s="2"/>
      <c r="J917" s="2"/>
      <c r="K917" s="2"/>
      <c r="L917" s="2"/>
      <c r="M917" s="2"/>
      <c r="N917" s="2"/>
    </row>
    <row r="918" spans="4:14" ht="15.75" customHeight="1" x14ac:dyDescent="0.2">
      <c r="D918" s="2"/>
      <c r="I918" s="2"/>
      <c r="J918" s="2"/>
      <c r="K918" s="2"/>
      <c r="L918" s="2"/>
      <c r="M918" s="2"/>
      <c r="N918" s="2"/>
    </row>
    <row r="919" spans="4:14" ht="15.75" customHeight="1" x14ac:dyDescent="0.2">
      <c r="D919" s="2"/>
      <c r="I919" s="2"/>
      <c r="J919" s="2"/>
      <c r="K919" s="2"/>
      <c r="L919" s="2"/>
      <c r="M919" s="2"/>
      <c r="N919" s="2"/>
    </row>
    <row r="920" spans="4:14" ht="15.75" customHeight="1" x14ac:dyDescent="0.2">
      <c r="D920" s="2"/>
      <c r="I920" s="2"/>
      <c r="J920" s="2"/>
      <c r="K920" s="2"/>
      <c r="L920" s="2"/>
      <c r="M920" s="2"/>
      <c r="N920" s="2"/>
    </row>
    <row r="921" spans="4:14" ht="15.75" customHeight="1" x14ac:dyDescent="0.2">
      <c r="D921" s="2"/>
      <c r="I921" s="2"/>
      <c r="J921" s="2"/>
      <c r="K921" s="2"/>
      <c r="L921" s="2"/>
      <c r="M921" s="2"/>
      <c r="N921" s="2"/>
    </row>
    <row r="922" spans="4:14" ht="15.75" customHeight="1" x14ac:dyDescent="0.2">
      <c r="D922" s="2"/>
      <c r="I922" s="2"/>
      <c r="J922" s="2"/>
      <c r="K922" s="2"/>
      <c r="L922" s="2"/>
      <c r="M922" s="2"/>
      <c r="N922" s="2"/>
    </row>
    <row r="923" spans="4:14" ht="15.75" customHeight="1" x14ac:dyDescent="0.2">
      <c r="D923" s="2"/>
      <c r="I923" s="2"/>
      <c r="J923" s="2"/>
      <c r="K923" s="2"/>
      <c r="L923" s="2"/>
      <c r="M923" s="2"/>
      <c r="N923" s="2"/>
    </row>
    <row r="924" spans="4:14" ht="15.75" customHeight="1" x14ac:dyDescent="0.2">
      <c r="D924" s="2"/>
      <c r="I924" s="2"/>
      <c r="J924" s="2"/>
      <c r="K924" s="2"/>
      <c r="L924" s="2"/>
      <c r="M924" s="2"/>
      <c r="N924" s="2"/>
    </row>
    <row r="925" spans="4:14" ht="15.75" customHeight="1" x14ac:dyDescent="0.2">
      <c r="D925" s="2"/>
      <c r="I925" s="2"/>
      <c r="J925" s="2"/>
      <c r="K925" s="2"/>
      <c r="L925" s="2"/>
      <c r="M925" s="2"/>
      <c r="N925" s="2"/>
    </row>
    <row r="926" spans="4:14" ht="15.75" customHeight="1" x14ac:dyDescent="0.2">
      <c r="D926" s="2"/>
      <c r="I926" s="2"/>
      <c r="J926" s="2"/>
      <c r="K926" s="2"/>
      <c r="L926" s="2"/>
      <c r="M926" s="2"/>
      <c r="N926" s="2"/>
    </row>
    <row r="927" spans="4:14" ht="15.75" customHeight="1" x14ac:dyDescent="0.2">
      <c r="D927" s="2"/>
      <c r="I927" s="2"/>
      <c r="J927" s="2"/>
      <c r="K927" s="2"/>
      <c r="L927" s="2"/>
      <c r="M927" s="2"/>
      <c r="N927" s="2"/>
    </row>
    <row r="928" spans="4:14" ht="15.75" customHeight="1" x14ac:dyDescent="0.2">
      <c r="D928" s="2"/>
      <c r="I928" s="2"/>
      <c r="J928" s="2"/>
      <c r="K928" s="2"/>
      <c r="L928" s="2"/>
      <c r="M928" s="2"/>
      <c r="N928" s="2"/>
    </row>
    <row r="929" spans="4:14" ht="15.75" customHeight="1" x14ac:dyDescent="0.2">
      <c r="D929" s="2"/>
      <c r="I929" s="2"/>
      <c r="J929" s="2"/>
      <c r="K929" s="2"/>
      <c r="L929" s="2"/>
      <c r="M929" s="2"/>
      <c r="N929" s="2"/>
    </row>
    <row r="930" spans="4:14" ht="15.75" customHeight="1" x14ac:dyDescent="0.2">
      <c r="D930" s="2"/>
      <c r="I930" s="2"/>
      <c r="J930" s="2"/>
      <c r="K930" s="2"/>
      <c r="L930" s="2"/>
      <c r="M930" s="2"/>
      <c r="N930" s="2"/>
    </row>
    <row r="931" spans="4:14" ht="15.75" customHeight="1" x14ac:dyDescent="0.2">
      <c r="D931" s="2"/>
      <c r="I931" s="2"/>
      <c r="J931" s="2"/>
      <c r="K931" s="2"/>
      <c r="L931" s="2"/>
      <c r="M931" s="2"/>
      <c r="N931" s="2"/>
    </row>
    <row r="932" spans="4:14" ht="15.75" customHeight="1" x14ac:dyDescent="0.2">
      <c r="D932" s="2"/>
      <c r="I932" s="2"/>
      <c r="J932" s="2"/>
      <c r="K932" s="2"/>
      <c r="L932" s="2"/>
      <c r="M932" s="2"/>
      <c r="N932" s="2"/>
    </row>
    <row r="933" spans="4:14" ht="15.75" customHeight="1" x14ac:dyDescent="0.2">
      <c r="D933" s="2"/>
      <c r="I933" s="2"/>
      <c r="J933" s="2"/>
      <c r="K933" s="2"/>
      <c r="L933" s="2"/>
      <c r="M933" s="2"/>
      <c r="N933" s="2"/>
    </row>
    <row r="934" spans="4:14" ht="15.75" customHeight="1" x14ac:dyDescent="0.2">
      <c r="D934" s="2"/>
      <c r="I934" s="2"/>
      <c r="J934" s="2"/>
      <c r="K934" s="2"/>
      <c r="L934" s="2"/>
      <c r="M934" s="2"/>
      <c r="N934" s="2"/>
    </row>
    <row r="935" spans="4:14" ht="15.75" customHeight="1" x14ac:dyDescent="0.2">
      <c r="D935" s="2"/>
      <c r="I935" s="2"/>
      <c r="J935" s="2"/>
      <c r="K935" s="2"/>
      <c r="L935" s="2"/>
      <c r="M935" s="2"/>
      <c r="N935" s="2"/>
    </row>
    <row r="936" spans="4:14" ht="15.75" customHeight="1" x14ac:dyDescent="0.2">
      <c r="D936" s="2"/>
      <c r="I936" s="2"/>
      <c r="J936" s="2"/>
      <c r="K936" s="2"/>
      <c r="L936" s="2"/>
      <c r="M936" s="2"/>
      <c r="N936" s="2"/>
    </row>
    <row r="937" spans="4:14" ht="15.75" customHeight="1" x14ac:dyDescent="0.2">
      <c r="D937" s="2"/>
      <c r="I937" s="2"/>
      <c r="J937" s="2"/>
      <c r="K937" s="2"/>
      <c r="L937" s="2"/>
      <c r="M937" s="2"/>
      <c r="N937" s="2"/>
    </row>
    <row r="938" spans="4:14" ht="15.75" customHeight="1" x14ac:dyDescent="0.2">
      <c r="D938" s="2"/>
      <c r="I938" s="2"/>
      <c r="J938" s="2"/>
      <c r="K938" s="2"/>
      <c r="L938" s="2"/>
      <c r="M938" s="2"/>
      <c r="N938" s="2"/>
    </row>
    <row r="939" spans="4:14" ht="15.75" customHeight="1" x14ac:dyDescent="0.2">
      <c r="D939" s="2"/>
      <c r="I939" s="2"/>
      <c r="J939" s="2"/>
      <c r="K939" s="2"/>
      <c r="L939" s="2"/>
      <c r="M939" s="2"/>
      <c r="N939" s="2"/>
    </row>
    <row r="940" spans="4:14" ht="15.75" customHeight="1" x14ac:dyDescent="0.2">
      <c r="D940" s="2"/>
      <c r="I940" s="2"/>
      <c r="J940" s="2"/>
      <c r="K940" s="2"/>
      <c r="L940" s="2"/>
      <c r="M940" s="2"/>
      <c r="N940" s="2"/>
    </row>
    <row r="941" spans="4:14" ht="15.75" customHeight="1" x14ac:dyDescent="0.2">
      <c r="D941" s="2"/>
      <c r="I941" s="2"/>
      <c r="J941" s="2"/>
      <c r="K941" s="2"/>
      <c r="L941" s="2"/>
      <c r="M941" s="2"/>
      <c r="N941" s="2"/>
    </row>
    <row r="942" spans="4:14" ht="15.75" customHeight="1" x14ac:dyDescent="0.2">
      <c r="D942" s="2"/>
      <c r="I942" s="2"/>
      <c r="J942" s="2"/>
      <c r="K942" s="2"/>
      <c r="L942" s="2"/>
      <c r="M942" s="2"/>
      <c r="N942" s="2"/>
    </row>
    <row r="943" spans="4:14" ht="15.75" customHeight="1" x14ac:dyDescent="0.2">
      <c r="D943" s="2"/>
      <c r="I943" s="2"/>
      <c r="J943" s="2"/>
      <c r="K943" s="2"/>
      <c r="L943" s="2"/>
      <c r="M943" s="2"/>
      <c r="N943" s="2"/>
    </row>
    <row r="944" spans="4:14" ht="15.75" customHeight="1" x14ac:dyDescent="0.2">
      <c r="D944" s="2"/>
      <c r="I944" s="2"/>
      <c r="J944" s="2"/>
      <c r="K944" s="2"/>
      <c r="L944" s="2"/>
      <c r="M944" s="2"/>
      <c r="N944" s="2"/>
    </row>
    <row r="945" spans="4:14" ht="15.75" customHeight="1" x14ac:dyDescent="0.2">
      <c r="D945" s="2"/>
      <c r="I945" s="2"/>
      <c r="J945" s="2"/>
      <c r="K945" s="2"/>
      <c r="L945" s="2"/>
      <c r="M945" s="2"/>
      <c r="N945" s="2"/>
    </row>
    <row r="946" spans="4:14" ht="15.75" customHeight="1" x14ac:dyDescent="0.2">
      <c r="D946" s="2"/>
      <c r="I946" s="2"/>
      <c r="J946" s="2"/>
      <c r="K946" s="2"/>
      <c r="L946" s="2"/>
      <c r="M946" s="2"/>
      <c r="N946" s="2"/>
    </row>
    <row r="947" spans="4:14" ht="15.75" customHeight="1" x14ac:dyDescent="0.2">
      <c r="D947" s="2"/>
      <c r="I947" s="2"/>
      <c r="J947" s="2"/>
      <c r="K947" s="2"/>
      <c r="L947" s="2"/>
      <c r="M947" s="2"/>
      <c r="N947" s="2"/>
    </row>
    <row r="948" spans="4:14" ht="15.75" customHeight="1" x14ac:dyDescent="0.2">
      <c r="D948" s="2"/>
      <c r="I948" s="2"/>
      <c r="J948" s="2"/>
      <c r="K948" s="2"/>
      <c r="L948" s="2"/>
      <c r="M948" s="2"/>
      <c r="N948" s="2"/>
    </row>
    <row r="949" spans="4:14" ht="15.75" customHeight="1" x14ac:dyDescent="0.2">
      <c r="D949" s="2"/>
      <c r="I949" s="2"/>
      <c r="J949" s="2"/>
      <c r="K949" s="2"/>
      <c r="L949" s="2"/>
      <c r="M949" s="2"/>
      <c r="N949" s="2"/>
    </row>
    <row r="950" spans="4:14" ht="15.75" customHeight="1" x14ac:dyDescent="0.2">
      <c r="D950" s="2"/>
      <c r="I950" s="2"/>
      <c r="J950" s="2"/>
      <c r="K950" s="2"/>
      <c r="L950" s="2"/>
      <c r="M950" s="2"/>
      <c r="N950" s="2"/>
    </row>
    <row r="951" spans="4:14" ht="15.75" customHeight="1" x14ac:dyDescent="0.2">
      <c r="D951" s="2"/>
      <c r="I951" s="2"/>
      <c r="J951" s="2"/>
      <c r="K951" s="2"/>
      <c r="L951" s="2"/>
      <c r="M951" s="2"/>
      <c r="N951" s="2"/>
    </row>
    <row r="952" spans="4:14" ht="15.75" customHeight="1" x14ac:dyDescent="0.2">
      <c r="D952" s="2"/>
      <c r="I952" s="2"/>
      <c r="J952" s="2"/>
      <c r="K952" s="2"/>
      <c r="L952" s="2"/>
      <c r="M952" s="2"/>
      <c r="N952" s="2"/>
    </row>
    <row r="953" spans="4:14" ht="15.75" customHeight="1" x14ac:dyDescent="0.2">
      <c r="D953" s="2"/>
      <c r="I953" s="2"/>
      <c r="J953" s="2"/>
      <c r="K953" s="2"/>
      <c r="L953" s="2"/>
      <c r="M953" s="2"/>
      <c r="N953" s="2"/>
    </row>
    <row r="954" spans="4:14" ht="15.75" customHeight="1" x14ac:dyDescent="0.2">
      <c r="D954" s="2"/>
      <c r="I954" s="2"/>
      <c r="J954" s="2"/>
      <c r="K954" s="2"/>
      <c r="L954" s="2"/>
      <c r="M954" s="2"/>
      <c r="N954" s="2"/>
    </row>
    <row r="955" spans="4:14" ht="15.75" customHeight="1" x14ac:dyDescent="0.2">
      <c r="D955" s="2"/>
      <c r="I955" s="2"/>
      <c r="J955" s="2"/>
      <c r="K955" s="2"/>
      <c r="L955" s="2"/>
      <c r="M955" s="2"/>
      <c r="N955" s="2"/>
    </row>
    <row r="956" spans="4:14" ht="15.75" customHeight="1" x14ac:dyDescent="0.2">
      <c r="D956" s="2"/>
      <c r="I956" s="2"/>
      <c r="J956" s="2"/>
      <c r="K956" s="2"/>
      <c r="L956" s="2"/>
      <c r="M956" s="2"/>
      <c r="N956" s="2"/>
    </row>
    <row r="957" spans="4:14" ht="15.75" customHeight="1" x14ac:dyDescent="0.2">
      <c r="D957" s="2"/>
      <c r="I957" s="2"/>
      <c r="J957" s="2"/>
      <c r="K957" s="2"/>
      <c r="L957" s="2"/>
      <c r="M957" s="2"/>
      <c r="N957" s="2"/>
    </row>
    <row r="958" spans="4:14" ht="15.75" customHeight="1" x14ac:dyDescent="0.2">
      <c r="D958" s="2"/>
      <c r="I958" s="2"/>
      <c r="J958" s="2"/>
      <c r="K958" s="2"/>
      <c r="L958" s="2"/>
      <c r="M958" s="2"/>
      <c r="N958" s="2"/>
    </row>
    <row r="959" spans="4:14" ht="15.75" customHeight="1" x14ac:dyDescent="0.2">
      <c r="D959" s="2"/>
      <c r="I959" s="2"/>
      <c r="J959" s="2"/>
      <c r="K959" s="2"/>
      <c r="L959" s="2"/>
      <c r="M959" s="2"/>
      <c r="N959" s="2"/>
    </row>
    <row r="960" spans="4:14" ht="15.75" customHeight="1" x14ac:dyDescent="0.2">
      <c r="D960" s="2"/>
      <c r="I960" s="2"/>
      <c r="J960" s="2"/>
      <c r="K960" s="2"/>
      <c r="L960" s="2"/>
      <c r="M960" s="2"/>
      <c r="N960" s="2"/>
    </row>
    <row r="961" spans="4:14" ht="15.75" customHeight="1" x14ac:dyDescent="0.2">
      <c r="D961" s="2"/>
      <c r="I961" s="2"/>
      <c r="J961" s="2"/>
      <c r="K961" s="2"/>
      <c r="L961" s="2"/>
      <c r="M961" s="2"/>
      <c r="N961" s="2"/>
    </row>
    <row r="962" spans="4:14" ht="15.75" customHeight="1" x14ac:dyDescent="0.2">
      <c r="D962" s="2"/>
      <c r="I962" s="2"/>
      <c r="J962" s="2"/>
      <c r="K962" s="2"/>
      <c r="L962" s="2"/>
      <c r="M962" s="2"/>
      <c r="N962" s="2"/>
    </row>
    <row r="963" spans="4:14" ht="15.75" customHeight="1" x14ac:dyDescent="0.2">
      <c r="D963" s="2"/>
      <c r="I963" s="2"/>
      <c r="J963" s="2"/>
      <c r="K963" s="2"/>
      <c r="L963" s="2"/>
      <c r="M963" s="2"/>
      <c r="N963" s="2"/>
    </row>
    <row r="964" spans="4:14" ht="15.75" customHeight="1" x14ac:dyDescent="0.2">
      <c r="D964" s="2"/>
      <c r="I964" s="2"/>
      <c r="J964" s="2"/>
      <c r="K964" s="2"/>
      <c r="L964" s="2"/>
      <c r="M964" s="2"/>
      <c r="N964" s="2"/>
    </row>
    <row r="965" spans="4:14" ht="15.75" customHeight="1" x14ac:dyDescent="0.2">
      <c r="D965" s="2"/>
      <c r="I965" s="2"/>
      <c r="J965" s="2"/>
      <c r="K965" s="2"/>
      <c r="L965" s="2"/>
      <c r="M965" s="2"/>
      <c r="N965" s="2"/>
    </row>
    <row r="966" spans="4:14" ht="15.75" customHeight="1" x14ac:dyDescent="0.2">
      <c r="D966" s="2"/>
      <c r="I966" s="2"/>
      <c r="J966" s="2"/>
      <c r="K966" s="2"/>
      <c r="L966" s="2"/>
      <c r="M966" s="2"/>
      <c r="N966" s="2"/>
    </row>
    <row r="967" spans="4:14" ht="15.75" customHeight="1" x14ac:dyDescent="0.2">
      <c r="D967" s="2"/>
      <c r="I967" s="2"/>
      <c r="J967" s="2"/>
      <c r="K967" s="2"/>
      <c r="L967" s="2"/>
      <c r="M967" s="2"/>
      <c r="N967" s="2"/>
    </row>
    <row r="968" spans="4:14" ht="15.75" customHeight="1" x14ac:dyDescent="0.2">
      <c r="D968" s="2"/>
      <c r="I968" s="2"/>
      <c r="J968" s="2"/>
      <c r="K968" s="2"/>
      <c r="L968" s="2"/>
      <c r="M968" s="2"/>
      <c r="N968" s="2"/>
    </row>
    <row r="969" spans="4:14" ht="15.75" customHeight="1" x14ac:dyDescent="0.2">
      <c r="D969" s="2"/>
      <c r="I969" s="2"/>
      <c r="J969" s="2"/>
      <c r="K969" s="2"/>
      <c r="L969" s="2"/>
      <c r="M969" s="2"/>
      <c r="N969" s="2"/>
    </row>
    <row r="970" spans="4:14" ht="15.75" customHeight="1" x14ac:dyDescent="0.2">
      <c r="D970" s="2"/>
      <c r="I970" s="2"/>
      <c r="J970" s="2"/>
      <c r="K970" s="2"/>
      <c r="L970" s="2"/>
      <c r="M970" s="2"/>
      <c r="N970" s="2"/>
    </row>
    <row r="971" spans="4:14" ht="15.75" customHeight="1" x14ac:dyDescent="0.2">
      <c r="D971" s="2"/>
      <c r="I971" s="2"/>
      <c r="J971" s="2"/>
      <c r="K971" s="2"/>
      <c r="L971" s="2"/>
      <c r="M971" s="2"/>
      <c r="N971" s="2"/>
    </row>
    <row r="972" spans="4:14" ht="15.75" customHeight="1" x14ac:dyDescent="0.2">
      <c r="D972" s="2"/>
      <c r="I972" s="2"/>
      <c r="J972" s="2"/>
      <c r="K972" s="2"/>
      <c r="L972" s="2"/>
      <c r="M972" s="2"/>
      <c r="N972" s="2"/>
    </row>
    <row r="973" spans="4:14" ht="15.75" customHeight="1" x14ac:dyDescent="0.2">
      <c r="D973" s="2"/>
      <c r="I973" s="2"/>
      <c r="J973" s="2"/>
      <c r="K973" s="2"/>
      <c r="L973" s="2"/>
      <c r="M973" s="2"/>
      <c r="N973" s="2"/>
    </row>
    <row r="974" spans="4:14" ht="15.75" customHeight="1" x14ac:dyDescent="0.2">
      <c r="D974" s="2"/>
      <c r="I974" s="2"/>
      <c r="J974" s="2"/>
      <c r="K974" s="2"/>
      <c r="L974" s="2"/>
      <c r="M974" s="2"/>
      <c r="N974" s="2"/>
    </row>
    <row r="975" spans="4:14" ht="15.75" customHeight="1" x14ac:dyDescent="0.2">
      <c r="D975" s="2"/>
      <c r="I975" s="2"/>
      <c r="J975" s="2"/>
      <c r="K975" s="2"/>
      <c r="L975" s="2"/>
      <c r="M975" s="2"/>
      <c r="N975" s="2"/>
    </row>
    <row r="976" spans="4:14" ht="15.75" customHeight="1" x14ac:dyDescent="0.2">
      <c r="D976" s="2"/>
      <c r="I976" s="2"/>
      <c r="J976" s="2"/>
      <c r="K976" s="2"/>
      <c r="L976" s="2"/>
      <c r="M976" s="2"/>
      <c r="N976" s="2"/>
    </row>
    <row r="977" spans="4:14" ht="15.75" customHeight="1" x14ac:dyDescent="0.2">
      <c r="D977" s="2"/>
      <c r="I977" s="2"/>
      <c r="J977" s="2"/>
      <c r="K977" s="2"/>
      <c r="L977" s="2"/>
      <c r="M977" s="2"/>
      <c r="N977" s="2"/>
    </row>
    <row r="978" spans="4:14" ht="15.75" customHeight="1" x14ac:dyDescent="0.2">
      <c r="D978" s="2"/>
      <c r="I978" s="2"/>
      <c r="J978" s="2"/>
      <c r="K978" s="2"/>
      <c r="L978" s="2"/>
      <c r="M978" s="2"/>
      <c r="N978" s="2"/>
    </row>
    <row r="979" spans="4:14" ht="15.75" customHeight="1" x14ac:dyDescent="0.2">
      <c r="D979" s="2"/>
      <c r="I979" s="2"/>
      <c r="J979" s="2"/>
      <c r="K979" s="2"/>
      <c r="L979" s="2"/>
      <c r="M979" s="2"/>
      <c r="N979" s="2"/>
    </row>
    <row r="980" spans="4:14" ht="15.75" customHeight="1" x14ac:dyDescent="0.2">
      <c r="D980" s="2"/>
      <c r="I980" s="2"/>
      <c r="J980" s="2"/>
      <c r="K980" s="2"/>
      <c r="L980" s="2"/>
      <c r="M980" s="2"/>
      <c r="N980" s="2"/>
    </row>
    <row r="981" spans="4:14" ht="15.75" customHeight="1" x14ac:dyDescent="0.2">
      <c r="D981" s="2"/>
      <c r="I981" s="2"/>
      <c r="J981" s="2"/>
      <c r="K981" s="2"/>
      <c r="L981" s="2"/>
      <c r="M981" s="2"/>
      <c r="N981" s="2"/>
    </row>
    <row r="982" spans="4:14" ht="15.75" customHeight="1" x14ac:dyDescent="0.2">
      <c r="D982" s="2"/>
      <c r="I982" s="2"/>
      <c r="J982" s="2"/>
      <c r="K982" s="2"/>
      <c r="L982" s="2"/>
      <c r="M982" s="2"/>
      <c r="N982" s="2"/>
    </row>
    <row r="983" spans="4:14" ht="15.75" customHeight="1" x14ac:dyDescent="0.2">
      <c r="D983" s="2"/>
      <c r="I983" s="2"/>
      <c r="J983" s="2"/>
      <c r="K983" s="2"/>
      <c r="L983" s="2"/>
      <c r="M983" s="2"/>
      <c r="N983" s="2"/>
    </row>
    <row r="984" spans="4:14" ht="15.75" customHeight="1" x14ac:dyDescent="0.2">
      <c r="D984" s="2"/>
      <c r="I984" s="2"/>
      <c r="J984" s="2"/>
      <c r="K984" s="2"/>
      <c r="L984" s="2"/>
      <c r="M984" s="2"/>
      <c r="N984" s="2"/>
    </row>
    <row r="985" spans="4:14" ht="15.75" customHeight="1" x14ac:dyDescent="0.2">
      <c r="D985" s="2"/>
      <c r="I985" s="2"/>
      <c r="J985" s="2"/>
      <c r="K985" s="2"/>
      <c r="L985" s="2"/>
      <c r="M985" s="2"/>
      <c r="N985" s="2"/>
    </row>
    <row r="986" spans="4:14" ht="15.75" customHeight="1" x14ac:dyDescent="0.2">
      <c r="D986" s="2"/>
      <c r="I986" s="2"/>
      <c r="J986" s="2"/>
      <c r="K986" s="2"/>
      <c r="L986" s="2"/>
      <c r="M986" s="2"/>
      <c r="N986" s="2"/>
    </row>
    <row r="987" spans="4:14" ht="15.75" customHeight="1" x14ac:dyDescent="0.2">
      <c r="D987" s="2"/>
      <c r="I987" s="2"/>
      <c r="J987" s="2"/>
      <c r="K987" s="2"/>
      <c r="L987" s="2"/>
      <c r="M987" s="2"/>
      <c r="N987" s="2"/>
    </row>
    <row r="988" spans="4:14" ht="15.75" customHeight="1" x14ac:dyDescent="0.2">
      <c r="D988" s="2"/>
      <c r="I988" s="2"/>
      <c r="J988" s="2"/>
      <c r="K988" s="2"/>
      <c r="L988" s="2"/>
      <c r="M988" s="2"/>
      <c r="N988" s="2"/>
    </row>
    <row r="989" spans="4:14" ht="15.75" customHeight="1" x14ac:dyDescent="0.2">
      <c r="D989" s="2"/>
      <c r="I989" s="2"/>
      <c r="J989" s="2"/>
      <c r="K989" s="2"/>
      <c r="L989" s="2"/>
      <c r="M989" s="2"/>
      <c r="N989" s="2"/>
    </row>
    <row r="990" spans="4:14" ht="15.75" customHeight="1" x14ac:dyDescent="0.2">
      <c r="D990" s="2"/>
      <c r="I990" s="2"/>
      <c r="J990" s="2"/>
      <c r="K990" s="2"/>
      <c r="L990" s="2"/>
      <c r="M990" s="2"/>
      <c r="N990" s="2"/>
    </row>
    <row r="991" spans="4:14" ht="15.75" customHeight="1" x14ac:dyDescent="0.2">
      <c r="D991" s="2"/>
      <c r="I991" s="2"/>
      <c r="J991" s="2"/>
      <c r="K991" s="2"/>
      <c r="L991" s="2"/>
      <c r="M991" s="2"/>
      <c r="N991" s="2"/>
    </row>
    <row r="992" spans="4:14" ht="15.75" customHeight="1" x14ac:dyDescent="0.2">
      <c r="D992" s="2"/>
      <c r="I992" s="2"/>
      <c r="J992" s="2"/>
      <c r="K992" s="2"/>
      <c r="L992" s="2"/>
      <c r="M992" s="2"/>
      <c r="N992" s="2"/>
    </row>
    <row r="993" spans="4:14" ht="15.75" customHeight="1" x14ac:dyDescent="0.2">
      <c r="D993" s="2"/>
      <c r="I993" s="2"/>
      <c r="J993" s="2"/>
      <c r="K993" s="2"/>
      <c r="L993" s="2"/>
      <c r="M993" s="2"/>
      <c r="N993" s="2"/>
    </row>
    <row r="994" spans="4:14" ht="15.75" customHeight="1" x14ac:dyDescent="0.2">
      <c r="D994" s="2"/>
      <c r="I994" s="2"/>
      <c r="J994" s="2"/>
      <c r="K994" s="2"/>
      <c r="L994" s="2"/>
      <c r="M994" s="2"/>
      <c r="N994" s="2"/>
    </row>
    <row r="995" spans="4:14" ht="15.75" customHeight="1" x14ac:dyDescent="0.2">
      <c r="D995" s="2"/>
      <c r="I995" s="2"/>
      <c r="J995" s="2"/>
      <c r="K995" s="2"/>
      <c r="L995" s="2"/>
      <c r="M995" s="2"/>
      <c r="N995" s="2"/>
    </row>
    <row r="996" spans="4:14" ht="15.75" customHeight="1" x14ac:dyDescent="0.2">
      <c r="D996" s="2"/>
      <c r="I996" s="2"/>
      <c r="J996" s="2"/>
      <c r="K996" s="2"/>
      <c r="L996" s="2"/>
      <c r="M996" s="2"/>
      <c r="N996" s="2"/>
    </row>
    <row r="997" spans="4:14" ht="15.75" customHeight="1" x14ac:dyDescent="0.2">
      <c r="D997" s="2"/>
      <c r="I997" s="2"/>
      <c r="J997" s="2"/>
      <c r="K997" s="2"/>
      <c r="L997" s="2"/>
      <c r="M997" s="2"/>
      <c r="N997" s="2"/>
    </row>
    <row r="998" spans="4:14" ht="15.75" customHeight="1" x14ac:dyDescent="0.2">
      <c r="D998" s="2"/>
      <c r="I998" s="2"/>
      <c r="J998" s="2"/>
      <c r="K998" s="2"/>
      <c r="L998" s="2"/>
      <c r="M998" s="2"/>
      <c r="N998" s="2"/>
    </row>
    <row r="999" spans="4:14" ht="15.75" customHeight="1" x14ac:dyDescent="0.2">
      <c r="D999" s="2"/>
      <c r="I999" s="2"/>
      <c r="J999" s="2"/>
      <c r="K999" s="2"/>
      <c r="L999" s="2"/>
      <c r="M999" s="2"/>
      <c r="N999" s="2"/>
    </row>
    <row r="1000" spans="4:14" ht="15.75" customHeight="1" x14ac:dyDescent="0.2">
      <c r="D1000" s="2"/>
      <c r="I1000" s="2"/>
      <c r="J1000" s="2"/>
      <c r="K1000" s="2"/>
      <c r="L1000" s="2"/>
      <c r="M1000" s="2"/>
      <c r="N1000" s="2"/>
    </row>
  </sheetData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000"/>
  <sheetViews>
    <sheetView workbookViewId="0">
      <selection activeCell="J23" sqref="J23"/>
    </sheetView>
  </sheetViews>
  <sheetFormatPr baseColWidth="10" defaultColWidth="12.6640625" defaultRowHeight="15" customHeight="1" x14ac:dyDescent="0.15"/>
  <cols>
    <col min="1" max="1" width="10.83203125" customWidth="1"/>
    <col min="2" max="26" width="7.6640625" customWidth="1"/>
  </cols>
  <sheetData>
    <row r="1" spans="1:20" x14ac:dyDescent="0.2">
      <c r="A1" s="1" t="s">
        <v>368</v>
      </c>
      <c r="G1" s="33"/>
      <c r="K1" s="33"/>
      <c r="O1" s="33"/>
      <c r="S1" s="33"/>
    </row>
    <row r="2" spans="1:20" x14ac:dyDescent="0.2">
      <c r="A2" s="3"/>
      <c r="B2" s="3"/>
      <c r="C2" s="3"/>
      <c r="D2" s="3"/>
      <c r="E2" s="3" t="s">
        <v>369</v>
      </c>
      <c r="F2" s="3"/>
      <c r="G2" s="36"/>
      <c r="H2" s="3"/>
      <c r="I2" s="3" t="s">
        <v>370</v>
      </c>
      <c r="J2" s="3"/>
      <c r="K2" s="36"/>
      <c r="L2" s="3"/>
      <c r="M2" s="3" t="s">
        <v>372</v>
      </c>
      <c r="N2" s="3"/>
      <c r="O2" s="36"/>
      <c r="P2" s="3"/>
      <c r="Q2" s="3" t="s">
        <v>371</v>
      </c>
      <c r="R2" s="3"/>
      <c r="S2" s="36"/>
      <c r="T2" s="3"/>
    </row>
    <row r="3" spans="1:20" x14ac:dyDescent="0.2">
      <c r="A3" s="3" t="s">
        <v>172</v>
      </c>
      <c r="B3" s="3" t="s">
        <v>173</v>
      </c>
      <c r="C3" s="3" t="s">
        <v>333</v>
      </c>
      <c r="D3" s="3" t="s">
        <v>175</v>
      </c>
      <c r="E3" s="3" t="s">
        <v>176</v>
      </c>
      <c r="F3" s="3" t="s">
        <v>177</v>
      </c>
      <c r="G3" s="36" t="s">
        <v>178</v>
      </c>
      <c r="H3" s="3" t="s">
        <v>179</v>
      </c>
      <c r="I3" s="3" t="s">
        <v>176</v>
      </c>
      <c r="J3" s="3" t="s">
        <v>177</v>
      </c>
      <c r="K3" s="36" t="s">
        <v>178</v>
      </c>
      <c r="L3" s="3" t="s">
        <v>179</v>
      </c>
      <c r="M3" s="3" t="s">
        <v>176</v>
      </c>
      <c r="N3" s="3" t="s">
        <v>177</v>
      </c>
      <c r="O3" s="36" t="s">
        <v>178</v>
      </c>
      <c r="P3" s="3" t="s">
        <v>179</v>
      </c>
      <c r="Q3" s="3" t="s">
        <v>176</v>
      </c>
      <c r="R3" s="3" t="s">
        <v>177</v>
      </c>
      <c r="S3" s="36" t="s">
        <v>178</v>
      </c>
      <c r="T3" s="3" t="s">
        <v>179</v>
      </c>
    </row>
    <row r="4" spans="1:20" x14ac:dyDescent="0.2">
      <c r="A4" s="2" t="s">
        <v>373</v>
      </c>
      <c r="B4" s="2">
        <v>3</v>
      </c>
      <c r="C4" s="2">
        <v>39151760</v>
      </c>
      <c r="D4" s="2" t="s">
        <v>374</v>
      </c>
      <c r="E4" s="60">
        <v>-11.735799999999999</v>
      </c>
      <c r="F4" s="60">
        <v>6.4166999999999996</v>
      </c>
      <c r="G4" s="61">
        <v>6.7409999999999998E-2</v>
      </c>
      <c r="H4" s="62">
        <v>5425</v>
      </c>
      <c r="I4" s="60">
        <v>-30.047899999999998</v>
      </c>
      <c r="J4" s="60">
        <v>11.6556</v>
      </c>
      <c r="K4" s="61">
        <v>9.9380000000000007E-3</v>
      </c>
      <c r="L4" s="62">
        <v>2879</v>
      </c>
      <c r="M4" s="60">
        <v>-15.619199999999999</v>
      </c>
      <c r="N4" s="60">
        <v>14.8985</v>
      </c>
      <c r="O4" s="61">
        <v>0.29449999999999998</v>
      </c>
      <c r="P4" s="62">
        <v>811</v>
      </c>
      <c r="Q4" s="60">
        <v>0.52470000000000006</v>
      </c>
      <c r="R4" s="60">
        <v>8.9726999999999997</v>
      </c>
      <c r="S4" s="61">
        <v>0.95340000000000003</v>
      </c>
      <c r="T4" s="62">
        <v>1735</v>
      </c>
    </row>
    <row r="5" spans="1:20" x14ac:dyDescent="0.2">
      <c r="A5" s="59" t="s">
        <v>375</v>
      </c>
      <c r="B5" s="2">
        <v>19</v>
      </c>
      <c r="C5" s="2">
        <v>1423903</v>
      </c>
      <c r="D5" s="55" t="s">
        <v>376</v>
      </c>
      <c r="E5" s="60">
        <v>21.948899999999998</v>
      </c>
      <c r="F5" s="60">
        <v>6.8529999999999998</v>
      </c>
      <c r="G5" s="61">
        <v>1.361E-3</v>
      </c>
      <c r="H5" s="62">
        <v>5427</v>
      </c>
      <c r="I5" s="60">
        <v>43.252899999999997</v>
      </c>
      <c r="J5" s="60">
        <v>12.26</v>
      </c>
      <c r="K5" s="61">
        <v>4.1879999999999999E-4</v>
      </c>
      <c r="L5" s="62">
        <v>2879</v>
      </c>
      <c r="M5" s="60">
        <v>12.1502</v>
      </c>
      <c r="N5" s="60">
        <v>15.923299999999999</v>
      </c>
      <c r="O5" s="61">
        <v>0.44540000000000002</v>
      </c>
      <c r="P5" s="62">
        <v>812</v>
      </c>
      <c r="Q5" s="60">
        <v>12.310499999999999</v>
      </c>
      <c r="R5" s="60">
        <v>9.6692</v>
      </c>
      <c r="S5" s="61">
        <v>0.20300000000000001</v>
      </c>
      <c r="T5" s="62">
        <v>1736</v>
      </c>
    </row>
    <row r="6" spans="1:20" x14ac:dyDescent="0.2">
      <c r="A6" s="2" t="s">
        <v>377</v>
      </c>
      <c r="B6" s="2">
        <v>8</v>
      </c>
      <c r="C6" s="2">
        <v>141427798</v>
      </c>
      <c r="D6" s="55" t="s">
        <v>378</v>
      </c>
      <c r="E6" s="60">
        <v>18.596900000000002</v>
      </c>
      <c r="F6" s="60">
        <v>7.5717999999999996</v>
      </c>
      <c r="G6" s="61">
        <v>1.405E-2</v>
      </c>
      <c r="H6" s="62">
        <v>5428</v>
      </c>
      <c r="I6" s="60">
        <v>39.757399999999997</v>
      </c>
      <c r="J6" s="60">
        <v>12.9823</v>
      </c>
      <c r="K6" s="61">
        <v>2.1949999999999999E-3</v>
      </c>
      <c r="L6" s="62">
        <v>2879</v>
      </c>
      <c r="M6" s="60">
        <v>6.2270000000000003</v>
      </c>
      <c r="N6" s="60">
        <v>18.0106</v>
      </c>
      <c r="O6" s="61">
        <v>0.72950000000000004</v>
      </c>
      <c r="P6" s="62">
        <v>812</v>
      </c>
      <c r="Q6" s="60">
        <v>8.2223000000000006</v>
      </c>
      <c r="R6" s="60">
        <v>10.8939</v>
      </c>
      <c r="S6" s="61">
        <v>0.45040000000000002</v>
      </c>
      <c r="T6" s="62">
        <v>1737</v>
      </c>
    </row>
    <row r="7" spans="1:20" x14ac:dyDescent="0.2">
      <c r="A7" s="59" t="s">
        <v>379</v>
      </c>
      <c r="B7" s="2">
        <v>11</v>
      </c>
      <c r="C7" s="2">
        <v>33540957</v>
      </c>
      <c r="D7" s="55" t="s">
        <v>380</v>
      </c>
      <c r="E7" s="60">
        <v>-16.2441</v>
      </c>
      <c r="F7" s="60">
        <v>4.6787000000000001</v>
      </c>
      <c r="G7" s="61">
        <v>5.1679999999999999E-4</v>
      </c>
      <c r="H7" s="62">
        <v>5428</v>
      </c>
      <c r="I7" s="60">
        <v>-28.047000000000001</v>
      </c>
      <c r="J7" s="60">
        <v>7.7157999999999998</v>
      </c>
      <c r="K7" s="61">
        <v>2.7799999999999998E-4</v>
      </c>
      <c r="L7" s="62">
        <v>2879</v>
      </c>
      <c r="M7" s="60">
        <v>-7.6482000000000001</v>
      </c>
      <c r="N7" s="60">
        <v>10.7019</v>
      </c>
      <c r="O7" s="61">
        <v>0.4748</v>
      </c>
      <c r="P7" s="62">
        <v>812</v>
      </c>
      <c r="Q7" s="60">
        <v>-10.130699999999999</v>
      </c>
      <c r="R7" s="60">
        <v>7.0441000000000003</v>
      </c>
      <c r="S7" s="61">
        <v>0.15040000000000001</v>
      </c>
      <c r="T7" s="62">
        <v>1737</v>
      </c>
    </row>
    <row r="8" spans="1:20" x14ac:dyDescent="0.2">
      <c r="A8" s="59" t="s">
        <v>381</v>
      </c>
      <c r="B8" s="2">
        <v>4</v>
      </c>
      <c r="C8" s="2">
        <v>16531185</v>
      </c>
      <c r="D8" s="55" t="s">
        <v>382</v>
      </c>
      <c r="E8" s="60">
        <v>-18.257000000000001</v>
      </c>
      <c r="F8" s="60">
        <v>4.6916000000000002</v>
      </c>
      <c r="G8" s="61">
        <v>9.9669999999999999E-5</v>
      </c>
      <c r="H8" s="62">
        <v>5427</v>
      </c>
      <c r="I8" s="60">
        <v>-33.727200000000003</v>
      </c>
      <c r="J8" s="60">
        <v>8.0923999999999996</v>
      </c>
      <c r="K8" s="61">
        <v>3.0759999999999997E-5</v>
      </c>
      <c r="L8" s="62">
        <v>2879</v>
      </c>
      <c r="M8" s="60">
        <v>-23.247</v>
      </c>
      <c r="N8" s="60">
        <v>12.0214</v>
      </c>
      <c r="O8" s="61">
        <v>5.314E-2</v>
      </c>
      <c r="P8" s="62">
        <v>811</v>
      </c>
      <c r="Q8" s="60">
        <v>-6.6064999999999996</v>
      </c>
      <c r="R8" s="60">
        <v>6.5595999999999997</v>
      </c>
      <c r="S8" s="61">
        <v>0.31390000000000001</v>
      </c>
      <c r="T8" s="62">
        <v>1737</v>
      </c>
    </row>
    <row r="9" spans="1:20" x14ac:dyDescent="0.2">
      <c r="A9" s="59" t="s">
        <v>383</v>
      </c>
      <c r="B9" s="2">
        <v>15</v>
      </c>
      <c r="C9" s="2">
        <v>43370113</v>
      </c>
      <c r="D9" s="55" t="s">
        <v>384</v>
      </c>
      <c r="E9" s="60">
        <v>-22.584299999999999</v>
      </c>
      <c r="F9" s="60">
        <v>6.3804999999999996</v>
      </c>
      <c r="G9" s="61">
        <v>4.0079999999999998E-4</v>
      </c>
      <c r="H9" s="62">
        <v>5420</v>
      </c>
      <c r="I9" s="60">
        <v>-37.361600000000003</v>
      </c>
      <c r="J9" s="60">
        <v>11.816000000000001</v>
      </c>
      <c r="K9" s="61">
        <v>1.567E-3</v>
      </c>
      <c r="L9" s="62">
        <v>2876</v>
      </c>
      <c r="M9" s="60">
        <v>-27.670999999999999</v>
      </c>
      <c r="N9" s="60">
        <v>16.3657</v>
      </c>
      <c r="O9" s="61">
        <v>9.0880000000000002E-2</v>
      </c>
      <c r="P9" s="62">
        <v>810</v>
      </c>
      <c r="Q9" s="60">
        <v>-13.4504</v>
      </c>
      <c r="R9" s="60">
        <v>8.5538000000000007</v>
      </c>
      <c r="S9" s="61">
        <v>0.1158</v>
      </c>
      <c r="T9" s="62">
        <v>1734</v>
      </c>
    </row>
    <row r="10" spans="1:20" x14ac:dyDescent="0.2">
      <c r="A10" s="2" t="s">
        <v>385</v>
      </c>
      <c r="B10" s="2">
        <v>7</v>
      </c>
      <c r="C10" s="2">
        <v>5417594</v>
      </c>
      <c r="D10" s="55" t="s">
        <v>386</v>
      </c>
      <c r="E10" s="60">
        <v>-12.191599999999999</v>
      </c>
      <c r="F10" s="60">
        <v>4.7107999999999999</v>
      </c>
      <c r="G10" s="61">
        <v>9.6539999999999994E-3</v>
      </c>
      <c r="H10" s="62">
        <v>5427</v>
      </c>
      <c r="I10" s="60">
        <v>-13.894</v>
      </c>
      <c r="J10" s="60">
        <v>7.8239999999999998</v>
      </c>
      <c r="K10" s="61">
        <v>7.5759999999999994E-2</v>
      </c>
      <c r="L10" s="62">
        <v>2878</v>
      </c>
      <c r="M10" s="60">
        <v>-22.6511</v>
      </c>
      <c r="N10" s="60">
        <v>11.8089</v>
      </c>
      <c r="O10" s="61">
        <v>5.509E-2</v>
      </c>
      <c r="P10" s="62">
        <v>812</v>
      </c>
      <c r="Q10" s="60">
        <v>-7.4215</v>
      </c>
      <c r="R10" s="60">
        <v>6.8113000000000001</v>
      </c>
      <c r="S10" s="61">
        <v>0.27589999999999998</v>
      </c>
      <c r="T10" s="62">
        <v>1737</v>
      </c>
    </row>
    <row r="11" spans="1:20" x14ac:dyDescent="0.2">
      <c r="A11" s="2" t="s">
        <v>387</v>
      </c>
      <c r="B11" s="2">
        <v>10</v>
      </c>
      <c r="C11" s="2">
        <v>71737757</v>
      </c>
      <c r="D11" s="55" t="s">
        <v>388</v>
      </c>
      <c r="E11" s="60">
        <v>-6.8023999999999996</v>
      </c>
      <c r="F11" s="60">
        <v>7.5251999999999999</v>
      </c>
      <c r="G11" s="61">
        <v>0.36599999999999999</v>
      </c>
      <c r="H11" s="62">
        <v>5428</v>
      </c>
      <c r="I11" s="60">
        <v>-28.645399999999999</v>
      </c>
      <c r="J11" s="60">
        <v>12.7219</v>
      </c>
      <c r="K11" s="61">
        <v>2.4340000000000001E-2</v>
      </c>
      <c r="L11" s="62">
        <v>2879</v>
      </c>
      <c r="M11" s="60">
        <v>-0.26779999999999998</v>
      </c>
      <c r="N11" s="60">
        <v>16.556999999999999</v>
      </c>
      <c r="O11" s="61">
        <v>0.98709999999999998</v>
      </c>
      <c r="P11" s="62">
        <v>812</v>
      </c>
      <c r="Q11" s="60">
        <v>7.3853999999999997</v>
      </c>
      <c r="R11" s="60">
        <v>11.2994</v>
      </c>
      <c r="S11" s="61">
        <v>0.51339999999999997</v>
      </c>
      <c r="T11" s="62">
        <v>1737</v>
      </c>
    </row>
    <row r="12" spans="1:20" x14ac:dyDescent="0.2">
      <c r="A12" s="2" t="s">
        <v>389</v>
      </c>
      <c r="B12" s="2">
        <v>1</v>
      </c>
      <c r="C12" s="2">
        <v>53316405</v>
      </c>
      <c r="D12" s="55" t="s">
        <v>390</v>
      </c>
      <c r="E12" s="60">
        <v>-13.0215</v>
      </c>
      <c r="F12" s="60">
        <v>5.3734000000000002</v>
      </c>
      <c r="G12" s="61">
        <v>1.538E-2</v>
      </c>
      <c r="H12" s="62">
        <v>5428</v>
      </c>
      <c r="I12" s="60">
        <v>-14.4733</v>
      </c>
      <c r="J12" s="60">
        <v>8.6051000000000002</v>
      </c>
      <c r="K12" s="61">
        <v>9.2579999999999996E-2</v>
      </c>
      <c r="L12" s="62">
        <v>2879</v>
      </c>
      <c r="M12" s="60">
        <v>-18.497800000000002</v>
      </c>
      <c r="N12" s="60">
        <v>13.825200000000001</v>
      </c>
      <c r="O12" s="61">
        <v>0.18090000000000001</v>
      </c>
      <c r="P12" s="62">
        <v>812</v>
      </c>
      <c r="Q12" s="60">
        <v>-9.9860000000000007</v>
      </c>
      <c r="R12" s="60">
        <v>7.9310999999999998</v>
      </c>
      <c r="S12" s="61">
        <v>0.20799999999999999</v>
      </c>
      <c r="T12" s="62">
        <v>1737</v>
      </c>
    </row>
    <row r="13" spans="1:20" x14ac:dyDescent="0.2">
      <c r="A13" s="59" t="s">
        <v>323</v>
      </c>
      <c r="B13" s="2">
        <v>19</v>
      </c>
      <c r="C13" s="2">
        <v>12114920</v>
      </c>
      <c r="D13" s="55" t="s">
        <v>353</v>
      </c>
      <c r="E13" s="60">
        <v>-32.966099999999997</v>
      </c>
      <c r="F13" s="60">
        <v>5.4592999999999998</v>
      </c>
      <c r="G13" s="61">
        <v>1.5549999999999999E-9</v>
      </c>
      <c r="H13" s="62">
        <v>5426</v>
      </c>
      <c r="I13" s="60">
        <v>-61.995100000000001</v>
      </c>
      <c r="J13" s="60">
        <v>11.8422</v>
      </c>
      <c r="K13" s="61">
        <v>1.649E-7</v>
      </c>
      <c r="L13" s="62">
        <v>2877</v>
      </c>
      <c r="M13" s="60">
        <v>-13.634600000000001</v>
      </c>
      <c r="N13" s="60">
        <v>11.283200000000001</v>
      </c>
      <c r="O13" s="61">
        <v>0.22689999999999999</v>
      </c>
      <c r="P13" s="62">
        <v>812</v>
      </c>
      <c r="Q13" s="60">
        <v>-29.995699999999999</v>
      </c>
      <c r="R13" s="60">
        <v>7.3387000000000002</v>
      </c>
      <c r="S13" s="61">
        <v>4.3640000000000002E-5</v>
      </c>
      <c r="T13" s="62">
        <v>1737</v>
      </c>
    </row>
    <row r="14" spans="1:20" x14ac:dyDescent="0.2">
      <c r="A14" s="2" t="s">
        <v>391</v>
      </c>
      <c r="B14" s="2">
        <v>2</v>
      </c>
      <c r="C14" s="2">
        <v>237701164</v>
      </c>
      <c r="D14" s="55" t="s">
        <v>392</v>
      </c>
      <c r="E14" s="60">
        <v>-16.610199999999999</v>
      </c>
      <c r="F14" s="60">
        <v>6.0796000000000001</v>
      </c>
      <c r="G14" s="61">
        <v>6.293E-3</v>
      </c>
      <c r="H14" s="62">
        <v>5426</v>
      </c>
      <c r="I14" s="60">
        <v>-12.492000000000001</v>
      </c>
      <c r="J14" s="60">
        <v>9.7119</v>
      </c>
      <c r="K14" s="61">
        <v>0.19839999999999999</v>
      </c>
      <c r="L14" s="62">
        <v>2877</v>
      </c>
      <c r="M14" s="60">
        <v>-17.320499999999999</v>
      </c>
      <c r="N14" s="60">
        <v>15.302899999999999</v>
      </c>
      <c r="O14" s="61">
        <v>0.25769999999999998</v>
      </c>
      <c r="P14" s="62">
        <v>812</v>
      </c>
      <c r="Q14" s="60">
        <v>-19.9452</v>
      </c>
      <c r="R14" s="60">
        <v>9.0599000000000007</v>
      </c>
      <c r="S14" s="61">
        <v>2.7699999999999999E-2</v>
      </c>
      <c r="T14" s="62">
        <v>1737</v>
      </c>
    </row>
    <row r="15" spans="1:20" x14ac:dyDescent="0.2">
      <c r="A15" s="2" t="s">
        <v>393</v>
      </c>
      <c r="B15" s="2">
        <v>12</v>
      </c>
      <c r="C15" s="2">
        <v>6961399</v>
      </c>
      <c r="D15" s="2" t="s">
        <v>186</v>
      </c>
      <c r="E15" s="60">
        <v>10.1751</v>
      </c>
      <c r="F15" s="60">
        <v>4.5411000000000001</v>
      </c>
      <c r="G15" s="61">
        <v>2.5049999999999999E-2</v>
      </c>
      <c r="H15" s="62">
        <v>5427</v>
      </c>
      <c r="I15" s="60">
        <v>7.3800999999999997</v>
      </c>
      <c r="J15" s="60">
        <v>7.3204000000000002</v>
      </c>
      <c r="K15" s="61">
        <v>0.31340000000000001</v>
      </c>
      <c r="L15" s="62">
        <v>2879</v>
      </c>
      <c r="M15" s="60">
        <v>21.7667</v>
      </c>
      <c r="N15" s="60">
        <v>10.923400000000001</v>
      </c>
      <c r="O15" s="61">
        <v>4.6300000000000001E-2</v>
      </c>
      <c r="P15" s="62">
        <v>811</v>
      </c>
      <c r="Q15" s="60">
        <v>8.0778999999999996</v>
      </c>
      <c r="R15" s="60">
        <v>6.8276000000000003</v>
      </c>
      <c r="S15" s="61">
        <v>0.23680000000000001</v>
      </c>
      <c r="T15" s="62">
        <v>1737</v>
      </c>
    </row>
    <row r="16" spans="1:20" x14ac:dyDescent="0.2">
      <c r="A16" s="2" t="s">
        <v>394</v>
      </c>
      <c r="B16" s="2">
        <v>17</v>
      </c>
      <c r="C16" s="2">
        <v>81459406</v>
      </c>
      <c r="D16" s="55" t="s">
        <v>395</v>
      </c>
      <c r="E16" s="60">
        <v>-1.5406</v>
      </c>
      <c r="F16" s="60">
        <v>6.7047999999999996</v>
      </c>
      <c r="G16" s="61">
        <v>0.81830000000000003</v>
      </c>
      <c r="H16" s="62">
        <v>5428</v>
      </c>
      <c r="I16" s="60">
        <v>9.1107999999999993</v>
      </c>
      <c r="J16" s="60">
        <v>11.0566</v>
      </c>
      <c r="K16" s="61">
        <v>0.40989999999999999</v>
      </c>
      <c r="L16" s="62">
        <v>2879</v>
      </c>
      <c r="M16" s="60">
        <v>-14.5608</v>
      </c>
      <c r="N16" s="60">
        <v>16.3826</v>
      </c>
      <c r="O16" s="61">
        <v>0.37409999999999999</v>
      </c>
      <c r="P16" s="62">
        <v>812</v>
      </c>
      <c r="Q16" s="60">
        <v>-5.2756999999999996</v>
      </c>
      <c r="R16" s="60">
        <v>9.8346999999999998</v>
      </c>
      <c r="S16" s="61">
        <v>0.5917</v>
      </c>
      <c r="T16" s="62">
        <v>1737</v>
      </c>
    </row>
    <row r="17" spans="1:20" x14ac:dyDescent="0.2">
      <c r="A17" s="59" t="s">
        <v>396</v>
      </c>
      <c r="B17" s="2">
        <v>7</v>
      </c>
      <c r="C17" s="2">
        <v>28062722</v>
      </c>
      <c r="D17" s="55" t="s">
        <v>397</v>
      </c>
      <c r="E17" s="60">
        <v>-15.416399999999999</v>
      </c>
      <c r="F17" s="60">
        <v>4.2324000000000002</v>
      </c>
      <c r="G17" s="61">
        <v>2.7010000000000001E-4</v>
      </c>
      <c r="H17" s="62">
        <v>5426</v>
      </c>
      <c r="I17" s="60">
        <v>-23.690799999999999</v>
      </c>
      <c r="J17" s="60">
        <v>6.5038</v>
      </c>
      <c r="K17" s="61">
        <v>2.699E-4</v>
      </c>
      <c r="L17" s="62">
        <v>2877</v>
      </c>
      <c r="M17" s="60">
        <v>6.8697999999999997</v>
      </c>
      <c r="N17" s="60">
        <v>9.6829000000000001</v>
      </c>
      <c r="O17" s="61">
        <v>0.47799999999999998</v>
      </c>
      <c r="P17" s="62">
        <v>812</v>
      </c>
      <c r="Q17" s="60">
        <v>-17.372199999999999</v>
      </c>
      <c r="R17" s="60">
        <v>6.8173000000000004</v>
      </c>
      <c r="S17" s="61">
        <v>1.0829999999999999E-2</v>
      </c>
      <c r="T17" s="62">
        <v>1737</v>
      </c>
    </row>
    <row r="18" spans="1:20" x14ac:dyDescent="0.2">
      <c r="G18" s="33"/>
      <c r="K18" s="33"/>
      <c r="O18" s="33"/>
      <c r="S18" s="33"/>
    </row>
    <row r="19" spans="1:20" x14ac:dyDescent="0.2">
      <c r="A19" s="2" t="s">
        <v>398</v>
      </c>
      <c r="G19" s="33"/>
      <c r="K19" s="33"/>
      <c r="O19" s="33"/>
      <c r="S19" s="33"/>
    </row>
    <row r="20" spans="1:20" x14ac:dyDescent="0.2">
      <c r="A20" s="58" t="s">
        <v>557</v>
      </c>
      <c r="G20" s="33"/>
      <c r="K20" s="33"/>
      <c r="L20" s="2"/>
      <c r="O20" s="33"/>
      <c r="S20" s="33"/>
    </row>
    <row r="21" spans="1:20" ht="15.75" customHeight="1" x14ac:dyDescent="0.2">
      <c r="A21" s="2" t="s">
        <v>399</v>
      </c>
      <c r="G21" s="33"/>
      <c r="K21" s="33"/>
      <c r="O21" s="33"/>
      <c r="S21" s="33"/>
    </row>
    <row r="22" spans="1:20" ht="15.75" customHeight="1" x14ac:dyDescent="0.2">
      <c r="G22" s="33"/>
      <c r="K22" s="33"/>
      <c r="O22" s="33"/>
      <c r="S22" s="33"/>
    </row>
    <row r="23" spans="1:20" ht="15.75" customHeight="1" x14ac:dyDescent="0.2">
      <c r="G23" s="33"/>
      <c r="K23" s="33"/>
      <c r="O23" s="33"/>
      <c r="S23" s="33"/>
    </row>
    <row r="24" spans="1:20" ht="15.75" customHeight="1" x14ac:dyDescent="0.2">
      <c r="G24" s="33"/>
      <c r="K24" s="33"/>
      <c r="O24" s="33"/>
      <c r="S24" s="33"/>
    </row>
    <row r="25" spans="1:20" ht="15.75" customHeight="1" x14ac:dyDescent="0.2">
      <c r="G25" s="33"/>
      <c r="K25" s="33"/>
      <c r="O25" s="33"/>
      <c r="S25" s="33"/>
    </row>
    <row r="26" spans="1:20" ht="15.75" customHeight="1" x14ac:dyDescent="0.2">
      <c r="G26" s="33"/>
      <c r="K26" s="33"/>
      <c r="O26" s="33"/>
      <c r="S26" s="33"/>
    </row>
    <row r="27" spans="1:20" ht="15.75" customHeight="1" x14ac:dyDescent="0.2">
      <c r="G27" s="33"/>
      <c r="K27" s="33"/>
      <c r="O27" s="33"/>
      <c r="S27" s="33"/>
    </row>
    <row r="28" spans="1:20" ht="15.75" customHeight="1" x14ac:dyDescent="0.2">
      <c r="G28" s="33"/>
      <c r="K28" s="33"/>
      <c r="O28" s="33"/>
      <c r="S28" s="33"/>
    </row>
    <row r="29" spans="1:20" ht="15.75" customHeight="1" x14ac:dyDescent="0.2">
      <c r="G29" s="33"/>
      <c r="K29" s="33"/>
      <c r="O29" s="33"/>
      <c r="S29" s="33"/>
    </row>
    <row r="30" spans="1:20" ht="15.75" customHeight="1" x14ac:dyDescent="0.2">
      <c r="G30" s="33"/>
      <c r="K30" s="33"/>
      <c r="O30" s="33"/>
      <c r="S30" s="33"/>
    </row>
    <row r="31" spans="1:20" ht="15.75" customHeight="1" x14ac:dyDescent="0.2">
      <c r="G31" s="33"/>
      <c r="K31" s="33"/>
      <c r="O31" s="33"/>
      <c r="S31" s="33"/>
    </row>
    <row r="32" spans="1:20" ht="15.75" customHeight="1" x14ac:dyDescent="0.2">
      <c r="G32" s="33"/>
      <c r="K32" s="33"/>
      <c r="O32" s="33"/>
      <c r="S32" s="33"/>
    </row>
    <row r="33" spans="7:19" ht="15.75" customHeight="1" x14ac:dyDescent="0.2">
      <c r="G33" s="33"/>
      <c r="K33" s="33"/>
      <c r="O33" s="33"/>
      <c r="S33" s="33"/>
    </row>
    <row r="34" spans="7:19" ht="15.75" customHeight="1" x14ac:dyDescent="0.2">
      <c r="G34" s="33"/>
      <c r="K34" s="33"/>
      <c r="O34" s="33"/>
      <c r="S34" s="33"/>
    </row>
    <row r="35" spans="7:19" ht="15.75" customHeight="1" x14ac:dyDescent="0.2">
      <c r="G35" s="33"/>
      <c r="K35" s="33"/>
      <c r="O35" s="33"/>
      <c r="S35" s="33"/>
    </row>
    <row r="36" spans="7:19" ht="15.75" customHeight="1" x14ac:dyDescent="0.2">
      <c r="G36" s="33"/>
      <c r="K36" s="33"/>
      <c r="O36" s="33"/>
      <c r="S36" s="33"/>
    </row>
    <row r="37" spans="7:19" ht="15.75" customHeight="1" x14ac:dyDescent="0.2">
      <c r="G37" s="33"/>
      <c r="K37" s="33"/>
      <c r="O37" s="33"/>
      <c r="S37" s="33"/>
    </row>
    <row r="38" spans="7:19" ht="15.75" customHeight="1" x14ac:dyDescent="0.2">
      <c r="G38" s="33"/>
      <c r="K38" s="33"/>
      <c r="O38" s="33"/>
      <c r="S38" s="33"/>
    </row>
    <row r="39" spans="7:19" ht="15.75" customHeight="1" x14ac:dyDescent="0.2">
      <c r="G39" s="33"/>
      <c r="K39" s="33"/>
      <c r="O39" s="33"/>
      <c r="S39" s="33"/>
    </row>
    <row r="40" spans="7:19" ht="15.75" customHeight="1" x14ac:dyDescent="0.2">
      <c r="G40" s="33"/>
      <c r="K40" s="33"/>
      <c r="O40" s="33"/>
      <c r="S40" s="33"/>
    </row>
    <row r="41" spans="7:19" ht="15.75" customHeight="1" x14ac:dyDescent="0.2">
      <c r="G41" s="33"/>
      <c r="K41" s="33"/>
      <c r="O41" s="33"/>
      <c r="S41" s="33"/>
    </row>
    <row r="42" spans="7:19" ht="15.75" customHeight="1" x14ac:dyDescent="0.2">
      <c r="G42" s="33"/>
      <c r="K42" s="33"/>
      <c r="O42" s="33"/>
      <c r="S42" s="33"/>
    </row>
    <row r="43" spans="7:19" ht="15.75" customHeight="1" x14ac:dyDescent="0.2">
      <c r="G43" s="33"/>
      <c r="K43" s="33"/>
      <c r="O43" s="33"/>
      <c r="S43" s="33"/>
    </row>
    <row r="44" spans="7:19" ht="15.75" customHeight="1" x14ac:dyDescent="0.2">
      <c r="G44" s="33"/>
      <c r="K44" s="33"/>
      <c r="O44" s="33"/>
      <c r="S44" s="33"/>
    </row>
    <row r="45" spans="7:19" ht="15.75" customHeight="1" x14ac:dyDescent="0.2">
      <c r="G45" s="33"/>
      <c r="K45" s="33"/>
      <c r="O45" s="33"/>
      <c r="S45" s="33"/>
    </row>
    <row r="46" spans="7:19" ht="15.75" customHeight="1" x14ac:dyDescent="0.2">
      <c r="G46" s="33"/>
      <c r="K46" s="33"/>
      <c r="O46" s="33"/>
      <c r="S46" s="33"/>
    </row>
    <row r="47" spans="7:19" ht="15.75" customHeight="1" x14ac:dyDescent="0.2">
      <c r="G47" s="33"/>
      <c r="K47" s="33"/>
      <c r="O47" s="33"/>
      <c r="S47" s="33"/>
    </row>
    <row r="48" spans="7:19" ht="15.75" customHeight="1" x14ac:dyDescent="0.2">
      <c r="G48" s="33"/>
      <c r="K48" s="33"/>
      <c r="O48" s="33"/>
      <c r="S48" s="33"/>
    </row>
    <row r="49" spans="7:19" ht="15.75" customHeight="1" x14ac:dyDescent="0.2">
      <c r="G49" s="33"/>
      <c r="K49" s="33"/>
      <c r="O49" s="33"/>
      <c r="S49" s="33"/>
    </row>
    <row r="50" spans="7:19" ht="15.75" customHeight="1" x14ac:dyDescent="0.2">
      <c r="G50" s="33"/>
      <c r="K50" s="33"/>
      <c r="O50" s="33"/>
      <c r="S50" s="33"/>
    </row>
    <row r="51" spans="7:19" ht="15.75" customHeight="1" x14ac:dyDescent="0.2">
      <c r="G51" s="33"/>
      <c r="K51" s="33"/>
      <c r="O51" s="33"/>
      <c r="S51" s="33"/>
    </row>
    <row r="52" spans="7:19" ht="15.75" customHeight="1" x14ac:dyDescent="0.2">
      <c r="G52" s="33"/>
      <c r="K52" s="33"/>
      <c r="O52" s="33"/>
      <c r="S52" s="33"/>
    </row>
    <row r="53" spans="7:19" ht="15.75" customHeight="1" x14ac:dyDescent="0.2">
      <c r="G53" s="33"/>
      <c r="K53" s="33"/>
      <c r="O53" s="33"/>
      <c r="S53" s="33"/>
    </row>
    <row r="54" spans="7:19" ht="15.75" customHeight="1" x14ac:dyDescent="0.2">
      <c r="G54" s="33"/>
      <c r="K54" s="33"/>
      <c r="O54" s="33"/>
      <c r="S54" s="33"/>
    </row>
    <row r="55" spans="7:19" ht="15.75" customHeight="1" x14ac:dyDescent="0.2">
      <c r="G55" s="33"/>
      <c r="K55" s="33"/>
      <c r="O55" s="33"/>
      <c r="S55" s="33"/>
    </row>
    <row r="56" spans="7:19" ht="15.75" customHeight="1" x14ac:dyDescent="0.2">
      <c r="G56" s="33"/>
      <c r="K56" s="33"/>
      <c r="O56" s="33"/>
      <c r="S56" s="33"/>
    </row>
    <row r="57" spans="7:19" ht="15.75" customHeight="1" x14ac:dyDescent="0.2">
      <c r="G57" s="33"/>
      <c r="K57" s="33"/>
      <c r="O57" s="33"/>
      <c r="S57" s="33"/>
    </row>
    <row r="58" spans="7:19" ht="15.75" customHeight="1" x14ac:dyDescent="0.2">
      <c r="G58" s="33"/>
      <c r="K58" s="33"/>
      <c r="O58" s="33"/>
      <c r="S58" s="33"/>
    </row>
    <row r="59" spans="7:19" ht="15.75" customHeight="1" x14ac:dyDescent="0.2">
      <c r="G59" s="33"/>
      <c r="K59" s="33"/>
      <c r="O59" s="33"/>
      <c r="S59" s="33"/>
    </row>
    <row r="60" spans="7:19" ht="15.75" customHeight="1" x14ac:dyDescent="0.2">
      <c r="G60" s="33"/>
      <c r="K60" s="33"/>
      <c r="O60" s="33"/>
      <c r="S60" s="33"/>
    </row>
    <row r="61" spans="7:19" ht="15.75" customHeight="1" x14ac:dyDescent="0.2">
      <c r="G61" s="33"/>
      <c r="K61" s="33"/>
      <c r="O61" s="33"/>
      <c r="S61" s="33"/>
    </row>
    <row r="62" spans="7:19" ht="15.75" customHeight="1" x14ac:dyDescent="0.2">
      <c r="G62" s="33"/>
      <c r="K62" s="33"/>
      <c r="O62" s="33"/>
      <c r="S62" s="33"/>
    </row>
    <row r="63" spans="7:19" ht="15.75" customHeight="1" x14ac:dyDescent="0.2">
      <c r="G63" s="33"/>
      <c r="K63" s="33"/>
      <c r="O63" s="33"/>
      <c r="S63" s="33"/>
    </row>
    <row r="64" spans="7:19" ht="15.75" customHeight="1" x14ac:dyDescent="0.2">
      <c r="G64" s="33"/>
      <c r="K64" s="33"/>
      <c r="O64" s="33"/>
      <c r="S64" s="33"/>
    </row>
    <row r="65" spans="7:19" ht="15.75" customHeight="1" x14ac:dyDescent="0.2">
      <c r="G65" s="33"/>
      <c r="K65" s="33"/>
      <c r="O65" s="33"/>
      <c r="S65" s="33"/>
    </row>
    <row r="66" spans="7:19" ht="15.75" customHeight="1" x14ac:dyDescent="0.2">
      <c r="G66" s="33"/>
      <c r="K66" s="33"/>
      <c r="O66" s="33"/>
      <c r="S66" s="33"/>
    </row>
    <row r="67" spans="7:19" ht="15.75" customHeight="1" x14ac:dyDescent="0.2">
      <c r="G67" s="33"/>
      <c r="K67" s="33"/>
      <c r="O67" s="33"/>
      <c r="S67" s="33"/>
    </row>
    <row r="68" spans="7:19" ht="15.75" customHeight="1" x14ac:dyDescent="0.2">
      <c r="G68" s="33"/>
      <c r="K68" s="33"/>
      <c r="O68" s="33"/>
      <c r="S68" s="33"/>
    </row>
    <row r="69" spans="7:19" ht="15.75" customHeight="1" x14ac:dyDescent="0.2">
      <c r="G69" s="33"/>
      <c r="K69" s="33"/>
      <c r="O69" s="33"/>
      <c r="S69" s="33"/>
    </row>
    <row r="70" spans="7:19" ht="15.75" customHeight="1" x14ac:dyDescent="0.2">
      <c r="G70" s="33"/>
      <c r="K70" s="33"/>
      <c r="O70" s="33"/>
      <c r="S70" s="33"/>
    </row>
    <row r="71" spans="7:19" ht="15.75" customHeight="1" x14ac:dyDescent="0.2">
      <c r="G71" s="33"/>
      <c r="K71" s="33"/>
      <c r="O71" s="33"/>
      <c r="S71" s="33"/>
    </row>
    <row r="72" spans="7:19" ht="15.75" customHeight="1" x14ac:dyDescent="0.2">
      <c r="G72" s="33"/>
      <c r="K72" s="33"/>
      <c r="O72" s="33"/>
      <c r="S72" s="33"/>
    </row>
    <row r="73" spans="7:19" ht="15.75" customHeight="1" x14ac:dyDescent="0.2">
      <c r="G73" s="33"/>
      <c r="K73" s="33"/>
      <c r="O73" s="33"/>
      <c r="S73" s="33"/>
    </row>
    <row r="74" spans="7:19" ht="15.75" customHeight="1" x14ac:dyDescent="0.2">
      <c r="G74" s="33"/>
      <c r="K74" s="33"/>
      <c r="O74" s="33"/>
      <c r="S74" s="33"/>
    </row>
    <row r="75" spans="7:19" ht="15.75" customHeight="1" x14ac:dyDescent="0.2">
      <c r="G75" s="33"/>
      <c r="K75" s="33"/>
      <c r="O75" s="33"/>
      <c r="S75" s="33"/>
    </row>
    <row r="76" spans="7:19" ht="15.75" customHeight="1" x14ac:dyDescent="0.2">
      <c r="G76" s="33"/>
      <c r="K76" s="33"/>
      <c r="O76" s="33"/>
      <c r="S76" s="33"/>
    </row>
    <row r="77" spans="7:19" ht="15.75" customHeight="1" x14ac:dyDescent="0.2">
      <c r="G77" s="33"/>
      <c r="K77" s="33"/>
      <c r="O77" s="33"/>
      <c r="S77" s="33"/>
    </row>
    <row r="78" spans="7:19" ht="15.75" customHeight="1" x14ac:dyDescent="0.2">
      <c r="G78" s="33"/>
      <c r="K78" s="33"/>
      <c r="O78" s="33"/>
      <c r="S78" s="33"/>
    </row>
    <row r="79" spans="7:19" ht="15.75" customHeight="1" x14ac:dyDescent="0.2">
      <c r="G79" s="33"/>
      <c r="K79" s="33"/>
      <c r="O79" s="33"/>
      <c r="S79" s="33"/>
    </row>
    <row r="80" spans="7:19" ht="15.75" customHeight="1" x14ac:dyDescent="0.2">
      <c r="G80" s="33"/>
      <c r="K80" s="33"/>
      <c r="O80" s="33"/>
      <c r="S80" s="33"/>
    </row>
    <row r="81" spans="7:19" ht="15.75" customHeight="1" x14ac:dyDescent="0.2">
      <c r="G81" s="33"/>
      <c r="K81" s="33"/>
      <c r="O81" s="33"/>
      <c r="S81" s="33"/>
    </row>
    <row r="82" spans="7:19" ht="15.75" customHeight="1" x14ac:dyDescent="0.2">
      <c r="G82" s="33"/>
      <c r="K82" s="33"/>
      <c r="O82" s="33"/>
      <c r="S82" s="33"/>
    </row>
    <row r="83" spans="7:19" ht="15.75" customHeight="1" x14ac:dyDescent="0.2">
      <c r="G83" s="33"/>
      <c r="K83" s="33"/>
      <c r="O83" s="33"/>
      <c r="S83" s="33"/>
    </row>
    <row r="84" spans="7:19" ht="15.75" customHeight="1" x14ac:dyDescent="0.2">
      <c r="G84" s="33"/>
      <c r="K84" s="33"/>
      <c r="O84" s="33"/>
      <c r="S84" s="33"/>
    </row>
    <row r="85" spans="7:19" ht="15.75" customHeight="1" x14ac:dyDescent="0.2">
      <c r="G85" s="33"/>
      <c r="K85" s="33"/>
      <c r="O85" s="33"/>
      <c r="S85" s="33"/>
    </row>
    <row r="86" spans="7:19" ht="15.75" customHeight="1" x14ac:dyDescent="0.2">
      <c r="G86" s="33"/>
      <c r="K86" s="33"/>
      <c r="O86" s="33"/>
      <c r="S86" s="33"/>
    </row>
    <row r="87" spans="7:19" ht="15.75" customHeight="1" x14ac:dyDescent="0.2">
      <c r="G87" s="33"/>
      <c r="K87" s="33"/>
      <c r="O87" s="33"/>
      <c r="S87" s="33"/>
    </row>
    <row r="88" spans="7:19" ht="15.75" customHeight="1" x14ac:dyDescent="0.2">
      <c r="G88" s="33"/>
      <c r="K88" s="33"/>
      <c r="O88" s="33"/>
      <c r="S88" s="33"/>
    </row>
    <row r="89" spans="7:19" ht="15.75" customHeight="1" x14ac:dyDescent="0.2">
      <c r="G89" s="33"/>
      <c r="K89" s="33"/>
      <c r="O89" s="33"/>
      <c r="S89" s="33"/>
    </row>
    <row r="90" spans="7:19" ht="15.75" customHeight="1" x14ac:dyDescent="0.2">
      <c r="G90" s="33"/>
      <c r="K90" s="33"/>
      <c r="O90" s="33"/>
      <c r="S90" s="33"/>
    </row>
    <row r="91" spans="7:19" ht="15.75" customHeight="1" x14ac:dyDescent="0.2">
      <c r="G91" s="33"/>
      <c r="K91" s="33"/>
      <c r="O91" s="33"/>
      <c r="S91" s="33"/>
    </row>
    <row r="92" spans="7:19" ht="15.75" customHeight="1" x14ac:dyDescent="0.2">
      <c r="G92" s="33"/>
      <c r="K92" s="33"/>
      <c r="O92" s="33"/>
      <c r="S92" s="33"/>
    </row>
    <row r="93" spans="7:19" ht="15.75" customHeight="1" x14ac:dyDescent="0.2">
      <c r="G93" s="33"/>
      <c r="K93" s="33"/>
      <c r="O93" s="33"/>
      <c r="S93" s="33"/>
    </row>
    <row r="94" spans="7:19" ht="15.75" customHeight="1" x14ac:dyDescent="0.2">
      <c r="G94" s="33"/>
      <c r="K94" s="33"/>
      <c r="O94" s="33"/>
      <c r="S94" s="33"/>
    </row>
    <row r="95" spans="7:19" ht="15.75" customHeight="1" x14ac:dyDescent="0.2">
      <c r="G95" s="33"/>
      <c r="K95" s="33"/>
      <c r="O95" s="33"/>
      <c r="S95" s="33"/>
    </row>
    <row r="96" spans="7:19" ht="15.75" customHeight="1" x14ac:dyDescent="0.2">
      <c r="G96" s="33"/>
      <c r="K96" s="33"/>
      <c r="O96" s="33"/>
      <c r="S96" s="33"/>
    </row>
    <row r="97" spans="7:19" ht="15.75" customHeight="1" x14ac:dyDescent="0.2">
      <c r="G97" s="33"/>
      <c r="K97" s="33"/>
      <c r="O97" s="33"/>
      <c r="S97" s="33"/>
    </row>
    <row r="98" spans="7:19" ht="15.75" customHeight="1" x14ac:dyDescent="0.2">
      <c r="G98" s="33"/>
      <c r="K98" s="33"/>
      <c r="O98" s="33"/>
      <c r="S98" s="33"/>
    </row>
    <row r="99" spans="7:19" ht="15.75" customHeight="1" x14ac:dyDescent="0.2">
      <c r="G99" s="33"/>
      <c r="K99" s="33"/>
      <c r="O99" s="33"/>
      <c r="S99" s="33"/>
    </row>
    <row r="100" spans="7:19" ht="15.75" customHeight="1" x14ac:dyDescent="0.2">
      <c r="G100" s="33"/>
      <c r="K100" s="33"/>
      <c r="O100" s="33"/>
      <c r="S100" s="33"/>
    </row>
    <row r="101" spans="7:19" ht="15.75" customHeight="1" x14ac:dyDescent="0.2">
      <c r="G101" s="33"/>
      <c r="K101" s="33"/>
      <c r="O101" s="33"/>
      <c r="S101" s="33"/>
    </row>
    <row r="102" spans="7:19" ht="15.75" customHeight="1" x14ac:dyDescent="0.2">
      <c r="G102" s="33"/>
      <c r="K102" s="33"/>
      <c r="O102" s="33"/>
      <c r="S102" s="33"/>
    </row>
    <row r="103" spans="7:19" ht="15.75" customHeight="1" x14ac:dyDescent="0.2">
      <c r="G103" s="33"/>
      <c r="K103" s="33"/>
      <c r="O103" s="33"/>
      <c r="S103" s="33"/>
    </row>
    <row r="104" spans="7:19" ht="15.75" customHeight="1" x14ac:dyDescent="0.2">
      <c r="G104" s="33"/>
      <c r="K104" s="33"/>
      <c r="O104" s="33"/>
      <c r="S104" s="33"/>
    </row>
    <row r="105" spans="7:19" ht="15.75" customHeight="1" x14ac:dyDescent="0.2">
      <c r="G105" s="33"/>
      <c r="K105" s="33"/>
      <c r="O105" s="33"/>
      <c r="S105" s="33"/>
    </row>
    <row r="106" spans="7:19" ht="15.75" customHeight="1" x14ac:dyDescent="0.2">
      <c r="G106" s="33"/>
      <c r="K106" s="33"/>
      <c r="O106" s="33"/>
      <c r="S106" s="33"/>
    </row>
    <row r="107" spans="7:19" ht="15.75" customHeight="1" x14ac:dyDescent="0.2">
      <c r="G107" s="33"/>
      <c r="K107" s="33"/>
      <c r="O107" s="33"/>
      <c r="S107" s="33"/>
    </row>
    <row r="108" spans="7:19" ht="15.75" customHeight="1" x14ac:dyDescent="0.2">
      <c r="G108" s="33"/>
      <c r="K108" s="33"/>
      <c r="O108" s="33"/>
      <c r="S108" s="33"/>
    </row>
    <row r="109" spans="7:19" ht="15.75" customHeight="1" x14ac:dyDescent="0.2">
      <c r="G109" s="33"/>
      <c r="K109" s="33"/>
      <c r="O109" s="33"/>
      <c r="S109" s="33"/>
    </row>
    <row r="110" spans="7:19" ht="15.75" customHeight="1" x14ac:dyDescent="0.2">
      <c r="G110" s="33"/>
      <c r="K110" s="33"/>
      <c r="O110" s="33"/>
      <c r="S110" s="33"/>
    </row>
    <row r="111" spans="7:19" ht="15.75" customHeight="1" x14ac:dyDescent="0.2">
      <c r="G111" s="33"/>
      <c r="K111" s="33"/>
      <c r="O111" s="33"/>
      <c r="S111" s="33"/>
    </row>
    <row r="112" spans="7:19" ht="15.75" customHeight="1" x14ac:dyDescent="0.2">
      <c r="G112" s="33"/>
      <c r="K112" s="33"/>
      <c r="O112" s="33"/>
      <c r="S112" s="33"/>
    </row>
    <row r="113" spans="7:19" ht="15.75" customHeight="1" x14ac:dyDescent="0.2">
      <c r="G113" s="33"/>
      <c r="K113" s="33"/>
      <c r="O113" s="33"/>
      <c r="S113" s="33"/>
    </row>
    <row r="114" spans="7:19" ht="15.75" customHeight="1" x14ac:dyDescent="0.2">
      <c r="G114" s="33"/>
      <c r="K114" s="33"/>
      <c r="O114" s="33"/>
      <c r="S114" s="33"/>
    </row>
    <row r="115" spans="7:19" ht="15.75" customHeight="1" x14ac:dyDescent="0.2">
      <c r="G115" s="33"/>
      <c r="K115" s="33"/>
      <c r="O115" s="33"/>
      <c r="S115" s="33"/>
    </row>
    <row r="116" spans="7:19" ht="15.75" customHeight="1" x14ac:dyDescent="0.2">
      <c r="G116" s="33"/>
      <c r="K116" s="33"/>
      <c r="O116" s="33"/>
      <c r="S116" s="33"/>
    </row>
    <row r="117" spans="7:19" ht="15.75" customHeight="1" x14ac:dyDescent="0.2">
      <c r="G117" s="33"/>
      <c r="K117" s="33"/>
      <c r="O117" s="33"/>
      <c r="S117" s="33"/>
    </row>
    <row r="118" spans="7:19" ht="15.75" customHeight="1" x14ac:dyDescent="0.2">
      <c r="G118" s="33"/>
      <c r="K118" s="33"/>
      <c r="O118" s="33"/>
      <c r="S118" s="33"/>
    </row>
    <row r="119" spans="7:19" ht="15.75" customHeight="1" x14ac:dyDescent="0.2">
      <c r="G119" s="33"/>
      <c r="K119" s="33"/>
      <c r="O119" s="33"/>
      <c r="S119" s="33"/>
    </row>
    <row r="120" spans="7:19" ht="15.75" customHeight="1" x14ac:dyDescent="0.2">
      <c r="G120" s="33"/>
      <c r="K120" s="33"/>
      <c r="O120" s="33"/>
      <c r="S120" s="33"/>
    </row>
    <row r="121" spans="7:19" ht="15.75" customHeight="1" x14ac:dyDescent="0.2">
      <c r="G121" s="33"/>
      <c r="K121" s="33"/>
      <c r="O121" s="33"/>
      <c r="S121" s="33"/>
    </row>
    <row r="122" spans="7:19" ht="15.75" customHeight="1" x14ac:dyDescent="0.2">
      <c r="G122" s="33"/>
      <c r="K122" s="33"/>
      <c r="O122" s="33"/>
      <c r="S122" s="33"/>
    </row>
    <row r="123" spans="7:19" ht="15.75" customHeight="1" x14ac:dyDescent="0.2">
      <c r="G123" s="33"/>
      <c r="K123" s="33"/>
      <c r="O123" s="33"/>
      <c r="S123" s="33"/>
    </row>
    <row r="124" spans="7:19" ht="15.75" customHeight="1" x14ac:dyDescent="0.2">
      <c r="G124" s="33"/>
      <c r="K124" s="33"/>
      <c r="O124" s="33"/>
      <c r="S124" s="33"/>
    </row>
    <row r="125" spans="7:19" ht="15.75" customHeight="1" x14ac:dyDescent="0.2">
      <c r="G125" s="33"/>
      <c r="K125" s="33"/>
      <c r="O125" s="33"/>
      <c r="S125" s="33"/>
    </row>
    <row r="126" spans="7:19" ht="15.75" customHeight="1" x14ac:dyDescent="0.2">
      <c r="G126" s="33"/>
      <c r="K126" s="33"/>
      <c r="O126" s="33"/>
      <c r="S126" s="33"/>
    </row>
    <row r="127" spans="7:19" ht="15.75" customHeight="1" x14ac:dyDescent="0.2">
      <c r="G127" s="33"/>
      <c r="K127" s="33"/>
      <c r="O127" s="33"/>
      <c r="S127" s="33"/>
    </row>
    <row r="128" spans="7:19" ht="15.75" customHeight="1" x14ac:dyDescent="0.2">
      <c r="G128" s="33"/>
      <c r="K128" s="33"/>
      <c r="O128" s="33"/>
      <c r="S128" s="33"/>
    </row>
    <row r="129" spans="7:19" ht="15.75" customHeight="1" x14ac:dyDescent="0.2">
      <c r="G129" s="33"/>
      <c r="K129" s="33"/>
      <c r="O129" s="33"/>
      <c r="S129" s="33"/>
    </row>
    <row r="130" spans="7:19" ht="15.75" customHeight="1" x14ac:dyDescent="0.2">
      <c r="G130" s="33"/>
      <c r="K130" s="33"/>
      <c r="O130" s="33"/>
      <c r="S130" s="33"/>
    </row>
    <row r="131" spans="7:19" ht="15.75" customHeight="1" x14ac:dyDescent="0.2">
      <c r="G131" s="33"/>
      <c r="K131" s="33"/>
      <c r="O131" s="33"/>
      <c r="S131" s="33"/>
    </row>
    <row r="132" spans="7:19" ht="15.75" customHeight="1" x14ac:dyDescent="0.2">
      <c r="G132" s="33"/>
      <c r="K132" s="33"/>
      <c r="O132" s="33"/>
      <c r="S132" s="33"/>
    </row>
    <row r="133" spans="7:19" ht="15.75" customHeight="1" x14ac:dyDescent="0.2">
      <c r="G133" s="33"/>
      <c r="K133" s="33"/>
      <c r="O133" s="33"/>
      <c r="S133" s="33"/>
    </row>
    <row r="134" spans="7:19" ht="15.75" customHeight="1" x14ac:dyDescent="0.2">
      <c r="G134" s="33"/>
      <c r="K134" s="33"/>
      <c r="O134" s="33"/>
      <c r="S134" s="33"/>
    </row>
    <row r="135" spans="7:19" ht="15.75" customHeight="1" x14ac:dyDescent="0.2">
      <c r="G135" s="33"/>
      <c r="K135" s="33"/>
      <c r="O135" s="33"/>
      <c r="S135" s="33"/>
    </row>
    <row r="136" spans="7:19" ht="15.75" customHeight="1" x14ac:dyDescent="0.2">
      <c r="G136" s="33"/>
      <c r="K136" s="33"/>
      <c r="O136" s="33"/>
      <c r="S136" s="33"/>
    </row>
    <row r="137" spans="7:19" ht="15.75" customHeight="1" x14ac:dyDescent="0.2">
      <c r="G137" s="33"/>
      <c r="K137" s="33"/>
      <c r="O137" s="33"/>
      <c r="S137" s="33"/>
    </row>
    <row r="138" spans="7:19" ht="15.75" customHeight="1" x14ac:dyDescent="0.2">
      <c r="G138" s="33"/>
      <c r="K138" s="33"/>
      <c r="O138" s="33"/>
      <c r="S138" s="33"/>
    </row>
    <row r="139" spans="7:19" ht="15.75" customHeight="1" x14ac:dyDescent="0.2">
      <c r="G139" s="33"/>
      <c r="K139" s="33"/>
      <c r="O139" s="33"/>
      <c r="S139" s="33"/>
    </row>
    <row r="140" spans="7:19" ht="15.75" customHeight="1" x14ac:dyDescent="0.2">
      <c r="G140" s="33"/>
      <c r="K140" s="33"/>
      <c r="O140" s="33"/>
      <c r="S140" s="33"/>
    </row>
    <row r="141" spans="7:19" ht="15.75" customHeight="1" x14ac:dyDescent="0.2">
      <c r="G141" s="33"/>
      <c r="K141" s="33"/>
      <c r="O141" s="33"/>
      <c r="S141" s="33"/>
    </row>
    <row r="142" spans="7:19" ht="15.75" customHeight="1" x14ac:dyDescent="0.2">
      <c r="G142" s="33"/>
      <c r="K142" s="33"/>
      <c r="O142" s="33"/>
      <c r="S142" s="33"/>
    </row>
    <row r="143" spans="7:19" ht="15.75" customHeight="1" x14ac:dyDescent="0.2">
      <c r="G143" s="33"/>
      <c r="K143" s="33"/>
      <c r="O143" s="33"/>
      <c r="S143" s="33"/>
    </row>
    <row r="144" spans="7:19" ht="15.75" customHeight="1" x14ac:dyDescent="0.2">
      <c r="G144" s="33"/>
      <c r="K144" s="33"/>
      <c r="O144" s="33"/>
      <c r="S144" s="33"/>
    </row>
    <row r="145" spans="7:19" ht="15.75" customHeight="1" x14ac:dyDescent="0.2">
      <c r="G145" s="33"/>
      <c r="K145" s="33"/>
      <c r="O145" s="33"/>
      <c r="S145" s="33"/>
    </row>
    <row r="146" spans="7:19" ht="15.75" customHeight="1" x14ac:dyDescent="0.2">
      <c r="G146" s="33"/>
      <c r="K146" s="33"/>
      <c r="O146" s="33"/>
      <c r="S146" s="33"/>
    </row>
    <row r="147" spans="7:19" ht="15.75" customHeight="1" x14ac:dyDescent="0.2">
      <c r="G147" s="33"/>
      <c r="K147" s="33"/>
      <c r="O147" s="33"/>
      <c r="S147" s="33"/>
    </row>
    <row r="148" spans="7:19" ht="15.75" customHeight="1" x14ac:dyDescent="0.2">
      <c r="G148" s="33"/>
      <c r="K148" s="33"/>
      <c r="O148" s="33"/>
      <c r="S148" s="33"/>
    </row>
    <row r="149" spans="7:19" ht="15.75" customHeight="1" x14ac:dyDescent="0.2">
      <c r="G149" s="33"/>
      <c r="K149" s="33"/>
      <c r="O149" s="33"/>
      <c r="S149" s="33"/>
    </row>
    <row r="150" spans="7:19" ht="15.75" customHeight="1" x14ac:dyDescent="0.2">
      <c r="G150" s="33"/>
      <c r="K150" s="33"/>
      <c r="O150" s="33"/>
      <c r="S150" s="33"/>
    </row>
    <row r="151" spans="7:19" ht="15.75" customHeight="1" x14ac:dyDescent="0.2">
      <c r="G151" s="33"/>
      <c r="K151" s="33"/>
      <c r="O151" s="33"/>
      <c r="S151" s="33"/>
    </row>
    <row r="152" spans="7:19" ht="15.75" customHeight="1" x14ac:dyDescent="0.2">
      <c r="G152" s="33"/>
      <c r="K152" s="33"/>
      <c r="O152" s="33"/>
      <c r="S152" s="33"/>
    </row>
    <row r="153" spans="7:19" ht="15.75" customHeight="1" x14ac:dyDescent="0.2">
      <c r="G153" s="33"/>
      <c r="K153" s="33"/>
      <c r="O153" s="33"/>
      <c r="S153" s="33"/>
    </row>
    <row r="154" spans="7:19" ht="15.75" customHeight="1" x14ac:dyDescent="0.2">
      <c r="G154" s="33"/>
      <c r="K154" s="33"/>
      <c r="O154" s="33"/>
      <c r="S154" s="33"/>
    </row>
    <row r="155" spans="7:19" ht="15.75" customHeight="1" x14ac:dyDescent="0.2">
      <c r="G155" s="33"/>
      <c r="K155" s="33"/>
      <c r="O155" s="33"/>
      <c r="S155" s="33"/>
    </row>
    <row r="156" spans="7:19" ht="15.75" customHeight="1" x14ac:dyDescent="0.2">
      <c r="G156" s="33"/>
      <c r="K156" s="33"/>
      <c r="O156" s="33"/>
      <c r="S156" s="33"/>
    </row>
    <row r="157" spans="7:19" ht="15.75" customHeight="1" x14ac:dyDescent="0.2">
      <c r="G157" s="33"/>
      <c r="K157" s="33"/>
      <c r="O157" s="33"/>
      <c r="S157" s="33"/>
    </row>
    <row r="158" spans="7:19" ht="15.75" customHeight="1" x14ac:dyDescent="0.2">
      <c r="G158" s="33"/>
      <c r="K158" s="33"/>
      <c r="O158" s="33"/>
      <c r="S158" s="33"/>
    </row>
    <row r="159" spans="7:19" ht="15.75" customHeight="1" x14ac:dyDescent="0.2">
      <c r="G159" s="33"/>
      <c r="K159" s="33"/>
      <c r="O159" s="33"/>
      <c r="S159" s="33"/>
    </row>
    <row r="160" spans="7:19" ht="15.75" customHeight="1" x14ac:dyDescent="0.2">
      <c r="G160" s="33"/>
      <c r="K160" s="33"/>
      <c r="O160" s="33"/>
      <c r="S160" s="33"/>
    </row>
    <row r="161" spans="7:19" ht="15.75" customHeight="1" x14ac:dyDescent="0.2">
      <c r="G161" s="33"/>
      <c r="K161" s="33"/>
      <c r="O161" s="33"/>
      <c r="S161" s="33"/>
    </row>
    <row r="162" spans="7:19" ht="15.75" customHeight="1" x14ac:dyDescent="0.2">
      <c r="G162" s="33"/>
      <c r="K162" s="33"/>
      <c r="O162" s="33"/>
      <c r="S162" s="33"/>
    </row>
    <row r="163" spans="7:19" ht="15.75" customHeight="1" x14ac:dyDescent="0.2">
      <c r="G163" s="33"/>
      <c r="K163" s="33"/>
      <c r="O163" s="33"/>
      <c r="S163" s="33"/>
    </row>
    <row r="164" spans="7:19" ht="15.75" customHeight="1" x14ac:dyDescent="0.2">
      <c r="G164" s="33"/>
      <c r="K164" s="33"/>
      <c r="O164" s="33"/>
      <c r="S164" s="33"/>
    </row>
    <row r="165" spans="7:19" ht="15.75" customHeight="1" x14ac:dyDescent="0.2">
      <c r="G165" s="33"/>
      <c r="K165" s="33"/>
      <c r="O165" s="33"/>
      <c r="S165" s="33"/>
    </row>
    <row r="166" spans="7:19" ht="15.75" customHeight="1" x14ac:dyDescent="0.2">
      <c r="G166" s="33"/>
      <c r="K166" s="33"/>
      <c r="O166" s="33"/>
      <c r="S166" s="33"/>
    </row>
    <row r="167" spans="7:19" ht="15.75" customHeight="1" x14ac:dyDescent="0.2">
      <c r="G167" s="33"/>
      <c r="K167" s="33"/>
      <c r="O167" s="33"/>
      <c r="S167" s="33"/>
    </row>
    <row r="168" spans="7:19" ht="15.75" customHeight="1" x14ac:dyDescent="0.2">
      <c r="G168" s="33"/>
      <c r="K168" s="33"/>
      <c r="O168" s="33"/>
      <c r="S168" s="33"/>
    </row>
    <row r="169" spans="7:19" ht="15.75" customHeight="1" x14ac:dyDescent="0.2">
      <c r="G169" s="33"/>
      <c r="K169" s="33"/>
      <c r="O169" s="33"/>
      <c r="S169" s="33"/>
    </row>
    <row r="170" spans="7:19" ht="15.75" customHeight="1" x14ac:dyDescent="0.2">
      <c r="G170" s="33"/>
      <c r="K170" s="33"/>
      <c r="O170" s="33"/>
      <c r="S170" s="33"/>
    </row>
    <row r="171" spans="7:19" ht="15.75" customHeight="1" x14ac:dyDescent="0.2">
      <c r="G171" s="33"/>
      <c r="K171" s="33"/>
      <c r="O171" s="33"/>
      <c r="S171" s="33"/>
    </row>
    <row r="172" spans="7:19" ht="15.75" customHeight="1" x14ac:dyDescent="0.2">
      <c r="G172" s="33"/>
      <c r="K172" s="33"/>
      <c r="O172" s="33"/>
      <c r="S172" s="33"/>
    </row>
    <row r="173" spans="7:19" ht="15.75" customHeight="1" x14ac:dyDescent="0.2">
      <c r="G173" s="33"/>
      <c r="K173" s="33"/>
      <c r="O173" s="33"/>
      <c r="S173" s="33"/>
    </row>
    <row r="174" spans="7:19" ht="15.75" customHeight="1" x14ac:dyDescent="0.2">
      <c r="G174" s="33"/>
      <c r="K174" s="33"/>
      <c r="O174" s="33"/>
      <c r="S174" s="33"/>
    </row>
    <row r="175" spans="7:19" ht="15.75" customHeight="1" x14ac:dyDescent="0.2">
      <c r="G175" s="33"/>
      <c r="K175" s="33"/>
      <c r="O175" s="33"/>
      <c r="S175" s="33"/>
    </row>
    <row r="176" spans="7:19" ht="15.75" customHeight="1" x14ac:dyDescent="0.2">
      <c r="G176" s="33"/>
      <c r="K176" s="33"/>
      <c r="O176" s="33"/>
      <c r="S176" s="33"/>
    </row>
    <row r="177" spans="7:19" ht="15.75" customHeight="1" x14ac:dyDescent="0.2">
      <c r="G177" s="33"/>
      <c r="K177" s="33"/>
      <c r="O177" s="33"/>
      <c r="S177" s="33"/>
    </row>
    <row r="178" spans="7:19" ht="15.75" customHeight="1" x14ac:dyDescent="0.2">
      <c r="G178" s="33"/>
      <c r="K178" s="33"/>
      <c r="O178" s="33"/>
      <c r="S178" s="33"/>
    </row>
    <row r="179" spans="7:19" ht="15.75" customHeight="1" x14ac:dyDescent="0.2">
      <c r="G179" s="33"/>
      <c r="K179" s="33"/>
      <c r="O179" s="33"/>
      <c r="S179" s="33"/>
    </row>
    <row r="180" spans="7:19" ht="15.75" customHeight="1" x14ac:dyDescent="0.2">
      <c r="G180" s="33"/>
      <c r="K180" s="33"/>
      <c r="O180" s="33"/>
      <c r="S180" s="33"/>
    </row>
    <row r="181" spans="7:19" ht="15.75" customHeight="1" x14ac:dyDescent="0.2">
      <c r="G181" s="33"/>
      <c r="K181" s="33"/>
      <c r="O181" s="33"/>
      <c r="S181" s="33"/>
    </row>
    <row r="182" spans="7:19" ht="15.75" customHeight="1" x14ac:dyDescent="0.2">
      <c r="G182" s="33"/>
      <c r="K182" s="33"/>
      <c r="O182" s="33"/>
      <c r="S182" s="33"/>
    </row>
    <row r="183" spans="7:19" ht="15.75" customHeight="1" x14ac:dyDescent="0.2">
      <c r="G183" s="33"/>
      <c r="K183" s="33"/>
      <c r="O183" s="33"/>
      <c r="S183" s="33"/>
    </row>
    <row r="184" spans="7:19" ht="15.75" customHeight="1" x14ac:dyDescent="0.2">
      <c r="G184" s="33"/>
      <c r="K184" s="33"/>
      <c r="O184" s="33"/>
      <c r="S184" s="33"/>
    </row>
    <row r="185" spans="7:19" ht="15.75" customHeight="1" x14ac:dyDescent="0.2">
      <c r="G185" s="33"/>
      <c r="K185" s="33"/>
      <c r="O185" s="33"/>
      <c r="S185" s="33"/>
    </row>
    <row r="186" spans="7:19" ht="15.75" customHeight="1" x14ac:dyDescent="0.2">
      <c r="G186" s="33"/>
      <c r="K186" s="33"/>
      <c r="O186" s="33"/>
      <c r="S186" s="33"/>
    </row>
    <row r="187" spans="7:19" ht="15.75" customHeight="1" x14ac:dyDescent="0.2">
      <c r="G187" s="33"/>
      <c r="K187" s="33"/>
      <c r="O187" s="33"/>
      <c r="S187" s="33"/>
    </row>
    <row r="188" spans="7:19" ht="15.75" customHeight="1" x14ac:dyDescent="0.2">
      <c r="G188" s="33"/>
      <c r="K188" s="33"/>
      <c r="O188" s="33"/>
      <c r="S188" s="33"/>
    </row>
    <row r="189" spans="7:19" ht="15.75" customHeight="1" x14ac:dyDescent="0.2">
      <c r="G189" s="33"/>
      <c r="K189" s="33"/>
      <c r="O189" s="33"/>
      <c r="S189" s="33"/>
    </row>
    <row r="190" spans="7:19" ht="15.75" customHeight="1" x14ac:dyDescent="0.2">
      <c r="G190" s="33"/>
      <c r="K190" s="33"/>
      <c r="O190" s="33"/>
      <c r="S190" s="33"/>
    </row>
    <row r="191" spans="7:19" ht="15.75" customHeight="1" x14ac:dyDescent="0.2">
      <c r="G191" s="33"/>
      <c r="K191" s="33"/>
      <c r="O191" s="33"/>
      <c r="S191" s="33"/>
    </row>
    <row r="192" spans="7:19" ht="15.75" customHeight="1" x14ac:dyDescent="0.2">
      <c r="G192" s="33"/>
      <c r="K192" s="33"/>
      <c r="O192" s="33"/>
      <c r="S192" s="33"/>
    </row>
    <row r="193" spans="7:19" ht="15.75" customHeight="1" x14ac:dyDescent="0.2">
      <c r="G193" s="33"/>
      <c r="K193" s="33"/>
      <c r="O193" s="33"/>
      <c r="S193" s="33"/>
    </row>
    <row r="194" spans="7:19" ht="15.75" customHeight="1" x14ac:dyDescent="0.2">
      <c r="G194" s="33"/>
      <c r="K194" s="33"/>
      <c r="O194" s="33"/>
      <c r="S194" s="33"/>
    </row>
    <row r="195" spans="7:19" ht="15.75" customHeight="1" x14ac:dyDescent="0.2">
      <c r="G195" s="33"/>
      <c r="K195" s="33"/>
      <c r="O195" s="33"/>
      <c r="S195" s="33"/>
    </row>
    <row r="196" spans="7:19" ht="15.75" customHeight="1" x14ac:dyDescent="0.2">
      <c r="G196" s="33"/>
      <c r="K196" s="33"/>
      <c r="O196" s="33"/>
      <c r="S196" s="33"/>
    </row>
    <row r="197" spans="7:19" ht="15.75" customHeight="1" x14ac:dyDescent="0.2">
      <c r="G197" s="33"/>
      <c r="K197" s="33"/>
      <c r="O197" s="33"/>
      <c r="S197" s="33"/>
    </row>
    <row r="198" spans="7:19" ht="15.75" customHeight="1" x14ac:dyDescent="0.2">
      <c r="G198" s="33"/>
      <c r="K198" s="33"/>
      <c r="O198" s="33"/>
      <c r="S198" s="33"/>
    </row>
    <row r="199" spans="7:19" ht="15.75" customHeight="1" x14ac:dyDescent="0.2">
      <c r="G199" s="33"/>
      <c r="K199" s="33"/>
      <c r="O199" s="33"/>
      <c r="S199" s="33"/>
    </row>
    <row r="200" spans="7:19" ht="15.75" customHeight="1" x14ac:dyDescent="0.2">
      <c r="G200" s="33"/>
      <c r="K200" s="33"/>
      <c r="O200" s="33"/>
      <c r="S200" s="33"/>
    </row>
    <row r="201" spans="7:19" ht="15.75" customHeight="1" x14ac:dyDescent="0.2">
      <c r="G201" s="33"/>
      <c r="K201" s="33"/>
      <c r="O201" s="33"/>
      <c r="S201" s="33"/>
    </row>
    <row r="202" spans="7:19" ht="15.75" customHeight="1" x14ac:dyDescent="0.2">
      <c r="G202" s="33"/>
      <c r="K202" s="33"/>
      <c r="O202" s="33"/>
      <c r="S202" s="33"/>
    </row>
    <row r="203" spans="7:19" ht="15.75" customHeight="1" x14ac:dyDescent="0.2">
      <c r="G203" s="33"/>
      <c r="K203" s="33"/>
      <c r="O203" s="33"/>
      <c r="S203" s="33"/>
    </row>
    <row r="204" spans="7:19" ht="15.75" customHeight="1" x14ac:dyDescent="0.2">
      <c r="G204" s="33"/>
      <c r="K204" s="33"/>
      <c r="O204" s="33"/>
      <c r="S204" s="33"/>
    </row>
    <row r="205" spans="7:19" ht="15.75" customHeight="1" x14ac:dyDescent="0.2">
      <c r="G205" s="33"/>
      <c r="K205" s="33"/>
      <c r="O205" s="33"/>
      <c r="S205" s="33"/>
    </row>
    <row r="206" spans="7:19" ht="15.75" customHeight="1" x14ac:dyDescent="0.2">
      <c r="G206" s="33"/>
      <c r="K206" s="33"/>
      <c r="O206" s="33"/>
      <c r="S206" s="33"/>
    </row>
    <row r="207" spans="7:19" ht="15.75" customHeight="1" x14ac:dyDescent="0.2">
      <c r="G207" s="33"/>
      <c r="K207" s="33"/>
      <c r="O207" s="33"/>
      <c r="S207" s="33"/>
    </row>
    <row r="208" spans="7:19" ht="15.75" customHeight="1" x14ac:dyDescent="0.2">
      <c r="G208" s="33"/>
      <c r="K208" s="33"/>
      <c r="O208" s="33"/>
      <c r="S208" s="33"/>
    </row>
    <row r="209" spans="7:19" ht="15.75" customHeight="1" x14ac:dyDescent="0.2">
      <c r="G209" s="33"/>
      <c r="K209" s="33"/>
      <c r="O209" s="33"/>
      <c r="S209" s="33"/>
    </row>
    <row r="210" spans="7:19" ht="15.75" customHeight="1" x14ac:dyDescent="0.2">
      <c r="G210" s="33"/>
      <c r="K210" s="33"/>
      <c r="O210" s="33"/>
      <c r="S210" s="33"/>
    </row>
    <row r="211" spans="7:19" ht="15.75" customHeight="1" x14ac:dyDescent="0.2">
      <c r="G211" s="33"/>
      <c r="K211" s="33"/>
      <c r="O211" s="33"/>
      <c r="S211" s="33"/>
    </row>
    <row r="212" spans="7:19" ht="15.75" customHeight="1" x14ac:dyDescent="0.2">
      <c r="G212" s="33"/>
      <c r="K212" s="33"/>
      <c r="O212" s="33"/>
      <c r="S212" s="33"/>
    </row>
    <row r="213" spans="7:19" ht="15.75" customHeight="1" x14ac:dyDescent="0.2">
      <c r="G213" s="33"/>
      <c r="K213" s="33"/>
      <c r="O213" s="33"/>
      <c r="S213" s="33"/>
    </row>
    <row r="214" spans="7:19" ht="15.75" customHeight="1" x14ac:dyDescent="0.2">
      <c r="G214" s="33"/>
      <c r="K214" s="33"/>
      <c r="O214" s="33"/>
      <c r="S214" s="33"/>
    </row>
    <row r="215" spans="7:19" ht="15.75" customHeight="1" x14ac:dyDescent="0.2">
      <c r="G215" s="33"/>
      <c r="K215" s="33"/>
      <c r="O215" s="33"/>
      <c r="S215" s="33"/>
    </row>
    <row r="216" spans="7:19" ht="15.75" customHeight="1" x14ac:dyDescent="0.2">
      <c r="G216" s="33"/>
      <c r="K216" s="33"/>
      <c r="O216" s="33"/>
      <c r="S216" s="33"/>
    </row>
    <row r="217" spans="7:19" ht="15.75" customHeight="1" x14ac:dyDescent="0.2">
      <c r="G217" s="33"/>
      <c r="K217" s="33"/>
      <c r="O217" s="33"/>
      <c r="S217" s="33"/>
    </row>
    <row r="218" spans="7:19" ht="15.75" customHeight="1" x14ac:dyDescent="0.2">
      <c r="G218" s="33"/>
      <c r="K218" s="33"/>
      <c r="O218" s="33"/>
      <c r="S218" s="33"/>
    </row>
    <row r="219" spans="7:19" ht="15.75" customHeight="1" x14ac:dyDescent="0.2">
      <c r="G219" s="33"/>
      <c r="K219" s="33"/>
      <c r="O219" s="33"/>
      <c r="S219" s="33"/>
    </row>
    <row r="220" spans="7:19" ht="15.75" customHeight="1" x14ac:dyDescent="0.2">
      <c r="G220" s="33"/>
      <c r="K220" s="33"/>
      <c r="O220" s="33"/>
      <c r="S220" s="33"/>
    </row>
    <row r="221" spans="7:19" ht="15.75" customHeight="1" x14ac:dyDescent="0.2">
      <c r="G221" s="33"/>
      <c r="K221" s="33"/>
      <c r="O221" s="33"/>
      <c r="S221" s="33"/>
    </row>
    <row r="222" spans="7:19" ht="15.75" customHeight="1" x14ac:dyDescent="0.2">
      <c r="G222" s="33"/>
      <c r="K222" s="33"/>
      <c r="O222" s="33"/>
      <c r="S222" s="33"/>
    </row>
    <row r="223" spans="7:19" ht="15.75" customHeight="1" x14ac:dyDescent="0.2">
      <c r="G223" s="33"/>
      <c r="K223" s="33"/>
      <c r="O223" s="33"/>
      <c r="S223" s="33"/>
    </row>
    <row r="224" spans="7:19" ht="15.75" customHeight="1" x14ac:dyDescent="0.2">
      <c r="G224" s="33"/>
      <c r="K224" s="33"/>
      <c r="O224" s="33"/>
      <c r="S224" s="33"/>
    </row>
    <row r="225" spans="7:19" ht="15.75" customHeight="1" x14ac:dyDescent="0.2">
      <c r="G225" s="33"/>
      <c r="K225" s="33"/>
      <c r="O225" s="33"/>
      <c r="S225" s="33"/>
    </row>
    <row r="226" spans="7:19" ht="15.75" customHeight="1" x14ac:dyDescent="0.2">
      <c r="G226" s="33"/>
      <c r="K226" s="33"/>
      <c r="O226" s="33"/>
      <c r="S226" s="33"/>
    </row>
    <row r="227" spans="7:19" ht="15.75" customHeight="1" x14ac:dyDescent="0.2">
      <c r="G227" s="33"/>
      <c r="K227" s="33"/>
      <c r="O227" s="33"/>
      <c r="S227" s="33"/>
    </row>
    <row r="228" spans="7:19" ht="15.75" customHeight="1" x14ac:dyDescent="0.2">
      <c r="G228" s="33"/>
      <c r="K228" s="33"/>
      <c r="O228" s="33"/>
      <c r="S228" s="33"/>
    </row>
    <row r="229" spans="7:19" ht="15.75" customHeight="1" x14ac:dyDescent="0.2">
      <c r="G229" s="33"/>
      <c r="K229" s="33"/>
      <c r="O229" s="33"/>
      <c r="S229" s="33"/>
    </row>
    <row r="230" spans="7:19" ht="15.75" customHeight="1" x14ac:dyDescent="0.2">
      <c r="G230" s="33"/>
      <c r="K230" s="33"/>
      <c r="O230" s="33"/>
      <c r="S230" s="33"/>
    </row>
    <row r="231" spans="7:19" ht="15.75" customHeight="1" x14ac:dyDescent="0.2">
      <c r="G231" s="33"/>
      <c r="K231" s="33"/>
      <c r="O231" s="33"/>
      <c r="S231" s="33"/>
    </row>
    <row r="232" spans="7:19" ht="15.75" customHeight="1" x14ac:dyDescent="0.2">
      <c r="G232" s="33"/>
      <c r="K232" s="33"/>
      <c r="O232" s="33"/>
      <c r="S232" s="33"/>
    </row>
    <row r="233" spans="7:19" ht="15.75" customHeight="1" x14ac:dyDescent="0.2">
      <c r="G233" s="33"/>
      <c r="K233" s="33"/>
      <c r="O233" s="33"/>
      <c r="S233" s="33"/>
    </row>
    <row r="234" spans="7:19" ht="15.75" customHeight="1" x14ac:dyDescent="0.2">
      <c r="G234" s="33"/>
      <c r="K234" s="33"/>
      <c r="O234" s="33"/>
      <c r="S234" s="33"/>
    </row>
    <row r="235" spans="7:19" ht="15.75" customHeight="1" x14ac:dyDescent="0.2">
      <c r="G235" s="33"/>
      <c r="K235" s="33"/>
      <c r="O235" s="33"/>
      <c r="S235" s="33"/>
    </row>
    <row r="236" spans="7:19" ht="15.75" customHeight="1" x14ac:dyDescent="0.2">
      <c r="G236" s="33"/>
      <c r="K236" s="33"/>
      <c r="O236" s="33"/>
      <c r="S236" s="33"/>
    </row>
    <row r="237" spans="7:19" ht="15.75" customHeight="1" x14ac:dyDescent="0.2">
      <c r="G237" s="33"/>
      <c r="K237" s="33"/>
      <c r="O237" s="33"/>
      <c r="S237" s="33"/>
    </row>
    <row r="238" spans="7:19" ht="15.75" customHeight="1" x14ac:dyDescent="0.2">
      <c r="G238" s="33"/>
      <c r="K238" s="33"/>
      <c r="O238" s="33"/>
      <c r="S238" s="33"/>
    </row>
    <row r="239" spans="7:19" ht="15.75" customHeight="1" x14ac:dyDescent="0.2">
      <c r="G239" s="33"/>
      <c r="K239" s="33"/>
      <c r="O239" s="33"/>
      <c r="S239" s="33"/>
    </row>
    <row r="240" spans="7:19" ht="15.75" customHeight="1" x14ac:dyDescent="0.2">
      <c r="G240" s="33"/>
      <c r="K240" s="33"/>
      <c r="O240" s="33"/>
      <c r="S240" s="33"/>
    </row>
    <row r="241" spans="7:19" ht="15.75" customHeight="1" x14ac:dyDescent="0.2">
      <c r="G241" s="33"/>
      <c r="K241" s="33"/>
      <c r="O241" s="33"/>
      <c r="S241" s="33"/>
    </row>
    <row r="242" spans="7:19" ht="15.75" customHeight="1" x14ac:dyDescent="0.2">
      <c r="G242" s="33"/>
      <c r="K242" s="33"/>
      <c r="O242" s="33"/>
      <c r="S242" s="33"/>
    </row>
    <row r="243" spans="7:19" ht="15.75" customHeight="1" x14ac:dyDescent="0.2">
      <c r="G243" s="33"/>
      <c r="K243" s="33"/>
      <c r="O243" s="33"/>
      <c r="S243" s="33"/>
    </row>
    <row r="244" spans="7:19" ht="15.75" customHeight="1" x14ac:dyDescent="0.2">
      <c r="G244" s="33"/>
      <c r="K244" s="33"/>
      <c r="O244" s="33"/>
      <c r="S244" s="33"/>
    </row>
    <row r="245" spans="7:19" ht="15.75" customHeight="1" x14ac:dyDescent="0.2">
      <c r="G245" s="33"/>
      <c r="K245" s="33"/>
      <c r="O245" s="33"/>
      <c r="S245" s="33"/>
    </row>
    <row r="246" spans="7:19" ht="15.75" customHeight="1" x14ac:dyDescent="0.2">
      <c r="G246" s="33"/>
      <c r="K246" s="33"/>
      <c r="O246" s="33"/>
      <c r="S246" s="33"/>
    </row>
    <row r="247" spans="7:19" ht="15.75" customHeight="1" x14ac:dyDescent="0.2">
      <c r="G247" s="33"/>
      <c r="K247" s="33"/>
      <c r="O247" s="33"/>
      <c r="S247" s="33"/>
    </row>
    <row r="248" spans="7:19" ht="15.75" customHeight="1" x14ac:dyDescent="0.2">
      <c r="G248" s="33"/>
      <c r="K248" s="33"/>
      <c r="O248" s="33"/>
      <c r="S248" s="33"/>
    </row>
    <row r="249" spans="7:19" ht="15.75" customHeight="1" x14ac:dyDescent="0.2">
      <c r="G249" s="33"/>
      <c r="K249" s="33"/>
      <c r="O249" s="33"/>
      <c r="S249" s="33"/>
    </row>
    <row r="250" spans="7:19" ht="15.75" customHeight="1" x14ac:dyDescent="0.2">
      <c r="G250" s="33"/>
      <c r="K250" s="33"/>
      <c r="O250" s="33"/>
      <c r="S250" s="33"/>
    </row>
    <row r="251" spans="7:19" ht="15.75" customHeight="1" x14ac:dyDescent="0.2">
      <c r="G251" s="33"/>
      <c r="K251" s="33"/>
      <c r="O251" s="33"/>
      <c r="S251" s="33"/>
    </row>
    <row r="252" spans="7:19" ht="15.75" customHeight="1" x14ac:dyDescent="0.2">
      <c r="G252" s="33"/>
      <c r="K252" s="33"/>
      <c r="O252" s="33"/>
      <c r="S252" s="33"/>
    </row>
    <row r="253" spans="7:19" ht="15.75" customHeight="1" x14ac:dyDescent="0.2">
      <c r="G253" s="33"/>
      <c r="K253" s="33"/>
      <c r="O253" s="33"/>
      <c r="S253" s="33"/>
    </row>
    <row r="254" spans="7:19" ht="15.75" customHeight="1" x14ac:dyDescent="0.2">
      <c r="G254" s="33"/>
      <c r="K254" s="33"/>
      <c r="O254" s="33"/>
      <c r="S254" s="33"/>
    </row>
    <row r="255" spans="7:19" ht="15.75" customHeight="1" x14ac:dyDescent="0.2">
      <c r="G255" s="33"/>
      <c r="K255" s="33"/>
      <c r="O255" s="33"/>
      <c r="S255" s="33"/>
    </row>
    <row r="256" spans="7:19" ht="15.75" customHeight="1" x14ac:dyDescent="0.2">
      <c r="G256" s="33"/>
      <c r="K256" s="33"/>
      <c r="O256" s="33"/>
      <c r="S256" s="33"/>
    </row>
    <row r="257" spans="7:19" ht="15.75" customHeight="1" x14ac:dyDescent="0.2">
      <c r="G257" s="33"/>
      <c r="K257" s="33"/>
      <c r="O257" s="33"/>
      <c r="S257" s="33"/>
    </row>
    <row r="258" spans="7:19" ht="15.75" customHeight="1" x14ac:dyDescent="0.2">
      <c r="G258" s="33"/>
      <c r="K258" s="33"/>
      <c r="O258" s="33"/>
      <c r="S258" s="33"/>
    </row>
    <row r="259" spans="7:19" ht="15.75" customHeight="1" x14ac:dyDescent="0.2">
      <c r="G259" s="33"/>
      <c r="K259" s="33"/>
      <c r="O259" s="33"/>
      <c r="S259" s="33"/>
    </row>
    <row r="260" spans="7:19" ht="15.75" customHeight="1" x14ac:dyDescent="0.2">
      <c r="G260" s="33"/>
      <c r="K260" s="33"/>
      <c r="O260" s="33"/>
      <c r="S260" s="33"/>
    </row>
    <row r="261" spans="7:19" ht="15.75" customHeight="1" x14ac:dyDescent="0.2">
      <c r="G261" s="33"/>
      <c r="K261" s="33"/>
      <c r="O261" s="33"/>
      <c r="S261" s="33"/>
    </row>
    <row r="262" spans="7:19" ht="15.75" customHeight="1" x14ac:dyDescent="0.2">
      <c r="G262" s="33"/>
      <c r="K262" s="33"/>
      <c r="O262" s="33"/>
      <c r="S262" s="33"/>
    </row>
    <row r="263" spans="7:19" ht="15.75" customHeight="1" x14ac:dyDescent="0.2">
      <c r="G263" s="33"/>
      <c r="K263" s="33"/>
      <c r="O263" s="33"/>
      <c r="S263" s="33"/>
    </row>
    <row r="264" spans="7:19" ht="15.75" customHeight="1" x14ac:dyDescent="0.2">
      <c r="G264" s="33"/>
      <c r="K264" s="33"/>
      <c r="O264" s="33"/>
      <c r="S264" s="33"/>
    </row>
    <row r="265" spans="7:19" ht="15.75" customHeight="1" x14ac:dyDescent="0.2">
      <c r="G265" s="33"/>
      <c r="K265" s="33"/>
      <c r="O265" s="33"/>
      <c r="S265" s="33"/>
    </row>
    <row r="266" spans="7:19" ht="15.75" customHeight="1" x14ac:dyDescent="0.2">
      <c r="G266" s="33"/>
      <c r="K266" s="33"/>
      <c r="O266" s="33"/>
      <c r="S266" s="33"/>
    </row>
    <row r="267" spans="7:19" ht="15.75" customHeight="1" x14ac:dyDescent="0.2">
      <c r="G267" s="33"/>
      <c r="K267" s="33"/>
      <c r="O267" s="33"/>
      <c r="S267" s="33"/>
    </row>
    <row r="268" spans="7:19" ht="15.75" customHeight="1" x14ac:dyDescent="0.2">
      <c r="G268" s="33"/>
      <c r="K268" s="33"/>
      <c r="O268" s="33"/>
      <c r="S268" s="33"/>
    </row>
    <row r="269" spans="7:19" ht="15.75" customHeight="1" x14ac:dyDescent="0.2">
      <c r="G269" s="33"/>
      <c r="K269" s="33"/>
      <c r="O269" s="33"/>
      <c r="S269" s="33"/>
    </row>
    <row r="270" spans="7:19" ht="15.75" customHeight="1" x14ac:dyDescent="0.2">
      <c r="G270" s="33"/>
      <c r="K270" s="33"/>
      <c r="O270" s="33"/>
      <c r="S270" s="33"/>
    </row>
    <row r="271" spans="7:19" ht="15.75" customHeight="1" x14ac:dyDescent="0.2">
      <c r="G271" s="33"/>
      <c r="K271" s="33"/>
      <c r="O271" s="33"/>
      <c r="S271" s="33"/>
    </row>
    <row r="272" spans="7:19" ht="15.75" customHeight="1" x14ac:dyDescent="0.2">
      <c r="G272" s="33"/>
      <c r="K272" s="33"/>
      <c r="O272" s="33"/>
      <c r="S272" s="33"/>
    </row>
    <row r="273" spans="7:19" ht="15.75" customHeight="1" x14ac:dyDescent="0.2">
      <c r="G273" s="33"/>
      <c r="K273" s="33"/>
      <c r="O273" s="33"/>
      <c r="S273" s="33"/>
    </row>
    <row r="274" spans="7:19" ht="15.75" customHeight="1" x14ac:dyDescent="0.2">
      <c r="G274" s="33"/>
      <c r="K274" s="33"/>
      <c r="O274" s="33"/>
      <c r="S274" s="33"/>
    </row>
    <row r="275" spans="7:19" ht="15.75" customHeight="1" x14ac:dyDescent="0.2">
      <c r="G275" s="33"/>
      <c r="K275" s="33"/>
      <c r="O275" s="33"/>
      <c r="S275" s="33"/>
    </row>
    <row r="276" spans="7:19" ht="15.75" customHeight="1" x14ac:dyDescent="0.2">
      <c r="G276" s="33"/>
      <c r="K276" s="33"/>
      <c r="O276" s="33"/>
      <c r="S276" s="33"/>
    </row>
    <row r="277" spans="7:19" ht="15.75" customHeight="1" x14ac:dyDescent="0.2">
      <c r="G277" s="33"/>
      <c r="K277" s="33"/>
      <c r="O277" s="33"/>
      <c r="S277" s="33"/>
    </row>
    <row r="278" spans="7:19" ht="15.75" customHeight="1" x14ac:dyDescent="0.2">
      <c r="G278" s="33"/>
      <c r="K278" s="33"/>
      <c r="O278" s="33"/>
      <c r="S278" s="33"/>
    </row>
    <row r="279" spans="7:19" ht="15.75" customHeight="1" x14ac:dyDescent="0.2">
      <c r="G279" s="33"/>
      <c r="K279" s="33"/>
      <c r="O279" s="33"/>
      <c r="S279" s="33"/>
    </row>
    <row r="280" spans="7:19" ht="15.75" customHeight="1" x14ac:dyDescent="0.2">
      <c r="G280" s="33"/>
      <c r="K280" s="33"/>
      <c r="O280" s="33"/>
      <c r="S280" s="33"/>
    </row>
    <row r="281" spans="7:19" ht="15.75" customHeight="1" x14ac:dyDescent="0.2">
      <c r="G281" s="33"/>
      <c r="K281" s="33"/>
      <c r="O281" s="33"/>
      <c r="S281" s="33"/>
    </row>
    <row r="282" spans="7:19" ht="15.75" customHeight="1" x14ac:dyDescent="0.2">
      <c r="G282" s="33"/>
      <c r="K282" s="33"/>
      <c r="O282" s="33"/>
      <c r="S282" s="33"/>
    </row>
    <row r="283" spans="7:19" ht="15.75" customHeight="1" x14ac:dyDescent="0.2">
      <c r="G283" s="33"/>
      <c r="K283" s="33"/>
      <c r="O283" s="33"/>
      <c r="S283" s="33"/>
    </row>
    <row r="284" spans="7:19" ht="15.75" customHeight="1" x14ac:dyDescent="0.2">
      <c r="G284" s="33"/>
      <c r="K284" s="33"/>
      <c r="O284" s="33"/>
      <c r="S284" s="33"/>
    </row>
    <row r="285" spans="7:19" ht="15.75" customHeight="1" x14ac:dyDescent="0.2">
      <c r="G285" s="33"/>
      <c r="K285" s="33"/>
      <c r="O285" s="33"/>
      <c r="S285" s="33"/>
    </row>
    <row r="286" spans="7:19" ht="15.75" customHeight="1" x14ac:dyDescent="0.2">
      <c r="G286" s="33"/>
      <c r="K286" s="33"/>
      <c r="O286" s="33"/>
      <c r="S286" s="33"/>
    </row>
    <row r="287" spans="7:19" ht="15.75" customHeight="1" x14ac:dyDescent="0.2">
      <c r="G287" s="33"/>
      <c r="K287" s="33"/>
      <c r="O287" s="33"/>
      <c r="S287" s="33"/>
    </row>
    <row r="288" spans="7:19" ht="15.75" customHeight="1" x14ac:dyDescent="0.2">
      <c r="G288" s="33"/>
      <c r="K288" s="33"/>
      <c r="O288" s="33"/>
      <c r="S288" s="33"/>
    </row>
    <row r="289" spans="7:19" ht="15.75" customHeight="1" x14ac:dyDescent="0.2">
      <c r="G289" s="33"/>
      <c r="K289" s="33"/>
      <c r="O289" s="33"/>
      <c r="S289" s="33"/>
    </row>
    <row r="290" spans="7:19" ht="15.75" customHeight="1" x14ac:dyDescent="0.2">
      <c r="G290" s="33"/>
      <c r="K290" s="33"/>
      <c r="O290" s="33"/>
      <c r="S290" s="33"/>
    </row>
    <row r="291" spans="7:19" ht="15.75" customHeight="1" x14ac:dyDescent="0.2">
      <c r="G291" s="33"/>
      <c r="K291" s="33"/>
      <c r="O291" s="33"/>
      <c r="S291" s="33"/>
    </row>
    <row r="292" spans="7:19" ht="15.75" customHeight="1" x14ac:dyDescent="0.2">
      <c r="G292" s="33"/>
      <c r="K292" s="33"/>
      <c r="O292" s="33"/>
      <c r="S292" s="33"/>
    </row>
    <row r="293" spans="7:19" ht="15.75" customHeight="1" x14ac:dyDescent="0.2">
      <c r="G293" s="33"/>
      <c r="K293" s="33"/>
      <c r="O293" s="33"/>
      <c r="S293" s="33"/>
    </row>
    <row r="294" spans="7:19" ht="15.75" customHeight="1" x14ac:dyDescent="0.2">
      <c r="G294" s="33"/>
      <c r="K294" s="33"/>
      <c r="O294" s="33"/>
      <c r="S294" s="33"/>
    </row>
    <row r="295" spans="7:19" ht="15.75" customHeight="1" x14ac:dyDescent="0.2">
      <c r="G295" s="33"/>
      <c r="K295" s="33"/>
      <c r="O295" s="33"/>
      <c r="S295" s="33"/>
    </row>
    <row r="296" spans="7:19" ht="15.75" customHeight="1" x14ac:dyDescent="0.2">
      <c r="G296" s="33"/>
      <c r="K296" s="33"/>
      <c r="O296" s="33"/>
      <c r="S296" s="33"/>
    </row>
    <row r="297" spans="7:19" ht="15.75" customHeight="1" x14ac:dyDescent="0.2">
      <c r="G297" s="33"/>
      <c r="K297" s="33"/>
      <c r="O297" s="33"/>
      <c r="S297" s="33"/>
    </row>
    <row r="298" spans="7:19" ht="15.75" customHeight="1" x14ac:dyDescent="0.2">
      <c r="G298" s="33"/>
      <c r="K298" s="33"/>
      <c r="O298" s="33"/>
      <c r="S298" s="33"/>
    </row>
    <row r="299" spans="7:19" ht="15.75" customHeight="1" x14ac:dyDescent="0.2">
      <c r="G299" s="33"/>
      <c r="K299" s="33"/>
      <c r="O299" s="33"/>
      <c r="S299" s="33"/>
    </row>
    <row r="300" spans="7:19" ht="15.75" customHeight="1" x14ac:dyDescent="0.2">
      <c r="G300" s="33"/>
      <c r="K300" s="33"/>
      <c r="O300" s="33"/>
      <c r="S300" s="33"/>
    </row>
    <row r="301" spans="7:19" ht="15.75" customHeight="1" x14ac:dyDescent="0.2">
      <c r="G301" s="33"/>
      <c r="K301" s="33"/>
      <c r="O301" s="33"/>
      <c r="S301" s="33"/>
    </row>
    <row r="302" spans="7:19" ht="15.75" customHeight="1" x14ac:dyDescent="0.2">
      <c r="G302" s="33"/>
      <c r="K302" s="33"/>
      <c r="O302" s="33"/>
      <c r="S302" s="33"/>
    </row>
    <row r="303" spans="7:19" ht="15.75" customHeight="1" x14ac:dyDescent="0.2">
      <c r="G303" s="33"/>
      <c r="K303" s="33"/>
      <c r="O303" s="33"/>
      <c r="S303" s="33"/>
    </row>
    <row r="304" spans="7:19" ht="15.75" customHeight="1" x14ac:dyDescent="0.2">
      <c r="G304" s="33"/>
      <c r="K304" s="33"/>
      <c r="O304" s="33"/>
      <c r="S304" s="33"/>
    </row>
    <row r="305" spans="7:19" ht="15.75" customHeight="1" x14ac:dyDescent="0.2">
      <c r="G305" s="33"/>
      <c r="K305" s="33"/>
      <c r="O305" s="33"/>
      <c r="S305" s="33"/>
    </row>
    <row r="306" spans="7:19" ht="15.75" customHeight="1" x14ac:dyDescent="0.2">
      <c r="G306" s="33"/>
      <c r="K306" s="33"/>
      <c r="O306" s="33"/>
      <c r="S306" s="33"/>
    </row>
    <row r="307" spans="7:19" ht="15.75" customHeight="1" x14ac:dyDescent="0.2">
      <c r="G307" s="33"/>
      <c r="K307" s="33"/>
      <c r="O307" s="33"/>
      <c r="S307" s="33"/>
    </row>
    <row r="308" spans="7:19" ht="15.75" customHeight="1" x14ac:dyDescent="0.2">
      <c r="G308" s="33"/>
      <c r="K308" s="33"/>
      <c r="O308" s="33"/>
      <c r="S308" s="33"/>
    </row>
    <row r="309" spans="7:19" ht="15.75" customHeight="1" x14ac:dyDescent="0.2">
      <c r="G309" s="33"/>
      <c r="K309" s="33"/>
      <c r="O309" s="33"/>
      <c r="S309" s="33"/>
    </row>
    <row r="310" spans="7:19" ht="15.75" customHeight="1" x14ac:dyDescent="0.2">
      <c r="G310" s="33"/>
      <c r="K310" s="33"/>
      <c r="O310" s="33"/>
      <c r="S310" s="33"/>
    </row>
    <row r="311" spans="7:19" ht="15.75" customHeight="1" x14ac:dyDescent="0.2">
      <c r="G311" s="33"/>
      <c r="K311" s="33"/>
      <c r="O311" s="33"/>
      <c r="S311" s="33"/>
    </row>
    <row r="312" spans="7:19" ht="15.75" customHeight="1" x14ac:dyDescent="0.2">
      <c r="G312" s="33"/>
      <c r="K312" s="33"/>
      <c r="O312" s="33"/>
      <c r="S312" s="33"/>
    </row>
    <row r="313" spans="7:19" ht="15.75" customHeight="1" x14ac:dyDescent="0.2">
      <c r="G313" s="33"/>
      <c r="K313" s="33"/>
      <c r="O313" s="33"/>
      <c r="S313" s="33"/>
    </row>
    <row r="314" spans="7:19" ht="15.75" customHeight="1" x14ac:dyDescent="0.2">
      <c r="G314" s="33"/>
      <c r="K314" s="33"/>
      <c r="O314" s="33"/>
      <c r="S314" s="33"/>
    </row>
    <row r="315" spans="7:19" ht="15.75" customHeight="1" x14ac:dyDescent="0.2">
      <c r="G315" s="33"/>
      <c r="K315" s="33"/>
      <c r="O315" s="33"/>
      <c r="S315" s="33"/>
    </row>
    <row r="316" spans="7:19" ht="15.75" customHeight="1" x14ac:dyDescent="0.2">
      <c r="G316" s="33"/>
      <c r="K316" s="33"/>
      <c r="O316" s="33"/>
      <c r="S316" s="33"/>
    </row>
    <row r="317" spans="7:19" ht="15.75" customHeight="1" x14ac:dyDescent="0.2">
      <c r="G317" s="33"/>
      <c r="K317" s="33"/>
      <c r="O317" s="33"/>
      <c r="S317" s="33"/>
    </row>
    <row r="318" spans="7:19" ht="15.75" customHeight="1" x14ac:dyDescent="0.2">
      <c r="G318" s="33"/>
      <c r="K318" s="33"/>
      <c r="O318" s="33"/>
      <c r="S318" s="33"/>
    </row>
    <row r="319" spans="7:19" ht="15.75" customHeight="1" x14ac:dyDescent="0.2">
      <c r="G319" s="33"/>
      <c r="K319" s="33"/>
      <c r="O319" s="33"/>
      <c r="S319" s="33"/>
    </row>
    <row r="320" spans="7:19" ht="15.75" customHeight="1" x14ac:dyDescent="0.2">
      <c r="G320" s="33"/>
      <c r="K320" s="33"/>
      <c r="O320" s="33"/>
      <c r="S320" s="33"/>
    </row>
    <row r="321" spans="7:19" ht="15.75" customHeight="1" x14ac:dyDescent="0.2">
      <c r="G321" s="33"/>
      <c r="K321" s="33"/>
      <c r="O321" s="33"/>
      <c r="S321" s="33"/>
    </row>
    <row r="322" spans="7:19" ht="15.75" customHeight="1" x14ac:dyDescent="0.2">
      <c r="G322" s="33"/>
      <c r="K322" s="33"/>
      <c r="O322" s="33"/>
      <c r="S322" s="33"/>
    </row>
    <row r="323" spans="7:19" ht="15.75" customHeight="1" x14ac:dyDescent="0.2">
      <c r="G323" s="33"/>
      <c r="K323" s="33"/>
      <c r="O323" s="33"/>
      <c r="S323" s="33"/>
    </row>
    <row r="324" spans="7:19" ht="15.75" customHeight="1" x14ac:dyDescent="0.2">
      <c r="G324" s="33"/>
      <c r="K324" s="33"/>
      <c r="O324" s="33"/>
      <c r="S324" s="33"/>
    </row>
    <row r="325" spans="7:19" ht="15.75" customHeight="1" x14ac:dyDescent="0.2">
      <c r="G325" s="33"/>
      <c r="K325" s="33"/>
      <c r="O325" s="33"/>
      <c r="S325" s="33"/>
    </row>
    <row r="326" spans="7:19" ht="15.75" customHeight="1" x14ac:dyDescent="0.2">
      <c r="G326" s="33"/>
      <c r="K326" s="33"/>
      <c r="O326" s="33"/>
      <c r="S326" s="33"/>
    </row>
    <row r="327" spans="7:19" ht="15.75" customHeight="1" x14ac:dyDescent="0.2">
      <c r="G327" s="33"/>
      <c r="K327" s="33"/>
      <c r="O327" s="33"/>
      <c r="S327" s="33"/>
    </row>
    <row r="328" spans="7:19" ht="15.75" customHeight="1" x14ac:dyDescent="0.2">
      <c r="G328" s="33"/>
      <c r="K328" s="33"/>
      <c r="O328" s="33"/>
      <c r="S328" s="33"/>
    </row>
    <row r="329" spans="7:19" ht="15.75" customHeight="1" x14ac:dyDescent="0.2">
      <c r="G329" s="33"/>
      <c r="K329" s="33"/>
      <c r="O329" s="33"/>
      <c r="S329" s="33"/>
    </row>
    <row r="330" spans="7:19" ht="15.75" customHeight="1" x14ac:dyDescent="0.2">
      <c r="G330" s="33"/>
      <c r="K330" s="33"/>
      <c r="O330" s="33"/>
      <c r="S330" s="33"/>
    </row>
    <row r="331" spans="7:19" ht="15.75" customHeight="1" x14ac:dyDescent="0.2">
      <c r="G331" s="33"/>
      <c r="K331" s="33"/>
      <c r="O331" s="33"/>
      <c r="S331" s="33"/>
    </row>
    <row r="332" spans="7:19" ht="15.75" customHeight="1" x14ac:dyDescent="0.2">
      <c r="G332" s="33"/>
      <c r="K332" s="33"/>
      <c r="O332" s="33"/>
      <c r="S332" s="33"/>
    </row>
    <row r="333" spans="7:19" ht="15.75" customHeight="1" x14ac:dyDescent="0.2">
      <c r="G333" s="33"/>
      <c r="K333" s="33"/>
      <c r="O333" s="33"/>
      <c r="S333" s="33"/>
    </row>
    <row r="334" spans="7:19" ht="15.75" customHeight="1" x14ac:dyDescent="0.2">
      <c r="G334" s="33"/>
      <c r="K334" s="33"/>
      <c r="O334" s="33"/>
      <c r="S334" s="33"/>
    </row>
    <row r="335" spans="7:19" ht="15.75" customHeight="1" x14ac:dyDescent="0.2">
      <c r="G335" s="33"/>
      <c r="K335" s="33"/>
      <c r="O335" s="33"/>
      <c r="S335" s="33"/>
    </row>
    <row r="336" spans="7:19" ht="15.75" customHeight="1" x14ac:dyDescent="0.2">
      <c r="G336" s="33"/>
      <c r="K336" s="33"/>
      <c r="O336" s="33"/>
      <c r="S336" s="33"/>
    </row>
    <row r="337" spans="7:19" ht="15.75" customHeight="1" x14ac:dyDescent="0.2">
      <c r="G337" s="33"/>
      <c r="K337" s="33"/>
      <c r="O337" s="33"/>
      <c r="S337" s="33"/>
    </row>
    <row r="338" spans="7:19" ht="15.75" customHeight="1" x14ac:dyDescent="0.2">
      <c r="G338" s="33"/>
      <c r="K338" s="33"/>
      <c r="O338" s="33"/>
      <c r="S338" s="33"/>
    </row>
    <row r="339" spans="7:19" ht="15.75" customHeight="1" x14ac:dyDescent="0.2">
      <c r="G339" s="33"/>
      <c r="K339" s="33"/>
      <c r="O339" s="33"/>
      <c r="S339" s="33"/>
    </row>
    <row r="340" spans="7:19" ht="15.75" customHeight="1" x14ac:dyDescent="0.2">
      <c r="G340" s="33"/>
      <c r="K340" s="33"/>
      <c r="O340" s="33"/>
      <c r="S340" s="33"/>
    </row>
    <row r="341" spans="7:19" ht="15.75" customHeight="1" x14ac:dyDescent="0.2">
      <c r="G341" s="33"/>
      <c r="K341" s="33"/>
      <c r="O341" s="33"/>
      <c r="S341" s="33"/>
    </row>
    <row r="342" spans="7:19" ht="15.75" customHeight="1" x14ac:dyDescent="0.2">
      <c r="G342" s="33"/>
      <c r="K342" s="33"/>
      <c r="O342" s="33"/>
      <c r="S342" s="33"/>
    </row>
    <row r="343" spans="7:19" ht="15.75" customHeight="1" x14ac:dyDescent="0.2">
      <c r="G343" s="33"/>
      <c r="K343" s="33"/>
      <c r="O343" s="33"/>
      <c r="S343" s="33"/>
    </row>
    <row r="344" spans="7:19" ht="15.75" customHeight="1" x14ac:dyDescent="0.2">
      <c r="G344" s="33"/>
      <c r="K344" s="33"/>
      <c r="O344" s="33"/>
      <c r="S344" s="33"/>
    </row>
    <row r="345" spans="7:19" ht="15.75" customHeight="1" x14ac:dyDescent="0.2">
      <c r="G345" s="33"/>
      <c r="K345" s="33"/>
      <c r="O345" s="33"/>
      <c r="S345" s="33"/>
    </row>
    <row r="346" spans="7:19" ht="15.75" customHeight="1" x14ac:dyDescent="0.2">
      <c r="G346" s="33"/>
      <c r="K346" s="33"/>
      <c r="O346" s="33"/>
      <c r="S346" s="33"/>
    </row>
    <row r="347" spans="7:19" ht="15.75" customHeight="1" x14ac:dyDescent="0.2">
      <c r="G347" s="33"/>
      <c r="K347" s="33"/>
      <c r="O347" s="33"/>
      <c r="S347" s="33"/>
    </row>
    <row r="348" spans="7:19" ht="15.75" customHeight="1" x14ac:dyDescent="0.2">
      <c r="G348" s="33"/>
      <c r="K348" s="33"/>
      <c r="O348" s="33"/>
      <c r="S348" s="33"/>
    </row>
    <row r="349" spans="7:19" ht="15.75" customHeight="1" x14ac:dyDescent="0.2">
      <c r="G349" s="33"/>
      <c r="K349" s="33"/>
      <c r="O349" s="33"/>
      <c r="S349" s="33"/>
    </row>
    <row r="350" spans="7:19" ht="15.75" customHeight="1" x14ac:dyDescent="0.2">
      <c r="G350" s="33"/>
      <c r="K350" s="33"/>
      <c r="O350" s="33"/>
      <c r="S350" s="33"/>
    </row>
    <row r="351" spans="7:19" ht="15.75" customHeight="1" x14ac:dyDescent="0.2">
      <c r="G351" s="33"/>
      <c r="K351" s="33"/>
      <c r="O351" s="33"/>
      <c r="S351" s="33"/>
    </row>
    <row r="352" spans="7:19" ht="15.75" customHeight="1" x14ac:dyDescent="0.2">
      <c r="G352" s="33"/>
      <c r="K352" s="33"/>
      <c r="O352" s="33"/>
      <c r="S352" s="33"/>
    </row>
    <row r="353" spans="7:19" ht="15.75" customHeight="1" x14ac:dyDescent="0.2">
      <c r="G353" s="33"/>
      <c r="K353" s="33"/>
      <c r="O353" s="33"/>
      <c r="S353" s="33"/>
    </row>
    <row r="354" spans="7:19" ht="15.75" customHeight="1" x14ac:dyDescent="0.2">
      <c r="G354" s="33"/>
      <c r="K354" s="33"/>
      <c r="O354" s="33"/>
      <c r="S354" s="33"/>
    </row>
    <row r="355" spans="7:19" ht="15.75" customHeight="1" x14ac:dyDescent="0.2">
      <c r="G355" s="33"/>
      <c r="K355" s="33"/>
      <c r="O355" s="33"/>
      <c r="S355" s="33"/>
    </row>
    <row r="356" spans="7:19" ht="15.75" customHeight="1" x14ac:dyDescent="0.2">
      <c r="G356" s="33"/>
      <c r="K356" s="33"/>
      <c r="O356" s="33"/>
      <c r="S356" s="33"/>
    </row>
    <row r="357" spans="7:19" ht="15.75" customHeight="1" x14ac:dyDescent="0.2">
      <c r="G357" s="33"/>
      <c r="K357" s="33"/>
      <c r="O357" s="33"/>
      <c r="S357" s="33"/>
    </row>
    <row r="358" spans="7:19" ht="15.75" customHeight="1" x14ac:dyDescent="0.2">
      <c r="G358" s="33"/>
      <c r="K358" s="33"/>
      <c r="O358" s="33"/>
      <c r="S358" s="33"/>
    </row>
    <row r="359" spans="7:19" ht="15.75" customHeight="1" x14ac:dyDescent="0.2">
      <c r="G359" s="33"/>
      <c r="K359" s="33"/>
      <c r="O359" s="33"/>
      <c r="S359" s="33"/>
    </row>
    <row r="360" spans="7:19" ht="15.75" customHeight="1" x14ac:dyDescent="0.2">
      <c r="G360" s="33"/>
      <c r="K360" s="33"/>
      <c r="O360" s="33"/>
      <c r="S360" s="33"/>
    </row>
    <row r="361" spans="7:19" ht="15.75" customHeight="1" x14ac:dyDescent="0.2">
      <c r="G361" s="33"/>
      <c r="K361" s="33"/>
      <c r="O361" s="33"/>
      <c r="S361" s="33"/>
    </row>
    <row r="362" spans="7:19" ht="15.75" customHeight="1" x14ac:dyDescent="0.2">
      <c r="G362" s="33"/>
      <c r="K362" s="33"/>
      <c r="O362" s="33"/>
      <c r="S362" s="33"/>
    </row>
    <row r="363" spans="7:19" ht="15.75" customHeight="1" x14ac:dyDescent="0.2">
      <c r="G363" s="33"/>
      <c r="K363" s="33"/>
      <c r="O363" s="33"/>
      <c r="S363" s="33"/>
    </row>
    <row r="364" spans="7:19" ht="15.75" customHeight="1" x14ac:dyDescent="0.2">
      <c r="G364" s="33"/>
      <c r="K364" s="33"/>
      <c r="O364" s="33"/>
      <c r="S364" s="33"/>
    </row>
    <row r="365" spans="7:19" ht="15.75" customHeight="1" x14ac:dyDescent="0.2">
      <c r="G365" s="33"/>
      <c r="K365" s="33"/>
      <c r="O365" s="33"/>
      <c r="S365" s="33"/>
    </row>
    <row r="366" spans="7:19" ht="15.75" customHeight="1" x14ac:dyDescent="0.2">
      <c r="G366" s="33"/>
      <c r="K366" s="33"/>
      <c r="O366" s="33"/>
      <c r="S366" s="33"/>
    </row>
    <row r="367" spans="7:19" ht="15.75" customHeight="1" x14ac:dyDescent="0.2">
      <c r="G367" s="33"/>
      <c r="K367" s="33"/>
      <c r="O367" s="33"/>
      <c r="S367" s="33"/>
    </row>
    <row r="368" spans="7:19" ht="15.75" customHeight="1" x14ac:dyDescent="0.2">
      <c r="G368" s="33"/>
      <c r="K368" s="33"/>
      <c r="O368" s="33"/>
      <c r="S368" s="33"/>
    </row>
    <row r="369" spans="7:19" ht="15.75" customHeight="1" x14ac:dyDescent="0.2">
      <c r="G369" s="33"/>
      <c r="K369" s="33"/>
      <c r="O369" s="33"/>
      <c r="S369" s="33"/>
    </row>
    <row r="370" spans="7:19" ht="15.75" customHeight="1" x14ac:dyDescent="0.2">
      <c r="G370" s="33"/>
      <c r="K370" s="33"/>
      <c r="O370" s="33"/>
      <c r="S370" s="33"/>
    </row>
    <row r="371" spans="7:19" ht="15.75" customHeight="1" x14ac:dyDescent="0.2">
      <c r="G371" s="33"/>
      <c r="K371" s="33"/>
      <c r="O371" s="33"/>
      <c r="S371" s="33"/>
    </row>
    <row r="372" spans="7:19" ht="15.75" customHeight="1" x14ac:dyDescent="0.2">
      <c r="G372" s="33"/>
      <c r="K372" s="33"/>
      <c r="O372" s="33"/>
      <c r="S372" s="33"/>
    </row>
    <row r="373" spans="7:19" ht="15.75" customHeight="1" x14ac:dyDescent="0.2">
      <c r="G373" s="33"/>
      <c r="K373" s="33"/>
      <c r="O373" s="33"/>
      <c r="S373" s="33"/>
    </row>
    <row r="374" spans="7:19" ht="15.75" customHeight="1" x14ac:dyDescent="0.2">
      <c r="G374" s="33"/>
      <c r="K374" s="33"/>
      <c r="O374" s="33"/>
      <c r="S374" s="33"/>
    </row>
    <row r="375" spans="7:19" ht="15.75" customHeight="1" x14ac:dyDescent="0.2">
      <c r="G375" s="33"/>
      <c r="K375" s="33"/>
      <c r="O375" s="33"/>
      <c r="S375" s="33"/>
    </row>
    <row r="376" spans="7:19" ht="15.75" customHeight="1" x14ac:dyDescent="0.2">
      <c r="G376" s="33"/>
      <c r="K376" s="33"/>
      <c r="O376" s="33"/>
      <c r="S376" s="33"/>
    </row>
    <row r="377" spans="7:19" ht="15.75" customHeight="1" x14ac:dyDescent="0.2">
      <c r="G377" s="33"/>
      <c r="K377" s="33"/>
      <c r="O377" s="33"/>
      <c r="S377" s="33"/>
    </row>
    <row r="378" spans="7:19" ht="15.75" customHeight="1" x14ac:dyDescent="0.2">
      <c r="G378" s="33"/>
      <c r="K378" s="33"/>
      <c r="O378" s="33"/>
      <c r="S378" s="33"/>
    </row>
    <row r="379" spans="7:19" ht="15.75" customHeight="1" x14ac:dyDescent="0.2">
      <c r="G379" s="33"/>
      <c r="K379" s="33"/>
      <c r="O379" s="33"/>
      <c r="S379" s="33"/>
    </row>
    <row r="380" spans="7:19" ht="15.75" customHeight="1" x14ac:dyDescent="0.2">
      <c r="G380" s="33"/>
      <c r="K380" s="33"/>
      <c r="O380" s="33"/>
      <c r="S380" s="33"/>
    </row>
    <row r="381" spans="7:19" ht="15.75" customHeight="1" x14ac:dyDescent="0.2">
      <c r="G381" s="33"/>
      <c r="K381" s="33"/>
      <c r="O381" s="33"/>
      <c r="S381" s="33"/>
    </row>
    <row r="382" spans="7:19" ht="15.75" customHeight="1" x14ac:dyDescent="0.2">
      <c r="G382" s="33"/>
      <c r="K382" s="33"/>
      <c r="O382" s="33"/>
      <c r="S382" s="33"/>
    </row>
    <row r="383" spans="7:19" ht="15.75" customHeight="1" x14ac:dyDescent="0.2">
      <c r="G383" s="33"/>
      <c r="K383" s="33"/>
      <c r="O383" s="33"/>
      <c r="S383" s="33"/>
    </row>
    <row r="384" spans="7:19" ht="15.75" customHeight="1" x14ac:dyDescent="0.2">
      <c r="G384" s="33"/>
      <c r="K384" s="33"/>
      <c r="O384" s="33"/>
      <c r="S384" s="33"/>
    </row>
    <row r="385" spans="7:19" ht="15.75" customHeight="1" x14ac:dyDescent="0.2">
      <c r="G385" s="33"/>
      <c r="K385" s="33"/>
      <c r="O385" s="33"/>
      <c r="S385" s="33"/>
    </row>
    <row r="386" spans="7:19" ht="15.75" customHeight="1" x14ac:dyDescent="0.2">
      <c r="G386" s="33"/>
      <c r="K386" s="33"/>
      <c r="O386" s="33"/>
      <c r="S386" s="33"/>
    </row>
    <row r="387" spans="7:19" ht="15.75" customHeight="1" x14ac:dyDescent="0.2">
      <c r="G387" s="33"/>
      <c r="K387" s="33"/>
      <c r="O387" s="33"/>
      <c r="S387" s="33"/>
    </row>
    <row r="388" spans="7:19" ht="15.75" customHeight="1" x14ac:dyDescent="0.2">
      <c r="G388" s="33"/>
      <c r="K388" s="33"/>
      <c r="O388" s="33"/>
      <c r="S388" s="33"/>
    </row>
    <row r="389" spans="7:19" ht="15.75" customHeight="1" x14ac:dyDescent="0.2">
      <c r="G389" s="33"/>
      <c r="K389" s="33"/>
      <c r="O389" s="33"/>
      <c r="S389" s="33"/>
    </row>
    <row r="390" spans="7:19" ht="15.75" customHeight="1" x14ac:dyDescent="0.2">
      <c r="G390" s="33"/>
      <c r="K390" s="33"/>
      <c r="O390" s="33"/>
      <c r="S390" s="33"/>
    </row>
    <row r="391" spans="7:19" ht="15.75" customHeight="1" x14ac:dyDescent="0.2">
      <c r="G391" s="33"/>
      <c r="K391" s="33"/>
      <c r="O391" s="33"/>
      <c r="S391" s="33"/>
    </row>
    <row r="392" spans="7:19" ht="15.75" customHeight="1" x14ac:dyDescent="0.2">
      <c r="G392" s="33"/>
      <c r="K392" s="33"/>
      <c r="O392" s="33"/>
      <c r="S392" s="33"/>
    </row>
    <row r="393" spans="7:19" ht="15.75" customHeight="1" x14ac:dyDescent="0.2">
      <c r="G393" s="33"/>
      <c r="K393" s="33"/>
      <c r="O393" s="33"/>
      <c r="S393" s="33"/>
    </row>
    <row r="394" spans="7:19" ht="15.75" customHeight="1" x14ac:dyDescent="0.2">
      <c r="G394" s="33"/>
      <c r="K394" s="33"/>
      <c r="O394" s="33"/>
      <c r="S394" s="33"/>
    </row>
    <row r="395" spans="7:19" ht="15.75" customHeight="1" x14ac:dyDescent="0.2">
      <c r="G395" s="33"/>
      <c r="K395" s="33"/>
      <c r="O395" s="33"/>
      <c r="S395" s="33"/>
    </row>
    <row r="396" spans="7:19" ht="15.75" customHeight="1" x14ac:dyDescent="0.2">
      <c r="G396" s="33"/>
      <c r="K396" s="33"/>
      <c r="O396" s="33"/>
      <c r="S396" s="33"/>
    </row>
    <row r="397" spans="7:19" ht="15.75" customHeight="1" x14ac:dyDescent="0.2">
      <c r="G397" s="33"/>
      <c r="K397" s="33"/>
      <c r="O397" s="33"/>
      <c r="S397" s="33"/>
    </row>
    <row r="398" spans="7:19" ht="15.75" customHeight="1" x14ac:dyDescent="0.2">
      <c r="G398" s="33"/>
      <c r="K398" s="33"/>
      <c r="O398" s="33"/>
      <c r="S398" s="33"/>
    </row>
    <row r="399" spans="7:19" ht="15.75" customHeight="1" x14ac:dyDescent="0.2">
      <c r="G399" s="33"/>
      <c r="K399" s="33"/>
      <c r="O399" s="33"/>
      <c r="S399" s="33"/>
    </row>
    <row r="400" spans="7:19" ht="15.75" customHeight="1" x14ac:dyDescent="0.2">
      <c r="G400" s="33"/>
      <c r="K400" s="33"/>
      <c r="O400" s="33"/>
      <c r="S400" s="33"/>
    </row>
    <row r="401" spans="7:19" ht="15.75" customHeight="1" x14ac:dyDescent="0.2">
      <c r="G401" s="33"/>
      <c r="K401" s="33"/>
      <c r="O401" s="33"/>
      <c r="S401" s="33"/>
    </row>
    <row r="402" spans="7:19" ht="15.75" customHeight="1" x14ac:dyDescent="0.2">
      <c r="G402" s="33"/>
      <c r="K402" s="33"/>
      <c r="O402" s="33"/>
      <c r="S402" s="33"/>
    </row>
    <row r="403" spans="7:19" ht="15.75" customHeight="1" x14ac:dyDescent="0.2">
      <c r="G403" s="33"/>
      <c r="K403" s="33"/>
      <c r="O403" s="33"/>
      <c r="S403" s="33"/>
    </row>
    <row r="404" spans="7:19" ht="15.75" customHeight="1" x14ac:dyDescent="0.2">
      <c r="G404" s="33"/>
      <c r="K404" s="33"/>
      <c r="O404" s="33"/>
      <c r="S404" s="33"/>
    </row>
    <row r="405" spans="7:19" ht="15.75" customHeight="1" x14ac:dyDescent="0.2">
      <c r="G405" s="33"/>
      <c r="K405" s="33"/>
      <c r="O405" s="33"/>
      <c r="S405" s="33"/>
    </row>
    <row r="406" spans="7:19" ht="15.75" customHeight="1" x14ac:dyDescent="0.2">
      <c r="G406" s="33"/>
      <c r="K406" s="33"/>
      <c r="O406" s="33"/>
      <c r="S406" s="33"/>
    </row>
    <row r="407" spans="7:19" ht="15.75" customHeight="1" x14ac:dyDescent="0.2">
      <c r="G407" s="33"/>
      <c r="K407" s="33"/>
      <c r="O407" s="33"/>
      <c r="S407" s="33"/>
    </row>
    <row r="408" spans="7:19" ht="15.75" customHeight="1" x14ac:dyDescent="0.2">
      <c r="G408" s="33"/>
      <c r="K408" s="33"/>
      <c r="O408" s="33"/>
      <c r="S408" s="33"/>
    </row>
    <row r="409" spans="7:19" ht="15.75" customHeight="1" x14ac:dyDescent="0.2">
      <c r="G409" s="33"/>
      <c r="K409" s="33"/>
      <c r="O409" s="33"/>
      <c r="S409" s="33"/>
    </row>
    <row r="410" spans="7:19" ht="15.75" customHeight="1" x14ac:dyDescent="0.2">
      <c r="G410" s="33"/>
      <c r="K410" s="33"/>
      <c r="O410" s="33"/>
      <c r="S410" s="33"/>
    </row>
    <row r="411" spans="7:19" ht="15.75" customHeight="1" x14ac:dyDescent="0.2">
      <c r="G411" s="33"/>
      <c r="K411" s="33"/>
      <c r="O411" s="33"/>
      <c r="S411" s="33"/>
    </row>
    <row r="412" spans="7:19" ht="15.75" customHeight="1" x14ac:dyDescent="0.2">
      <c r="G412" s="33"/>
      <c r="K412" s="33"/>
      <c r="O412" s="33"/>
      <c r="S412" s="33"/>
    </row>
    <row r="413" spans="7:19" ht="15.75" customHeight="1" x14ac:dyDescent="0.2">
      <c r="G413" s="33"/>
      <c r="K413" s="33"/>
      <c r="O413" s="33"/>
      <c r="S413" s="33"/>
    </row>
    <row r="414" spans="7:19" ht="15.75" customHeight="1" x14ac:dyDescent="0.2">
      <c r="G414" s="33"/>
      <c r="K414" s="33"/>
      <c r="O414" s="33"/>
      <c r="S414" s="33"/>
    </row>
    <row r="415" spans="7:19" ht="15.75" customHeight="1" x14ac:dyDescent="0.2">
      <c r="G415" s="33"/>
      <c r="K415" s="33"/>
      <c r="O415" s="33"/>
      <c r="S415" s="33"/>
    </row>
    <row r="416" spans="7:19" ht="15.75" customHeight="1" x14ac:dyDescent="0.2">
      <c r="G416" s="33"/>
      <c r="K416" s="33"/>
      <c r="O416" s="33"/>
      <c r="S416" s="33"/>
    </row>
    <row r="417" spans="7:19" ht="15.75" customHeight="1" x14ac:dyDescent="0.2">
      <c r="G417" s="33"/>
      <c r="K417" s="33"/>
      <c r="O417" s="33"/>
      <c r="S417" s="33"/>
    </row>
    <row r="418" spans="7:19" ht="15.75" customHeight="1" x14ac:dyDescent="0.2">
      <c r="G418" s="33"/>
      <c r="K418" s="33"/>
      <c r="O418" s="33"/>
      <c r="S418" s="33"/>
    </row>
    <row r="419" spans="7:19" ht="15.75" customHeight="1" x14ac:dyDescent="0.2">
      <c r="G419" s="33"/>
      <c r="K419" s="33"/>
      <c r="O419" s="33"/>
      <c r="S419" s="33"/>
    </row>
    <row r="420" spans="7:19" ht="15.75" customHeight="1" x14ac:dyDescent="0.2">
      <c r="G420" s="33"/>
      <c r="K420" s="33"/>
      <c r="O420" s="33"/>
      <c r="S420" s="33"/>
    </row>
    <row r="421" spans="7:19" ht="15.75" customHeight="1" x14ac:dyDescent="0.2">
      <c r="G421" s="33"/>
      <c r="K421" s="33"/>
      <c r="O421" s="33"/>
      <c r="S421" s="33"/>
    </row>
    <row r="422" spans="7:19" ht="15.75" customHeight="1" x14ac:dyDescent="0.2">
      <c r="G422" s="33"/>
      <c r="K422" s="33"/>
      <c r="O422" s="33"/>
      <c r="S422" s="33"/>
    </row>
    <row r="423" spans="7:19" ht="15.75" customHeight="1" x14ac:dyDescent="0.2">
      <c r="G423" s="33"/>
      <c r="K423" s="33"/>
      <c r="O423" s="33"/>
      <c r="S423" s="33"/>
    </row>
    <row r="424" spans="7:19" ht="15.75" customHeight="1" x14ac:dyDescent="0.2">
      <c r="G424" s="33"/>
      <c r="K424" s="33"/>
      <c r="O424" s="33"/>
      <c r="S424" s="33"/>
    </row>
    <row r="425" spans="7:19" ht="15.75" customHeight="1" x14ac:dyDescent="0.2">
      <c r="G425" s="33"/>
      <c r="K425" s="33"/>
      <c r="O425" s="33"/>
      <c r="S425" s="33"/>
    </row>
    <row r="426" spans="7:19" ht="15.75" customHeight="1" x14ac:dyDescent="0.2">
      <c r="G426" s="33"/>
      <c r="K426" s="33"/>
      <c r="O426" s="33"/>
      <c r="S426" s="33"/>
    </row>
    <row r="427" spans="7:19" ht="15.75" customHeight="1" x14ac:dyDescent="0.2">
      <c r="G427" s="33"/>
      <c r="K427" s="33"/>
      <c r="O427" s="33"/>
      <c r="S427" s="33"/>
    </row>
    <row r="428" spans="7:19" ht="15.75" customHeight="1" x14ac:dyDescent="0.2">
      <c r="G428" s="33"/>
      <c r="K428" s="33"/>
      <c r="O428" s="33"/>
      <c r="S428" s="33"/>
    </row>
    <row r="429" spans="7:19" ht="15.75" customHeight="1" x14ac:dyDescent="0.2">
      <c r="G429" s="33"/>
      <c r="K429" s="33"/>
      <c r="O429" s="33"/>
      <c r="S429" s="33"/>
    </row>
    <row r="430" spans="7:19" ht="15.75" customHeight="1" x14ac:dyDescent="0.2">
      <c r="G430" s="33"/>
      <c r="K430" s="33"/>
      <c r="O430" s="33"/>
      <c r="S430" s="33"/>
    </row>
    <row r="431" spans="7:19" ht="15.75" customHeight="1" x14ac:dyDescent="0.2">
      <c r="G431" s="33"/>
      <c r="K431" s="33"/>
      <c r="O431" s="33"/>
      <c r="S431" s="33"/>
    </row>
    <row r="432" spans="7:19" ht="15.75" customHeight="1" x14ac:dyDescent="0.2">
      <c r="G432" s="33"/>
      <c r="K432" s="33"/>
      <c r="O432" s="33"/>
      <c r="S432" s="33"/>
    </row>
    <row r="433" spans="7:19" ht="15.75" customHeight="1" x14ac:dyDescent="0.2">
      <c r="G433" s="33"/>
      <c r="K433" s="33"/>
      <c r="O433" s="33"/>
      <c r="S433" s="33"/>
    </row>
    <row r="434" spans="7:19" ht="15.75" customHeight="1" x14ac:dyDescent="0.2">
      <c r="G434" s="33"/>
      <c r="K434" s="33"/>
      <c r="O434" s="33"/>
      <c r="S434" s="33"/>
    </row>
    <row r="435" spans="7:19" ht="15.75" customHeight="1" x14ac:dyDescent="0.2">
      <c r="G435" s="33"/>
      <c r="K435" s="33"/>
      <c r="O435" s="33"/>
      <c r="S435" s="33"/>
    </row>
    <row r="436" spans="7:19" ht="15.75" customHeight="1" x14ac:dyDescent="0.2">
      <c r="G436" s="33"/>
      <c r="K436" s="33"/>
      <c r="O436" s="33"/>
      <c r="S436" s="33"/>
    </row>
    <row r="437" spans="7:19" ht="15.75" customHeight="1" x14ac:dyDescent="0.2">
      <c r="G437" s="33"/>
      <c r="K437" s="33"/>
      <c r="O437" s="33"/>
      <c r="S437" s="33"/>
    </row>
    <row r="438" spans="7:19" ht="15.75" customHeight="1" x14ac:dyDescent="0.2">
      <c r="G438" s="33"/>
      <c r="K438" s="33"/>
      <c r="O438" s="33"/>
      <c r="S438" s="33"/>
    </row>
    <row r="439" spans="7:19" ht="15.75" customHeight="1" x14ac:dyDescent="0.2">
      <c r="G439" s="33"/>
      <c r="K439" s="33"/>
      <c r="O439" s="33"/>
      <c r="S439" s="33"/>
    </row>
    <row r="440" spans="7:19" ht="15.75" customHeight="1" x14ac:dyDescent="0.2">
      <c r="G440" s="33"/>
      <c r="K440" s="33"/>
      <c r="O440" s="33"/>
      <c r="S440" s="33"/>
    </row>
    <row r="441" spans="7:19" ht="15.75" customHeight="1" x14ac:dyDescent="0.2">
      <c r="G441" s="33"/>
      <c r="K441" s="33"/>
      <c r="O441" s="33"/>
      <c r="S441" s="33"/>
    </row>
    <row r="442" spans="7:19" ht="15.75" customHeight="1" x14ac:dyDescent="0.2">
      <c r="G442" s="33"/>
      <c r="K442" s="33"/>
      <c r="O442" s="33"/>
      <c r="S442" s="33"/>
    </row>
    <row r="443" spans="7:19" ht="15.75" customHeight="1" x14ac:dyDescent="0.2">
      <c r="G443" s="33"/>
      <c r="K443" s="33"/>
      <c r="O443" s="33"/>
      <c r="S443" s="33"/>
    </row>
    <row r="444" spans="7:19" ht="15.75" customHeight="1" x14ac:dyDescent="0.2">
      <c r="G444" s="33"/>
      <c r="K444" s="33"/>
      <c r="O444" s="33"/>
      <c r="S444" s="33"/>
    </row>
    <row r="445" spans="7:19" ht="15.75" customHeight="1" x14ac:dyDescent="0.2">
      <c r="G445" s="33"/>
      <c r="K445" s="33"/>
      <c r="O445" s="33"/>
      <c r="S445" s="33"/>
    </row>
    <row r="446" spans="7:19" ht="15.75" customHeight="1" x14ac:dyDescent="0.2">
      <c r="G446" s="33"/>
      <c r="K446" s="33"/>
      <c r="O446" s="33"/>
      <c r="S446" s="33"/>
    </row>
    <row r="447" spans="7:19" ht="15.75" customHeight="1" x14ac:dyDescent="0.2">
      <c r="G447" s="33"/>
      <c r="K447" s="33"/>
      <c r="O447" s="33"/>
      <c r="S447" s="33"/>
    </row>
    <row r="448" spans="7:19" ht="15.75" customHeight="1" x14ac:dyDescent="0.2">
      <c r="G448" s="33"/>
      <c r="K448" s="33"/>
      <c r="O448" s="33"/>
      <c r="S448" s="33"/>
    </row>
    <row r="449" spans="7:19" ht="15.75" customHeight="1" x14ac:dyDescent="0.2">
      <c r="G449" s="33"/>
      <c r="K449" s="33"/>
      <c r="O449" s="33"/>
      <c r="S449" s="33"/>
    </row>
    <row r="450" spans="7:19" ht="15.75" customHeight="1" x14ac:dyDescent="0.2">
      <c r="G450" s="33"/>
      <c r="K450" s="33"/>
      <c r="O450" s="33"/>
      <c r="S450" s="33"/>
    </row>
    <row r="451" spans="7:19" ht="15.75" customHeight="1" x14ac:dyDescent="0.2">
      <c r="G451" s="33"/>
      <c r="K451" s="33"/>
      <c r="O451" s="33"/>
      <c r="S451" s="33"/>
    </row>
    <row r="452" spans="7:19" ht="15.75" customHeight="1" x14ac:dyDescent="0.2">
      <c r="G452" s="33"/>
      <c r="K452" s="33"/>
      <c r="O452" s="33"/>
      <c r="S452" s="33"/>
    </row>
    <row r="453" spans="7:19" ht="15.75" customHeight="1" x14ac:dyDescent="0.2">
      <c r="G453" s="33"/>
      <c r="K453" s="33"/>
      <c r="O453" s="33"/>
      <c r="S453" s="33"/>
    </row>
    <row r="454" spans="7:19" ht="15.75" customHeight="1" x14ac:dyDescent="0.2">
      <c r="G454" s="33"/>
      <c r="K454" s="33"/>
      <c r="O454" s="33"/>
      <c r="S454" s="33"/>
    </row>
    <row r="455" spans="7:19" ht="15.75" customHeight="1" x14ac:dyDescent="0.2">
      <c r="G455" s="33"/>
      <c r="K455" s="33"/>
      <c r="O455" s="33"/>
      <c r="S455" s="33"/>
    </row>
    <row r="456" spans="7:19" ht="15.75" customHeight="1" x14ac:dyDescent="0.2">
      <c r="G456" s="33"/>
      <c r="K456" s="33"/>
      <c r="O456" s="33"/>
      <c r="S456" s="33"/>
    </row>
    <row r="457" spans="7:19" ht="15.75" customHeight="1" x14ac:dyDescent="0.2">
      <c r="G457" s="33"/>
      <c r="K457" s="33"/>
      <c r="O457" s="33"/>
      <c r="S457" s="33"/>
    </row>
    <row r="458" spans="7:19" ht="15.75" customHeight="1" x14ac:dyDescent="0.2">
      <c r="G458" s="33"/>
      <c r="K458" s="33"/>
      <c r="O458" s="33"/>
      <c r="S458" s="33"/>
    </row>
    <row r="459" spans="7:19" ht="15.75" customHeight="1" x14ac:dyDescent="0.2">
      <c r="G459" s="33"/>
      <c r="K459" s="33"/>
      <c r="O459" s="33"/>
      <c r="S459" s="33"/>
    </row>
    <row r="460" spans="7:19" ht="15.75" customHeight="1" x14ac:dyDescent="0.2">
      <c r="G460" s="33"/>
      <c r="K460" s="33"/>
      <c r="O460" s="33"/>
      <c r="S460" s="33"/>
    </row>
    <row r="461" spans="7:19" ht="15.75" customHeight="1" x14ac:dyDescent="0.2">
      <c r="G461" s="33"/>
      <c r="K461" s="33"/>
      <c r="O461" s="33"/>
      <c r="S461" s="33"/>
    </row>
    <row r="462" spans="7:19" ht="15.75" customHeight="1" x14ac:dyDescent="0.2">
      <c r="G462" s="33"/>
      <c r="K462" s="33"/>
      <c r="O462" s="33"/>
      <c r="S462" s="33"/>
    </row>
    <row r="463" spans="7:19" ht="15.75" customHeight="1" x14ac:dyDescent="0.2">
      <c r="G463" s="33"/>
      <c r="K463" s="33"/>
      <c r="O463" s="33"/>
      <c r="S463" s="33"/>
    </row>
    <row r="464" spans="7:19" ht="15.75" customHeight="1" x14ac:dyDescent="0.2">
      <c r="G464" s="33"/>
      <c r="K464" s="33"/>
      <c r="O464" s="33"/>
      <c r="S464" s="33"/>
    </row>
    <row r="465" spans="7:19" ht="15.75" customHeight="1" x14ac:dyDescent="0.2">
      <c r="G465" s="33"/>
      <c r="K465" s="33"/>
      <c r="O465" s="33"/>
      <c r="S465" s="33"/>
    </row>
    <row r="466" spans="7:19" ht="15.75" customHeight="1" x14ac:dyDescent="0.2">
      <c r="G466" s="33"/>
      <c r="K466" s="33"/>
      <c r="O466" s="33"/>
      <c r="S466" s="33"/>
    </row>
    <row r="467" spans="7:19" ht="15.75" customHeight="1" x14ac:dyDescent="0.2">
      <c r="G467" s="33"/>
      <c r="K467" s="33"/>
      <c r="O467" s="33"/>
      <c r="S467" s="33"/>
    </row>
    <row r="468" spans="7:19" ht="15.75" customHeight="1" x14ac:dyDescent="0.2">
      <c r="G468" s="33"/>
      <c r="K468" s="33"/>
      <c r="O468" s="33"/>
      <c r="S468" s="33"/>
    </row>
    <row r="469" spans="7:19" ht="15.75" customHeight="1" x14ac:dyDescent="0.2">
      <c r="G469" s="33"/>
      <c r="K469" s="33"/>
      <c r="O469" s="33"/>
      <c r="S469" s="33"/>
    </row>
    <row r="470" spans="7:19" ht="15.75" customHeight="1" x14ac:dyDescent="0.2">
      <c r="G470" s="33"/>
      <c r="K470" s="33"/>
      <c r="O470" s="33"/>
      <c r="S470" s="33"/>
    </row>
    <row r="471" spans="7:19" ht="15.75" customHeight="1" x14ac:dyDescent="0.2">
      <c r="G471" s="33"/>
      <c r="K471" s="33"/>
      <c r="O471" s="33"/>
      <c r="S471" s="33"/>
    </row>
    <row r="472" spans="7:19" ht="15.75" customHeight="1" x14ac:dyDescent="0.2">
      <c r="G472" s="33"/>
      <c r="K472" s="33"/>
      <c r="O472" s="33"/>
      <c r="S472" s="33"/>
    </row>
    <row r="473" spans="7:19" ht="15.75" customHeight="1" x14ac:dyDescent="0.2">
      <c r="G473" s="33"/>
      <c r="K473" s="33"/>
      <c r="O473" s="33"/>
      <c r="S473" s="33"/>
    </row>
    <row r="474" spans="7:19" ht="15.75" customHeight="1" x14ac:dyDescent="0.2">
      <c r="G474" s="33"/>
      <c r="K474" s="33"/>
      <c r="O474" s="33"/>
      <c r="S474" s="33"/>
    </row>
    <row r="475" spans="7:19" ht="15.75" customHeight="1" x14ac:dyDescent="0.2">
      <c r="G475" s="33"/>
      <c r="K475" s="33"/>
      <c r="O475" s="33"/>
      <c r="S475" s="33"/>
    </row>
    <row r="476" spans="7:19" ht="15.75" customHeight="1" x14ac:dyDescent="0.2">
      <c r="G476" s="33"/>
      <c r="K476" s="33"/>
      <c r="O476" s="33"/>
      <c r="S476" s="33"/>
    </row>
    <row r="477" spans="7:19" ht="15.75" customHeight="1" x14ac:dyDescent="0.2">
      <c r="G477" s="33"/>
      <c r="K477" s="33"/>
      <c r="O477" s="33"/>
      <c r="S477" s="33"/>
    </row>
    <row r="478" spans="7:19" ht="15.75" customHeight="1" x14ac:dyDescent="0.2">
      <c r="G478" s="33"/>
      <c r="K478" s="33"/>
      <c r="O478" s="33"/>
      <c r="S478" s="33"/>
    </row>
    <row r="479" spans="7:19" ht="15.75" customHeight="1" x14ac:dyDescent="0.2">
      <c r="G479" s="33"/>
      <c r="K479" s="33"/>
      <c r="O479" s="33"/>
      <c r="S479" s="33"/>
    </row>
    <row r="480" spans="7:19" ht="15.75" customHeight="1" x14ac:dyDescent="0.2">
      <c r="G480" s="33"/>
      <c r="K480" s="33"/>
      <c r="O480" s="33"/>
      <c r="S480" s="33"/>
    </row>
    <row r="481" spans="7:19" ht="15.75" customHeight="1" x14ac:dyDescent="0.2">
      <c r="G481" s="33"/>
      <c r="K481" s="33"/>
      <c r="O481" s="33"/>
      <c r="S481" s="33"/>
    </row>
    <row r="482" spans="7:19" ht="15.75" customHeight="1" x14ac:dyDescent="0.2">
      <c r="G482" s="33"/>
      <c r="K482" s="33"/>
      <c r="O482" s="33"/>
      <c r="S482" s="33"/>
    </row>
    <row r="483" spans="7:19" ht="15.75" customHeight="1" x14ac:dyDescent="0.2">
      <c r="G483" s="33"/>
      <c r="K483" s="33"/>
      <c r="O483" s="33"/>
      <c r="S483" s="33"/>
    </row>
    <row r="484" spans="7:19" ht="15.75" customHeight="1" x14ac:dyDescent="0.2">
      <c r="G484" s="33"/>
      <c r="K484" s="33"/>
      <c r="O484" s="33"/>
      <c r="S484" s="33"/>
    </row>
    <row r="485" spans="7:19" ht="15.75" customHeight="1" x14ac:dyDescent="0.2">
      <c r="G485" s="33"/>
      <c r="K485" s="33"/>
      <c r="O485" s="33"/>
      <c r="S485" s="33"/>
    </row>
    <row r="486" spans="7:19" ht="15.75" customHeight="1" x14ac:dyDescent="0.2">
      <c r="G486" s="33"/>
      <c r="K486" s="33"/>
      <c r="O486" s="33"/>
      <c r="S486" s="33"/>
    </row>
    <row r="487" spans="7:19" ht="15.75" customHeight="1" x14ac:dyDescent="0.2">
      <c r="G487" s="33"/>
      <c r="K487" s="33"/>
      <c r="O487" s="33"/>
      <c r="S487" s="33"/>
    </row>
    <row r="488" spans="7:19" ht="15.75" customHeight="1" x14ac:dyDescent="0.2">
      <c r="G488" s="33"/>
      <c r="K488" s="33"/>
      <c r="O488" s="33"/>
      <c r="S488" s="33"/>
    </row>
    <row r="489" spans="7:19" ht="15.75" customHeight="1" x14ac:dyDescent="0.2">
      <c r="G489" s="33"/>
      <c r="K489" s="33"/>
      <c r="O489" s="33"/>
      <c r="S489" s="33"/>
    </row>
    <row r="490" spans="7:19" ht="15.75" customHeight="1" x14ac:dyDescent="0.2">
      <c r="G490" s="33"/>
      <c r="K490" s="33"/>
      <c r="O490" s="33"/>
      <c r="S490" s="33"/>
    </row>
    <row r="491" spans="7:19" ht="15.75" customHeight="1" x14ac:dyDescent="0.2">
      <c r="G491" s="33"/>
      <c r="K491" s="33"/>
      <c r="O491" s="33"/>
      <c r="S491" s="33"/>
    </row>
    <row r="492" spans="7:19" ht="15.75" customHeight="1" x14ac:dyDescent="0.2">
      <c r="G492" s="33"/>
      <c r="K492" s="33"/>
      <c r="O492" s="33"/>
      <c r="S492" s="33"/>
    </row>
    <row r="493" spans="7:19" ht="15.75" customHeight="1" x14ac:dyDescent="0.2">
      <c r="G493" s="33"/>
      <c r="K493" s="33"/>
      <c r="O493" s="33"/>
      <c r="S493" s="33"/>
    </row>
    <row r="494" spans="7:19" ht="15.75" customHeight="1" x14ac:dyDescent="0.2">
      <c r="G494" s="33"/>
      <c r="K494" s="33"/>
      <c r="O494" s="33"/>
      <c r="S494" s="33"/>
    </row>
    <row r="495" spans="7:19" ht="15.75" customHeight="1" x14ac:dyDescent="0.2">
      <c r="G495" s="33"/>
      <c r="K495" s="33"/>
      <c r="O495" s="33"/>
      <c r="S495" s="33"/>
    </row>
    <row r="496" spans="7:19" ht="15.75" customHeight="1" x14ac:dyDescent="0.2">
      <c r="G496" s="33"/>
      <c r="K496" s="33"/>
      <c r="O496" s="33"/>
      <c r="S496" s="33"/>
    </row>
    <row r="497" spans="7:19" ht="15.75" customHeight="1" x14ac:dyDescent="0.2">
      <c r="G497" s="33"/>
      <c r="K497" s="33"/>
      <c r="O497" s="33"/>
      <c r="S497" s="33"/>
    </row>
    <row r="498" spans="7:19" ht="15.75" customHeight="1" x14ac:dyDescent="0.2">
      <c r="G498" s="33"/>
      <c r="K498" s="33"/>
      <c r="O498" s="33"/>
      <c r="S498" s="33"/>
    </row>
    <row r="499" spans="7:19" ht="15.75" customHeight="1" x14ac:dyDescent="0.2">
      <c r="G499" s="33"/>
      <c r="K499" s="33"/>
      <c r="O499" s="33"/>
      <c r="S499" s="33"/>
    </row>
    <row r="500" spans="7:19" ht="15.75" customHeight="1" x14ac:dyDescent="0.2">
      <c r="G500" s="33"/>
      <c r="K500" s="33"/>
      <c r="O500" s="33"/>
      <c r="S500" s="33"/>
    </row>
    <row r="501" spans="7:19" ht="15.75" customHeight="1" x14ac:dyDescent="0.2">
      <c r="G501" s="33"/>
      <c r="K501" s="33"/>
      <c r="O501" s="33"/>
      <c r="S501" s="33"/>
    </row>
    <row r="502" spans="7:19" ht="15.75" customHeight="1" x14ac:dyDescent="0.2">
      <c r="G502" s="33"/>
      <c r="K502" s="33"/>
      <c r="O502" s="33"/>
      <c r="S502" s="33"/>
    </row>
    <row r="503" spans="7:19" ht="15.75" customHeight="1" x14ac:dyDescent="0.2">
      <c r="G503" s="33"/>
      <c r="K503" s="33"/>
      <c r="O503" s="33"/>
      <c r="S503" s="33"/>
    </row>
    <row r="504" spans="7:19" ht="15.75" customHeight="1" x14ac:dyDescent="0.2">
      <c r="G504" s="33"/>
      <c r="K504" s="33"/>
      <c r="O504" s="33"/>
      <c r="S504" s="33"/>
    </row>
    <row r="505" spans="7:19" ht="15.75" customHeight="1" x14ac:dyDescent="0.2">
      <c r="G505" s="33"/>
      <c r="K505" s="33"/>
      <c r="O505" s="33"/>
      <c r="S505" s="33"/>
    </row>
    <row r="506" spans="7:19" ht="15.75" customHeight="1" x14ac:dyDescent="0.2">
      <c r="G506" s="33"/>
      <c r="K506" s="33"/>
      <c r="O506" s="33"/>
      <c r="S506" s="33"/>
    </row>
    <row r="507" spans="7:19" ht="15.75" customHeight="1" x14ac:dyDescent="0.2">
      <c r="G507" s="33"/>
      <c r="K507" s="33"/>
      <c r="O507" s="33"/>
      <c r="S507" s="33"/>
    </row>
    <row r="508" spans="7:19" ht="15.75" customHeight="1" x14ac:dyDescent="0.2">
      <c r="G508" s="33"/>
      <c r="K508" s="33"/>
      <c r="O508" s="33"/>
      <c r="S508" s="33"/>
    </row>
    <row r="509" spans="7:19" ht="15.75" customHeight="1" x14ac:dyDescent="0.2">
      <c r="G509" s="33"/>
      <c r="K509" s="33"/>
      <c r="O509" s="33"/>
      <c r="S509" s="33"/>
    </row>
    <row r="510" spans="7:19" ht="15.75" customHeight="1" x14ac:dyDescent="0.2">
      <c r="G510" s="33"/>
      <c r="K510" s="33"/>
      <c r="O510" s="33"/>
      <c r="S510" s="33"/>
    </row>
    <row r="511" spans="7:19" ht="15.75" customHeight="1" x14ac:dyDescent="0.2">
      <c r="G511" s="33"/>
      <c r="K511" s="33"/>
      <c r="O511" s="33"/>
      <c r="S511" s="33"/>
    </row>
    <row r="512" spans="7:19" ht="15.75" customHeight="1" x14ac:dyDescent="0.2">
      <c r="G512" s="33"/>
      <c r="K512" s="33"/>
      <c r="O512" s="33"/>
      <c r="S512" s="33"/>
    </row>
    <row r="513" spans="7:19" ht="15.75" customHeight="1" x14ac:dyDescent="0.2">
      <c r="G513" s="33"/>
      <c r="K513" s="33"/>
      <c r="O513" s="33"/>
      <c r="S513" s="33"/>
    </row>
    <row r="514" spans="7:19" ht="15.75" customHeight="1" x14ac:dyDescent="0.2">
      <c r="G514" s="33"/>
      <c r="K514" s="33"/>
      <c r="O514" s="33"/>
      <c r="S514" s="33"/>
    </row>
    <row r="515" spans="7:19" ht="15.75" customHeight="1" x14ac:dyDescent="0.2">
      <c r="G515" s="33"/>
      <c r="K515" s="33"/>
      <c r="O515" s="33"/>
      <c r="S515" s="33"/>
    </row>
    <row r="516" spans="7:19" ht="15.75" customHeight="1" x14ac:dyDescent="0.2">
      <c r="G516" s="33"/>
      <c r="K516" s="33"/>
      <c r="O516" s="33"/>
      <c r="S516" s="33"/>
    </row>
    <row r="517" spans="7:19" ht="15.75" customHeight="1" x14ac:dyDescent="0.2">
      <c r="G517" s="33"/>
      <c r="K517" s="33"/>
      <c r="O517" s="33"/>
      <c r="S517" s="33"/>
    </row>
    <row r="518" spans="7:19" ht="15.75" customHeight="1" x14ac:dyDescent="0.2">
      <c r="G518" s="33"/>
      <c r="K518" s="33"/>
      <c r="O518" s="33"/>
      <c r="S518" s="33"/>
    </row>
    <row r="519" spans="7:19" ht="15.75" customHeight="1" x14ac:dyDescent="0.2">
      <c r="G519" s="33"/>
      <c r="K519" s="33"/>
      <c r="O519" s="33"/>
      <c r="S519" s="33"/>
    </row>
    <row r="520" spans="7:19" ht="15.75" customHeight="1" x14ac:dyDescent="0.2">
      <c r="G520" s="33"/>
      <c r="K520" s="33"/>
      <c r="O520" s="33"/>
      <c r="S520" s="33"/>
    </row>
    <row r="521" spans="7:19" ht="15.75" customHeight="1" x14ac:dyDescent="0.2">
      <c r="G521" s="33"/>
      <c r="K521" s="33"/>
      <c r="O521" s="33"/>
      <c r="S521" s="33"/>
    </row>
    <row r="522" spans="7:19" ht="15.75" customHeight="1" x14ac:dyDescent="0.2">
      <c r="G522" s="33"/>
      <c r="K522" s="33"/>
      <c r="O522" s="33"/>
      <c r="S522" s="33"/>
    </row>
    <row r="523" spans="7:19" ht="15.75" customHeight="1" x14ac:dyDescent="0.2">
      <c r="G523" s="33"/>
      <c r="K523" s="33"/>
      <c r="O523" s="33"/>
      <c r="S523" s="33"/>
    </row>
    <row r="524" spans="7:19" ht="15.75" customHeight="1" x14ac:dyDescent="0.2">
      <c r="G524" s="33"/>
      <c r="K524" s="33"/>
      <c r="O524" s="33"/>
      <c r="S524" s="33"/>
    </row>
    <row r="525" spans="7:19" ht="15.75" customHeight="1" x14ac:dyDescent="0.2">
      <c r="G525" s="33"/>
      <c r="K525" s="33"/>
      <c r="O525" s="33"/>
      <c r="S525" s="33"/>
    </row>
    <row r="526" spans="7:19" ht="15.75" customHeight="1" x14ac:dyDescent="0.2">
      <c r="G526" s="33"/>
      <c r="K526" s="33"/>
      <c r="O526" s="33"/>
      <c r="S526" s="33"/>
    </row>
    <row r="527" spans="7:19" ht="15.75" customHeight="1" x14ac:dyDescent="0.2">
      <c r="G527" s="33"/>
      <c r="K527" s="33"/>
      <c r="O527" s="33"/>
      <c r="S527" s="33"/>
    </row>
    <row r="528" spans="7:19" ht="15.75" customHeight="1" x14ac:dyDescent="0.2">
      <c r="G528" s="33"/>
      <c r="K528" s="33"/>
      <c r="O528" s="33"/>
      <c r="S528" s="33"/>
    </row>
    <row r="529" spans="7:19" ht="15.75" customHeight="1" x14ac:dyDescent="0.2">
      <c r="G529" s="33"/>
      <c r="K529" s="33"/>
      <c r="O529" s="33"/>
      <c r="S529" s="33"/>
    </row>
    <row r="530" spans="7:19" ht="15.75" customHeight="1" x14ac:dyDescent="0.2">
      <c r="G530" s="33"/>
      <c r="K530" s="33"/>
      <c r="O530" s="33"/>
      <c r="S530" s="33"/>
    </row>
    <row r="531" spans="7:19" ht="15.75" customHeight="1" x14ac:dyDescent="0.2">
      <c r="G531" s="33"/>
      <c r="K531" s="33"/>
      <c r="O531" s="33"/>
      <c r="S531" s="33"/>
    </row>
    <row r="532" spans="7:19" ht="15.75" customHeight="1" x14ac:dyDescent="0.2">
      <c r="G532" s="33"/>
      <c r="K532" s="33"/>
      <c r="O532" s="33"/>
      <c r="S532" s="33"/>
    </row>
    <row r="533" spans="7:19" ht="15.75" customHeight="1" x14ac:dyDescent="0.2">
      <c r="G533" s="33"/>
      <c r="K533" s="33"/>
      <c r="O533" s="33"/>
      <c r="S533" s="33"/>
    </row>
    <row r="534" spans="7:19" ht="15.75" customHeight="1" x14ac:dyDescent="0.2">
      <c r="G534" s="33"/>
      <c r="K534" s="33"/>
      <c r="O534" s="33"/>
      <c r="S534" s="33"/>
    </row>
    <row r="535" spans="7:19" ht="15.75" customHeight="1" x14ac:dyDescent="0.2">
      <c r="G535" s="33"/>
      <c r="K535" s="33"/>
      <c r="O535" s="33"/>
      <c r="S535" s="33"/>
    </row>
    <row r="536" spans="7:19" ht="15.75" customHeight="1" x14ac:dyDescent="0.2">
      <c r="G536" s="33"/>
      <c r="K536" s="33"/>
      <c r="O536" s="33"/>
      <c r="S536" s="33"/>
    </row>
    <row r="537" spans="7:19" ht="15.75" customHeight="1" x14ac:dyDescent="0.2">
      <c r="G537" s="33"/>
      <c r="K537" s="33"/>
      <c r="O537" s="33"/>
      <c r="S537" s="33"/>
    </row>
    <row r="538" spans="7:19" ht="15.75" customHeight="1" x14ac:dyDescent="0.2">
      <c r="G538" s="33"/>
      <c r="K538" s="33"/>
      <c r="O538" s="33"/>
      <c r="S538" s="33"/>
    </row>
    <row r="539" spans="7:19" ht="15.75" customHeight="1" x14ac:dyDescent="0.2">
      <c r="G539" s="33"/>
      <c r="K539" s="33"/>
      <c r="O539" s="33"/>
      <c r="S539" s="33"/>
    </row>
    <row r="540" spans="7:19" ht="15.75" customHeight="1" x14ac:dyDescent="0.2">
      <c r="G540" s="33"/>
      <c r="K540" s="33"/>
      <c r="O540" s="33"/>
      <c r="S540" s="33"/>
    </row>
    <row r="541" spans="7:19" ht="15.75" customHeight="1" x14ac:dyDescent="0.2">
      <c r="G541" s="33"/>
      <c r="K541" s="33"/>
      <c r="O541" s="33"/>
      <c r="S541" s="33"/>
    </row>
    <row r="542" spans="7:19" ht="15.75" customHeight="1" x14ac:dyDescent="0.2">
      <c r="G542" s="33"/>
      <c r="K542" s="33"/>
      <c r="O542" s="33"/>
      <c r="S542" s="33"/>
    </row>
    <row r="543" spans="7:19" ht="15.75" customHeight="1" x14ac:dyDescent="0.2">
      <c r="G543" s="33"/>
      <c r="K543" s="33"/>
      <c r="O543" s="33"/>
      <c r="S543" s="33"/>
    </row>
    <row r="544" spans="7:19" ht="15.75" customHeight="1" x14ac:dyDescent="0.2">
      <c r="G544" s="33"/>
      <c r="K544" s="33"/>
      <c r="O544" s="33"/>
      <c r="S544" s="33"/>
    </row>
    <row r="545" spans="7:19" ht="15.75" customHeight="1" x14ac:dyDescent="0.2">
      <c r="G545" s="33"/>
      <c r="K545" s="33"/>
      <c r="O545" s="33"/>
      <c r="S545" s="33"/>
    </row>
    <row r="546" spans="7:19" ht="15.75" customHeight="1" x14ac:dyDescent="0.2">
      <c r="G546" s="33"/>
      <c r="K546" s="33"/>
      <c r="O546" s="33"/>
      <c r="S546" s="33"/>
    </row>
    <row r="547" spans="7:19" ht="15.75" customHeight="1" x14ac:dyDescent="0.2">
      <c r="G547" s="33"/>
      <c r="K547" s="33"/>
      <c r="O547" s="33"/>
      <c r="S547" s="33"/>
    </row>
    <row r="548" spans="7:19" ht="15.75" customHeight="1" x14ac:dyDescent="0.2">
      <c r="G548" s="33"/>
      <c r="K548" s="33"/>
      <c r="O548" s="33"/>
      <c r="S548" s="33"/>
    </row>
    <row r="549" spans="7:19" ht="15.75" customHeight="1" x14ac:dyDescent="0.2">
      <c r="G549" s="33"/>
      <c r="K549" s="33"/>
      <c r="O549" s="33"/>
      <c r="S549" s="33"/>
    </row>
    <row r="550" spans="7:19" ht="15.75" customHeight="1" x14ac:dyDescent="0.2">
      <c r="G550" s="33"/>
      <c r="K550" s="33"/>
      <c r="O550" s="33"/>
      <c r="S550" s="33"/>
    </row>
    <row r="551" spans="7:19" ht="15.75" customHeight="1" x14ac:dyDescent="0.2">
      <c r="G551" s="33"/>
      <c r="K551" s="33"/>
      <c r="O551" s="33"/>
      <c r="S551" s="33"/>
    </row>
    <row r="552" spans="7:19" ht="15.75" customHeight="1" x14ac:dyDescent="0.2">
      <c r="G552" s="33"/>
      <c r="K552" s="33"/>
      <c r="O552" s="33"/>
      <c r="S552" s="33"/>
    </row>
    <row r="553" spans="7:19" ht="15.75" customHeight="1" x14ac:dyDescent="0.2">
      <c r="G553" s="33"/>
      <c r="K553" s="33"/>
      <c r="O553" s="33"/>
      <c r="S553" s="33"/>
    </row>
    <row r="554" spans="7:19" ht="15.75" customHeight="1" x14ac:dyDescent="0.2">
      <c r="G554" s="33"/>
      <c r="K554" s="33"/>
      <c r="O554" s="33"/>
      <c r="S554" s="33"/>
    </row>
    <row r="555" spans="7:19" ht="15.75" customHeight="1" x14ac:dyDescent="0.2">
      <c r="G555" s="33"/>
      <c r="K555" s="33"/>
      <c r="O555" s="33"/>
      <c r="S555" s="33"/>
    </row>
    <row r="556" spans="7:19" ht="15.75" customHeight="1" x14ac:dyDescent="0.2">
      <c r="G556" s="33"/>
      <c r="K556" s="33"/>
      <c r="O556" s="33"/>
      <c r="S556" s="33"/>
    </row>
    <row r="557" spans="7:19" ht="15.75" customHeight="1" x14ac:dyDescent="0.2">
      <c r="G557" s="33"/>
      <c r="K557" s="33"/>
      <c r="O557" s="33"/>
      <c r="S557" s="33"/>
    </row>
    <row r="558" spans="7:19" ht="15.75" customHeight="1" x14ac:dyDescent="0.2">
      <c r="G558" s="33"/>
      <c r="K558" s="33"/>
      <c r="O558" s="33"/>
      <c r="S558" s="33"/>
    </row>
    <row r="559" spans="7:19" ht="15.75" customHeight="1" x14ac:dyDescent="0.2">
      <c r="G559" s="33"/>
      <c r="K559" s="33"/>
      <c r="O559" s="33"/>
      <c r="S559" s="33"/>
    </row>
    <row r="560" spans="7:19" ht="15.75" customHeight="1" x14ac:dyDescent="0.2">
      <c r="G560" s="33"/>
      <c r="K560" s="33"/>
      <c r="O560" s="33"/>
      <c r="S560" s="33"/>
    </row>
    <row r="561" spans="7:19" ht="15.75" customHeight="1" x14ac:dyDescent="0.2">
      <c r="G561" s="33"/>
      <c r="K561" s="33"/>
      <c r="O561" s="33"/>
      <c r="S561" s="33"/>
    </row>
    <row r="562" spans="7:19" ht="15.75" customHeight="1" x14ac:dyDescent="0.2">
      <c r="G562" s="33"/>
      <c r="K562" s="33"/>
      <c r="O562" s="33"/>
      <c r="S562" s="33"/>
    </row>
    <row r="563" spans="7:19" ht="15.75" customHeight="1" x14ac:dyDescent="0.2">
      <c r="G563" s="33"/>
      <c r="K563" s="33"/>
      <c r="O563" s="33"/>
      <c r="S563" s="33"/>
    </row>
    <row r="564" spans="7:19" ht="15.75" customHeight="1" x14ac:dyDescent="0.2">
      <c r="G564" s="33"/>
      <c r="K564" s="33"/>
      <c r="O564" s="33"/>
      <c r="S564" s="33"/>
    </row>
    <row r="565" spans="7:19" ht="15.75" customHeight="1" x14ac:dyDescent="0.2">
      <c r="G565" s="33"/>
      <c r="K565" s="33"/>
      <c r="O565" s="33"/>
      <c r="S565" s="33"/>
    </row>
    <row r="566" spans="7:19" ht="15.75" customHeight="1" x14ac:dyDescent="0.2">
      <c r="G566" s="33"/>
      <c r="K566" s="33"/>
      <c r="O566" s="33"/>
      <c r="S566" s="33"/>
    </row>
    <row r="567" spans="7:19" ht="15.75" customHeight="1" x14ac:dyDescent="0.2">
      <c r="G567" s="33"/>
      <c r="K567" s="33"/>
      <c r="O567" s="33"/>
      <c r="S567" s="33"/>
    </row>
    <row r="568" spans="7:19" ht="15.75" customHeight="1" x14ac:dyDescent="0.2">
      <c r="G568" s="33"/>
      <c r="K568" s="33"/>
      <c r="O568" s="33"/>
      <c r="S568" s="33"/>
    </row>
    <row r="569" spans="7:19" ht="15.75" customHeight="1" x14ac:dyDescent="0.2">
      <c r="G569" s="33"/>
      <c r="K569" s="33"/>
      <c r="O569" s="33"/>
      <c r="S569" s="33"/>
    </row>
    <row r="570" spans="7:19" ht="15.75" customHeight="1" x14ac:dyDescent="0.2">
      <c r="G570" s="33"/>
      <c r="K570" s="33"/>
      <c r="O570" s="33"/>
      <c r="S570" s="33"/>
    </row>
    <row r="571" spans="7:19" ht="15.75" customHeight="1" x14ac:dyDescent="0.2">
      <c r="G571" s="33"/>
      <c r="K571" s="33"/>
      <c r="O571" s="33"/>
      <c r="S571" s="33"/>
    </row>
    <row r="572" spans="7:19" ht="15.75" customHeight="1" x14ac:dyDescent="0.2">
      <c r="G572" s="33"/>
      <c r="K572" s="33"/>
      <c r="O572" s="33"/>
      <c r="S572" s="33"/>
    </row>
    <row r="573" spans="7:19" ht="15.75" customHeight="1" x14ac:dyDescent="0.2">
      <c r="G573" s="33"/>
      <c r="K573" s="33"/>
      <c r="O573" s="33"/>
      <c r="S573" s="33"/>
    </row>
    <row r="574" spans="7:19" ht="15.75" customHeight="1" x14ac:dyDescent="0.2">
      <c r="G574" s="33"/>
      <c r="K574" s="33"/>
      <c r="O574" s="33"/>
      <c r="S574" s="33"/>
    </row>
    <row r="575" spans="7:19" ht="15.75" customHeight="1" x14ac:dyDescent="0.2">
      <c r="G575" s="33"/>
      <c r="K575" s="33"/>
      <c r="O575" s="33"/>
      <c r="S575" s="33"/>
    </row>
    <row r="576" spans="7:19" ht="15.75" customHeight="1" x14ac:dyDescent="0.2">
      <c r="G576" s="33"/>
      <c r="K576" s="33"/>
      <c r="O576" s="33"/>
      <c r="S576" s="33"/>
    </row>
    <row r="577" spans="7:19" ht="15.75" customHeight="1" x14ac:dyDescent="0.2">
      <c r="G577" s="33"/>
      <c r="K577" s="33"/>
      <c r="O577" s="33"/>
      <c r="S577" s="33"/>
    </row>
    <row r="578" spans="7:19" ht="15.75" customHeight="1" x14ac:dyDescent="0.2">
      <c r="G578" s="33"/>
      <c r="K578" s="33"/>
      <c r="O578" s="33"/>
      <c r="S578" s="33"/>
    </row>
    <row r="579" spans="7:19" ht="15.75" customHeight="1" x14ac:dyDescent="0.2">
      <c r="G579" s="33"/>
      <c r="K579" s="33"/>
      <c r="O579" s="33"/>
      <c r="S579" s="33"/>
    </row>
    <row r="580" spans="7:19" ht="15.75" customHeight="1" x14ac:dyDescent="0.2">
      <c r="G580" s="33"/>
      <c r="K580" s="33"/>
      <c r="O580" s="33"/>
      <c r="S580" s="33"/>
    </row>
    <row r="581" spans="7:19" ht="15.75" customHeight="1" x14ac:dyDescent="0.2">
      <c r="G581" s="33"/>
      <c r="K581" s="33"/>
      <c r="O581" s="33"/>
      <c r="S581" s="33"/>
    </row>
    <row r="582" spans="7:19" ht="15.75" customHeight="1" x14ac:dyDescent="0.2">
      <c r="G582" s="33"/>
      <c r="K582" s="33"/>
      <c r="O582" s="33"/>
      <c r="S582" s="33"/>
    </row>
    <row r="583" spans="7:19" ht="15.75" customHeight="1" x14ac:dyDescent="0.2">
      <c r="G583" s="33"/>
      <c r="K583" s="33"/>
      <c r="O583" s="33"/>
      <c r="S583" s="33"/>
    </row>
    <row r="584" spans="7:19" ht="15.75" customHeight="1" x14ac:dyDescent="0.2">
      <c r="G584" s="33"/>
      <c r="K584" s="33"/>
      <c r="O584" s="33"/>
      <c r="S584" s="33"/>
    </row>
    <row r="585" spans="7:19" ht="15.75" customHeight="1" x14ac:dyDescent="0.2">
      <c r="G585" s="33"/>
      <c r="K585" s="33"/>
      <c r="O585" s="33"/>
      <c r="S585" s="33"/>
    </row>
    <row r="586" spans="7:19" ht="15.75" customHeight="1" x14ac:dyDescent="0.2">
      <c r="G586" s="33"/>
      <c r="K586" s="33"/>
      <c r="O586" s="33"/>
      <c r="S586" s="33"/>
    </row>
    <row r="587" spans="7:19" ht="15.75" customHeight="1" x14ac:dyDescent="0.2">
      <c r="G587" s="33"/>
      <c r="K587" s="33"/>
      <c r="O587" s="33"/>
      <c r="S587" s="33"/>
    </row>
    <row r="588" spans="7:19" ht="15.75" customHeight="1" x14ac:dyDescent="0.2">
      <c r="G588" s="33"/>
      <c r="K588" s="33"/>
      <c r="O588" s="33"/>
      <c r="S588" s="33"/>
    </row>
    <row r="589" spans="7:19" ht="15.75" customHeight="1" x14ac:dyDescent="0.2">
      <c r="G589" s="33"/>
      <c r="K589" s="33"/>
      <c r="O589" s="33"/>
      <c r="S589" s="33"/>
    </row>
    <row r="590" spans="7:19" ht="15.75" customHeight="1" x14ac:dyDescent="0.2">
      <c r="G590" s="33"/>
      <c r="K590" s="33"/>
      <c r="O590" s="33"/>
      <c r="S590" s="33"/>
    </row>
    <row r="591" spans="7:19" ht="15.75" customHeight="1" x14ac:dyDescent="0.2">
      <c r="G591" s="33"/>
      <c r="K591" s="33"/>
      <c r="O591" s="33"/>
      <c r="S591" s="33"/>
    </row>
    <row r="592" spans="7:19" ht="15.75" customHeight="1" x14ac:dyDescent="0.2">
      <c r="G592" s="33"/>
      <c r="K592" s="33"/>
      <c r="O592" s="33"/>
      <c r="S592" s="33"/>
    </row>
    <row r="593" spans="7:19" ht="15.75" customHeight="1" x14ac:dyDescent="0.2">
      <c r="G593" s="33"/>
      <c r="K593" s="33"/>
      <c r="O593" s="33"/>
      <c r="S593" s="33"/>
    </row>
    <row r="594" spans="7:19" ht="15.75" customHeight="1" x14ac:dyDescent="0.2">
      <c r="G594" s="33"/>
      <c r="K594" s="33"/>
      <c r="O594" s="33"/>
      <c r="S594" s="33"/>
    </row>
    <row r="595" spans="7:19" ht="15.75" customHeight="1" x14ac:dyDescent="0.2">
      <c r="G595" s="33"/>
      <c r="K595" s="33"/>
      <c r="O595" s="33"/>
      <c r="S595" s="33"/>
    </row>
    <row r="596" spans="7:19" ht="15.75" customHeight="1" x14ac:dyDescent="0.2">
      <c r="G596" s="33"/>
      <c r="K596" s="33"/>
      <c r="O596" s="33"/>
      <c r="S596" s="33"/>
    </row>
    <row r="597" spans="7:19" ht="15.75" customHeight="1" x14ac:dyDescent="0.2">
      <c r="G597" s="33"/>
      <c r="K597" s="33"/>
      <c r="O597" s="33"/>
      <c r="S597" s="33"/>
    </row>
    <row r="598" spans="7:19" ht="15.75" customHeight="1" x14ac:dyDescent="0.2">
      <c r="G598" s="33"/>
      <c r="K598" s="33"/>
      <c r="O598" s="33"/>
      <c r="S598" s="33"/>
    </row>
    <row r="599" spans="7:19" ht="15.75" customHeight="1" x14ac:dyDescent="0.2">
      <c r="G599" s="33"/>
      <c r="K599" s="33"/>
      <c r="O599" s="33"/>
      <c r="S599" s="33"/>
    </row>
    <row r="600" spans="7:19" ht="15.75" customHeight="1" x14ac:dyDescent="0.2">
      <c r="G600" s="33"/>
      <c r="K600" s="33"/>
      <c r="O600" s="33"/>
      <c r="S600" s="33"/>
    </row>
    <row r="601" spans="7:19" ht="15.75" customHeight="1" x14ac:dyDescent="0.2">
      <c r="G601" s="33"/>
      <c r="K601" s="33"/>
      <c r="O601" s="33"/>
      <c r="S601" s="33"/>
    </row>
    <row r="602" spans="7:19" ht="15.75" customHeight="1" x14ac:dyDescent="0.2">
      <c r="G602" s="33"/>
      <c r="K602" s="33"/>
      <c r="O602" s="33"/>
      <c r="S602" s="33"/>
    </row>
    <row r="603" spans="7:19" ht="15.75" customHeight="1" x14ac:dyDescent="0.2">
      <c r="G603" s="33"/>
      <c r="K603" s="33"/>
      <c r="O603" s="33"/>
      <c r="S603" s="33"/>
    </row>
    <row r="604" spans="7:19" ht="15.75" customHeight="1" x14ac:dyDescent="0.2">
      <c r="G604" s="33"/>
      <c r="K604" s="33"/>
      <c r="O604" s="33"/>
      <c r="S604" s="33"/>
    </row>
    <row r="605" spans="7:19" ht="15.75" customHeight="1" x14ac:dyDescent="0.2">
      <c r="G605" s="33"/>
      <c r="K605" s="33"/>
      <c r="O605" s="33"/>
      <c r="S605" s="33"/>
    </row>
    <row r="606" spans="7:19" ht="15.75" customHeight="1" x14ac:dyDescent="0.2">
      <c r="G606" s="33"/>
      <c r="K606" s="33"/>
      <c r="O606" s="33"/>
      <c r="S606" s="33"/>
    </row>
    <row r="607" spans="7:19" ht="15.75" customHeight="1" x14ac:dyDescent="0.2">
      <c r="G607" s="33"/>
      <c r="K607" s="33"/>
      <c r="O607" s="33"/>
      <c r="S607" s="33"/>
    </row>
    <row r="608" spans="7:19" ht="15.75" customHeight="1" x14ac:dyDescent="0.2">
      <c r="G608" s="33"/>
      <c r="K608" s="33"/>
      <c r="O608" s="33"/>
      <c r="S608" s="33"/>
    </row>
    <row r="609" spans="7:19" ht="15.75" customHeight="1" x14ac:dyDescent="0.2">
      <c r="G609" s="33"/>
      <c r="K609" s="33"/>
      <c r="O609" s="33"/>
      <c r="S609" s="33"/>
    </row>
    <row r="610" spans="7:19" ht="15.75" customHeight="1" x14ac:dyDescent="0.2">
      <c r="G610" s="33"/>
      <c r="K610" s="33"/>
      <c r="O610" s="33"/>
      <c r="S610" s="33"/>
    </row>
    <row r="611" spans="7:19" ht="15.75" customHeight="1" x14ac:dyDescent="0.2">
      <c r="G611" s="33"/>
      <c r="K611" s="33"/>
      <c r="O611" s="33"/>
      <c r="S611" s="33"/>
    </row>
    <row r="612" spans="7:19" ht="15.75" customHeight="1" x14ac:dyDescent="0.2">
      <c r="G612" s="33"/>
      <c r="K612" s="33"/>
      <c r="O612" s="33"/>
      <c r="S612" s="33"/>
    </row>
    <row r="613" spans="7:19" ht="15.75" customHeight="1" x14ac:dyDescent="0.2">
      <c r="G613" s="33"/>
      <c r="K613" s="33"/>
      <c r="O613" s="33"/>
      <c r="S613" s="33"/>
    </row>
    <row r="614" spans="7:19" ht="15.75" customHeight="1" x14ac:dyDescent="0.2">
      <c r="G614" s="33"/>
      <c r="K614" s="33"/>
      <c r="O614" s="33"/>
      <c r="S614" s="33"/>
    </row>
    <row r="615" spans="7:19" ht="15.75" customHeight="1" x14ac:dyDescent="0.2">
      <c r="G615" s="33"/>
      <c r="K615" s="33"/>
      <c r="O615" s="33"/>
      <c r="S615" s="33"/>
    </row>
    <row r="616" spans="7:19" ht="15.75" customHeight="1" x14ac:dyDescent="0.2">
      <c r="G616" s="33"/>
      <c r="K616" s="33"/>
      <c r="O616" s="33"/>
      <c r="S616" s="33"/>
    </row>
    <row r="617" spans="7:19" ht="15.75" customHeight="1" x14ac:dyDescent="0.2">
      <c r="G617" s="33"/>
      <c r="K617" s="33"/>
      <c r="O617" s="33"/>
      <c r="S617" s="33"/>
    </row>
    <row r="618" spans="7:19" ht="15.75" customHeight="1" x14ac:dyDescent="0.2">
      <c r="G618" s="33"/>
      <c r="K618" s="33"/>
      <c r="O618" s="33"/>
      <c r="S618" s="33"/>
    </row>
    <row r="619" spans="7:19" ht="15.75" customHeight="1" x14ac:dyDescent="0.2">
      <c r="G619" s="33"/>
      <c r="K619" s="33"/>
      <c r="O619" s="33"/>
      <c r="S619" s="33"/>
    </row>
    <row r="620" spans="7:19" ht="15.75" customHeight="1" x14ac:dyDescent="0.2">
      <c r="G620" s="33"/>
      <c r="K620" s="33"/>
      <c r="O620" s="33"/>
      <c r="S620" s="33"/>
    </row>
    <row r="621" spans="7:19" ht="15.75" customHeight="1" x14ac:dyDescent="0.2">
      <c r="G621" s="33"/>
      <c r="K621" s="33"/>
      <c r="O621" s="33"/>
      <c r="S621" s="33"/>
    </row>
    <row r="622" spans="7:19" ht="15.75" customHeight="1" x14ac:dyDescent="0.2">
      <c r="G622" s="33"/>
      <c r="K622" s="33"/>
      <c r="O622" s="33"/>
      <c r="S622" s="33"/>
    </row>
    <row r="623" spans="7:19" ht="15.75" customHeight="1" x14ac:dyDescent="0.2">
      <c r="G623" s="33"/>
      <c r="K623" s="33"/>
      <c r="O623" s="33"/>
      <c r="S623" s="33"/>
    </row>
    <row r="624" spans="7:19" ht="15.75" customHeight="1" x14ac:dyDescent="0.2">
      <c r="G624" s="33"/>
      <c r="K624" s="33"/>
      <c r="O624" s="33"/>
      <c r="S624" s="33"/>
    </row>
    <row r="625" spans="7:19" ht="15.75" customHeight="1" x14ac:dyDescent="0.2">
      <c r="G625" s="33"/>
      <c r="K625" s="33"/>
      <c r="O625" s="33"/>
      <c r="S625" s="33"/>
    </row>
    <row r="626" spans="7:19" ht="15.75" customHeight="1" x14ac:dyDescent="0.2">
      <c r="G626" s="33"/>
      <c r="K626" s="33"/>
      <c r="O626" s="33"/>
      <c r="S626" s="33"/>
    </row>
    <row r="627" spans="7:19" ht="15.75" customHeight="1" x14ac:dyDescent="0.2">
      <c r="G627" s="33"/>
      <c r="K627" s="33"/>
      <c r="O627" s="33"/>
      <c r="S627" s="33"/>
    </row>
    <row r="628" spans="7:19" ht="15.75" customHeight="1" x14ac:dyDescent="0.2">
      <c r="G628" s="33"/>
      <c r="K628" s="33"/>
      <c r="O628" s="33"/>
      <c r="S628" s="33"/>
    </row>
    <row r="629" spans="7:19" ht="15.75" customHeight="1" x14ac:dyDescent="0.2">
      <c r="G629" s="33"/>
      <c r="K629" s="33"/>
      <c r="O629" s="33"/>
      <c r="S629" s="33"/>
    </row>
    <row r="630" spans="7:19" ht="15.75" customHeight="1" x14ac:dyDescent="0.2">
      <c r="G630" s="33"/>
      <c r="K630" s="33"/>
      <c r="O630" s="33"/>
      <c r="S630" s="33"/>
    </row>
    <row r="631" spans="7:19" ht="15.75" customHeight="1" x14ac:dyDescent="0.2">
      <c r="G631" s="33"/>
      <c r="K631" s="33"/>
      <c r="O631" s="33"/>
      <c r="S631" s="33"/>
    </row>
    <row r="632" spans="7:19" ht="15.75" customHeight="1" x14ac:dyDescent="0.2">
      <c r="G632" s="33"/>
      <c r="K632" s="33"/>
      <c r="O632" s="33"/>
      <c r="S632" s="33"/>
    </row>
    <row r="633" spans="7:19" ht="15.75" customHeight="1" x14ac:dyDescent="0.2">
      <c r="G633" s="33"/>
      <c r="K633" s="33"/>
      <c r="O633" s="33"/>
      <c r="S633" s="33"/>
    </row>
    <row r="634" spans="7:19" ht="15.75" customHeight="1" x14ac:dyDescent="0.2">
      <c r="G634" s="33"/>
      <c r="K634" s="33"/>
      <c r="O634" s="33"/>
      <c r="S634" s="33"/>
    </row>
    <row r="635" spans="7:19" ht="15.75" customHeight="1" x14ac:dyDescent="0.2">
      <c r="G635" s="33"/>
      <c r="K635" s="33"/>
      <c r="O635" s="33"/>
      <c r="S635" s="33"/>
    </row>
    <row r="636" spans="7:19" ht="15.75" customHeight="1" x14ac:dyDescent="0.2">
      <c r="G636" s="33"/>
      <c r="K636" s="33"/>
      <c r="O636" s="33"/>
      <c r="S636" s="33"/>
    </row>
    <row r="637" spans="7:19" ht="15.75" customHeight="1" x14ac:dyDescent="0.2">
      <c r="G637" s="33"/>
      <c r="K637" s="33"/>
      <c r="O637" s="33"/>
      <c r="S637" s="33"/>
    </row>
    <row r="638" spans="7:19" ht="15.75" customHeight="1" x14ac:dyDescent="0.2">
      <c r="G638" s="33"/>
      <c r="K638" s="33"/>
      <c r="O638" s="33"/>
      <c r="S638" s="33"/>
    </row>
    <row r="639" spans="7:19" ht="15.75" customHeight="1" x14ac:dyDescent="0.2">
      <c r="G639" s="33"/>
      <c r="K639" s="33"/>
      <c r="O639" s="33"/>
      <c r="S639" s="33"/>
    </row>
    <row r="640" spans="7:19" ht="15.75" customHeight="1" x14ac:dyDescent="0.2">
      <c r="G640" s="33"/>
      <c r="K640" s="33"/>
      <c r="O640" s="33"/>
      <c r="S640" s="33"/>
    </row>
    <row r="641" spans="7:19" ht="15.75" customHeight="1" x14ac:dyDescent="0.2">
      <c r="G641" s="33"/>
      <c r="K641" s="33"/>
      <c r="O641" s="33"/>
      <c r="S641" s="33"/>
    </row>
    <row r="642" spans="7:19" ht="15.75" customHeight="1" x14ac:dyDescent="0.2">
      <c r="G642" s="33"/>
      <c r="K642" s="33"/>
      <c r="O642" s="33"/>
      <c r="S642" s="33"/>
    </row>
    <row r="643" spans="7:19" ht="15.75" customHeight="1" x14ac:dyDescent="0.2">
      <c r="G643" s="33"/>
      <c r="K643" s="33"/>
      <c r="O643" s="33"/>
      <c r="S643" s="33"/>
    </row>
    <row r="644" spans="7:19" ht="15.75" customHeight="1" x14ac:dyDescent="0.2">
      <c r="G644" s="33"/>
      <c r="K644" s="33"/>
      <c r="O644" s="33"/>
      <c r="S644" s="33"/>
    </row>
    <row r="645" spans="7:19" ht="15.75" customHeight="1" x14ac:dyDescent="0.2">
      <c r="G645" s="33"/>
      <c r="K645" s="33"/>
      <c r="O645" s="33"/>
      <c r="S645" s="33"/>
    </row>
    <row r="646" spans="7:19" ht="15.75" customHeight="1" x14ac:dyDescent="0.2">
      <c r="G646" s="33"/>
      <c r="K646" s="33"/>
      <c r="O646" s="33"/>
      <c r="S646" s="33"/>
    </row>
    <row r="647" spans="7:19" ht="15.75" customHeight="1" x14ac:dyDescent="0.2">
      <c r="G647" s="33"/>
      <c r="K647" s="33"/>
      <c r="O647" s="33"/>
      <c r="S647" s="33"/>
    </row>
    <row r="648" spans="7:19" ht="15.75" customHeight="1" x14ac:dyDescent="0.2">
      <c r="G648" s="33"/>
      <c r="K648" s="33"/>
      <c r="O648" s="33"/>
      <c r="S648" s="33"/>
    </row>
    <row r="649" spans="7:19" ht="15.75" customHeight="1" x14ac:dyDescent="0.2">
      <c r="G649" s="33"/>
      <c r="K649" s="33"/>
      <c r="O649" s="33"/>
      <c r="S649" s="33"/>
    </row>
    <row r="650" spans="7:19" ht="15.75" customHeight="1" x14ac:dyDescent="0.2">
      <c r="G650" s="33"/>
      <c r="K650" s="33"/>
      <c r="O650" s="33"/>
      <c r="S650" s="33"/>
    </row>
    <row r="651" spans="7:19" ht="15.75" customHeight="1" x14ac:dyDescent="0.2">
      <c r="G651" s="33"/>
      <c r="K651" s="33"/>
      <c r="O651" s="33"/>
      <c r="S651" s="33"/>
    </row>
    <row r="652" spans="7:19" ht="15.75" customHeight="1" x14ac:dyDescent="0.2">
      <c r="G652" s="33"/>
      <c r="K652" s="33"/>
      <c r="O652" s="33"/>
      <c r="S652" s="33"/>
    </row>
    <row r="653" spans="7:19" ht="15.75" customHeight="1" x14ac:dyDescent="0.2">
      <c r="G653" s="33"/>
      <c r="K653" s="33"/>
      <c r="O653" s="33"/>
      <c r="S653" s="33"/>
    </row>
    <row r="654" spans="7:19" ht="15.75" customHeight="1" x14ac:dyDescent="0.2">
      <c r="G654" s="33"/>
      <c r="K654" s="33"/>
      <c r="O654" s="33"/>
      <c r="S654" s="33"/>
    </row>
    <row r="655" spans="7:19" ht="15.75" customHeight="1" x14ac:dyDescent="0.2">
      <c r="G655" s="33"/>
      <c r="K655" s="33"/>
      <c r="O655" s="33"/>
      <c r="S655" s="33"/>
    </row>
    <row r="656" spans="7:19" ht="15.75" customHeight="1" x14ac:dyDescent="0.2">
      <c r="G656" s="33"/>
      <c r="K656" s="33"/>
      <c r="O656" s="33"/>
      <c r="S656" s="33"/>
    </row>
    <row r="657" spans="7:19" ht="15.75" customHeight="1" x14ac:dyDescent="0.2">
      <c r="G657" s="33"/>
      <c r="K657" s="33"/>
      <c r="O657" s="33"/>
      <c r="S657" s="33"/>
    </row>
    <row r="658" spans="7:19" ht="15.75" customHeight="1" x14ac:dyDescent="0.2">
      <c r="G658" s="33"/>
      <c r="K658" s="33"/>
      <c r="O658" s="33"/>
      <c r="S658" s="33"/>
    </row>
    <row r="659" spans="7:19" ht="15.75" customHeight="1" x14ac:dyDescent="0.2">
      <c r="G659" s="33"/>
      <c r="K659" s="33"/>
      <c r="O659" s="33"/>
      <c r="S659" s="33"/>
    </row>
    <row r="660" spans="7:19" ht="15.75" customHeight="1" x14ac:dyDescent="0.2">
      <c r="G660" s="33"/>
      <c r="K660" s="33"/>
      <c r="O660" s="33"/>
      <c r="S660" s="33"/>
    </row>
    <row r="661" spans="7:19" ht="15.75" customHeight="1" x14ac:dyDescent="0.2">
      <c r="G661" s="33"/>
      <c r="K661" s="33"/>
      <c r="O661" s="33"/>
      <c r="S661" s="33"/>
    </row>
    <row r="662" spans="7:19" ht="15.75" customHeight="1" x14ac:dyDescent="0.2">
      <c r="G662" s="33"/>
      <c r="K662" s="33"/>
      <c r="O662" s="33"/>
      <c r="S662" s="33"/>
    </row>
    <row r="663" spans="7:19" ht="15.75" customHeight="1" x14ac:dyDescent="0.2">
      <c r="G663" s="33"/>
      <c r="K663" s="33"/>
      <c r="O663" s="33"/>
      <c r="S663" s="33"/>
    </row>
    <row r="664" spans="7:19" ht="15.75" customHeight="1" x14ac:dyDescent="0.2">
      <c r="G664" s="33"/>
      <c r="K664" s="33"/>
      <c r="O664" s="33"/>
      <c r="S664" s="33"/>
    </row>
    <row r="665" spans="7:19" ht="15.75" customHeight="1" x14ac:dyDescent="0.2">
      <c r="G665" s="33"/>
      <c r="K665" s="33"/>
      <c r="O665" s="33"/>
      <c r="S665" s="33"/>
    </row>
    <row r="666" spans="7:19" ht="15.75" customHeight="1" x14ac:dyDescent="0.2">
      <c r="G666" s="33"/>
      <c r="K666" s="33"/>
      <c r="O666" s="33"/>
      <c r="S666" s="33"/>
    </row>
    <row r="667" spans="7:19" ht="15.75" customHeight="1" x14ac:dyDescent="0.2">
      <c r="G667" s="33"/>
      <c r="K667" s="33"/>
      <c r="O667" s="33"/>
      <c r="S667" s="33"/>
    </row>
    <row r="668" spans="7:19" ht="15.75" customHeight="1" x14ac:dyDescent="0.2">
      <c r="G668" s="33"/>
      <c r="K668" s="33"/>
      <c r="O668" s="33"/>
      <c r="S668" s="33"/>
    </row>
    <row r="669" spans="7:19" ht="15.75" customHeight="1" x14ac:dyDescent="0.2">
      <c r="G669" s="33"/>
      <c r="K669" s="33"/>
      <c r="O669" s="33"/>
      <c r="S669" s="33"/>
    </row>
    <row r="670" spans="7:19" ht="15.75" customHeight="1" x14ac:dyDescent="0.2">
      <c r="G670" s="33"/>
      <c r="K670" s="33"/>
      <c r="O670" s="33"/>
      <c r="S670" s="33"/>
    </row>
    <row r="671" spans="7:19" ht="15.75" customHeight="1" x14ac:dyDescent="0.2">
      <c r="G671" s="33"/>
      <c r="K671" s="33"/>
      <c r="O671" s="33"/>
      <c r="S671" s="33"/>
    </row>
    <row r="672" spans="7:19" ht="15.75" customHeight="1" x14ac:dyDescent="0.2">
      <c r="G672" s="33"/>
      <c r="K672" s="33"/>
      <c r="O672" s="33"/>
      <c r="S672" s="33"/>
    </row>
    <row r="673" spans="7:19" ht="15.75" customHeight="1" x14ac:dyDescent="0.2">
      <c r="G673" s="33"/>
      <c r="K673" s="33"/>
      <c r="O673" s="33"/>
      <c r="S673" s="33"/>
    </row>
    <row r="674" spans="7:19" ht="15.75" customHeight="1" x14ac:dyDescent="0.2">
      <c r="G674" s="33"/>
      <c r="K674" s="33"/>
      <c r="O674" s="33"/>
      <c r="S674" s="33"/>
    </row>
    <row r="675" spans="7:19" ht="15.75" customHeight="1" x14ac:dyDescent="0.2">
      <c r="G675" s="33"/>
      <c r="K675" s="33"/>
      <c r="O675" s="33"/>
      <c r="S675" s="33"/>
    </row>
    <row r="676" spans="7:19" ht="15.75" customHeight="1" x14ac:dyDescent="0.2">
      <c r="G676" s="33"/>
      <c r="K676" s="33"/>
      <c r="O676" s="33"/>
      <c r="S676" s="33"/>
    </row>
    <row r="677" spans="7:19" ht="15.75" customHeight="1" x14ac:dyDescent="0.2">
      <c r="G677" s="33"/>
      <c r="K677" s="33"/>
      <c r="O677" s="33"/>
      <c r="S677" s="33"/>
    </row>
    <row r="678" spans="7:19" ht="15.75" customHeight="1" x14ac:dyDescent="0.2">
      <c r="G678" s="33"/>
      <c r="K678" s="33"/>
      <c r="O678" s="33"/>
      <c r="S678" s="33"/>
    </row>
    <row r="679" spans="7:19" ht="15.75" customHeight="1" x14ac:dyDescent="0.2">
      <c r="G679" s="33"/>
      <c r="K679" s="33"/>
      <c r="O679" s="33"/>
      <c r="S679" s="33"/>
    </row>
    <row r="680" spans="7:19" ht="15.75" customHeight="1" x14ac:dyDescent="0.2">
      <c r="G680" s="33"/>
      <c r="K680" s="33"/>
      <c r="O680" s="33"/>
      <c r="S680" s="33"/>
    </row>
    <row r="681" spans="7:19" ht="15.75" customHeight="1" x14ac:dyDescent="0.2">
      <c r="G681" s="33"/>
      <c r="K681" s="33"/>
      <c r="O681" s="33"/>
      <c r="S681" s="33"/>
    </row>
    <row r="682" spans="7:19" ht="15.75" customHeight="1" x14ac:dyDescent="0.2">
      <c r="G682" s="33"/>
      <c r="K682" s="33"/>
      <c r="O682" s="33"/>
      <c r="S682" s="33"/>
    </row>
    <row r="683" spans="7:19" ht="15.75" customHeight="1" x14ac:dyDescent="0.2">
      <c r="G683" s="33"/>
      <c r="K683" s="33"/>
      <c r="O683" s="33"/>
      <c r="S683" s="33"/>
    </row>
    <row r="684" spans="7:19" ht="15.75" customHeight="1" x14ac:dyDescent="0.2">
      <c r="G684" s="33"/>
      <c r="K684" s="33"/>
      <c r="O684" s="33"/>
      <c r="S684" s="33"/>
    </row>
    <row r="685" spans="7:19" ht="15.75" customHeight="1" x14ac:dyDescent="0.2">
      <c r="G685" s="33"/>
      <c r="K685" s="33"/>
      <c r="O685" s="33"/>
      <c r="S685" s="33"/>
    </row>
    <row r="686" spans="7:19" ht="15.75" customHeight="1" x14ac:dyDescent="0.2">
      <c r="G686" s="33"/>
      <c r="K686" s="33"/>
      <c r="O686" s="33"/>
      <c r="S686" s="33"/>
    </row>
    <row r="687" spans="7:19" ht="15.75" customHeight="1" x14ac:dyDescent="0.2">
      <c r="G687" s="33"/>
      <c r="K687" s="33"/>
      <c r="O687" s="33"/>
      <c r="S687" s="33"/>
    </row>
    <row r="688" spans="7:19" ht="15.75" customHeight="1" x14ac:dyDescent="0.2">
      <c r="G688" s="33"/>
      <c r="K688" s="33"/>
      <c r="O688" s="33"/>
      <c r="S688" s="33"/>
    </row>
    <row r="689" spans="7:19" ht="15.75" customHeight="1" x14ac:dyDescent="0.2">
      <c r="G689" s="33"/>
      <c r="K689" s="33"/>
      <c r="O689" s="33"/>
      <c r="S689" s="33"/>
    </row>
    <row r="690" spans="7:19" ht="15.75" customHeight="1" x14ac:dyDescent="0.2">
      <c r="G690" s="33"/>
      <c r="K690" s="33"/>
      <c r="O690" s="33"/>
      <c r="S690" s="33"/>
    </row>
    <row r="691" spans="7:19" ht="15.75" customHeight="1" x14ac:dyDescent="0.2">
      <c r="G691" s="33"/>
      <c r="K691" s="33"/>
      <c r="O691" s="33"/>
      <c r="S691" s="33"/>
    </row>
    <row r="692" spans="7:19" ht="15.75" customHeight="1" x14ac:dyDescent="0.2">
      <c r="G692" s="33"/>
      <c r="K692" s="33"/>
      <c r="O692" s="33"/>
      <c r="S692" s="33"/>
    </row>
    <row r="693" spans="7:19" ht="15.75" customHeight="1" x14ac:dyDescent="0.2">
      <c r="G693" s="33"/>
      <c r="K693" s="33"/>
      <c r="O693" s="33"/>
      <c r="S693" s="33"/>
    </row>
    <row r="694" spans="7:19" ht="15.75" customHeight="1" x14ac:dyDescent="0.2">
      <c r="G694" s="33"/>
      <c r="K694" s="33"/>
      <c r="O694" s="33"/>
      <c r="S694" s="33"/>
    </row>
    <row r="695" spans="7:19" ht="15.75" customHeight="1" x14ac:dyDescent="0.2">
      <c r="G695" s="33"/>
      <c r="K695" s="33"/>
      <c r="O695" s="33"/>
      <c r="S695" s="33"/>
    </row>
    <row r="696" spans="7:19" ht="15.75" customHeight="1" x14ac:dyDescent="0.2">
      <c r="G696" s="33"/>
      <c r="K696" s="33"/>
      <c r="O696" s="33"/>
      <c r="S696" s="33"/>
    </row>
    <row r="697" spans="7:19" ht="15.75" customHeight="1" x14ac:dyDescent="0.2">
      <c r="G697" s="33"/>
      <c r="K697" s="33"/>
      <c r="O697" s="33"/>
      <c r="S697" s="33"/>
    </row>
    <row r="698" spans="7:19" ht="15.75" customHeight="1" x14ac:dyDescent="0.2">
      <c r="G698" s="33"/>
      <c r="K698" s="33"/>
      <c r="O698" s="33"/>
      <c r="S698" s="33"/>
    </row>
    <row r="699" spans="7:19" ht="15.75" customHeight="1" x14ac:dyDescent="0.2">
      <c r="G699" s="33"/>
      <c r="K699" s="33"/>
      <c r="O699" s="33"/>
      <c r="S699" s="33"/>
    </row>
    <row r="700" spans="7:19" ht="15.75" customHeight="1" x14ac:dyDescent="0.2">
      <c r="G700" s="33"/>
      <c r="K700" s="33"/>
      <c r="O700" s="33"/>
      <c r="S700" s="33"/>
    </row>
    <row r="701" spans="7:19" ht="15.75" customHeight="1" x14ac:dyDescent="0.2">
      <c r="G701" s="33"/>
      <c r="K701" s="33"/>
      <c r="O701" s="33"/>
      <c r="S701" s="33"/>
    </row>
    <row r="702" spans="7:19" ht="15.75" customHeight="1" x14ac:dyDescent="0.2">
      <c r="G702" s="33"/>
      <c r="K702" s="33"/>
      <c r="O702" s="33"/>
      <c r="S702" s="33"/>
    </row>
    <row r="703" spans="7:19" ht="15.75" customHeight="1" x14ac:dyDescent="0.2">
      <c r="G703" s="33"/>
      <c r="K703" s="33"/>
      <c r="O703" s="33"/>
      <c r="S703" s="33"/>
    </row>
    <row r="704" spans="7:19" ht="15.75" customHeight="1" x14ac:dyDescent="0.2">
      <c r="G704" s="33"/>
      <c r="K704" s="33"/>
      <c r="O704" s="33"/>
      <c r="S704" s="33"/>
    </row>
    <row r="705" spans="7:19" ht="15.75" customHeight="1" x14ac:dyDescent="0.2">
      <c r="G705" s="33"/>
      <c r="K705" s="33"/>
      <c r="O705" s="33"/>
      <c r="S705" s="33"/>
    </row>
    <row r="706" spans="7:19" ht="15.75" customHeight="1" x14ac:dyDescent="0.2">
      <c r="G706" s="33"/>
      <c r="K706" s="33"/>
      <c r="O706" s="33"/>
      <c r="S706" s="33"/>
    </row>
    <row r="707" spans="7:19" ht="15.75" customHeight="1" x14ac:dyDescent="0.2">
      <c r="G707" s="33"/>
      <c r="K707" s="33"/>
      <c r="O707" s="33"/>
      <c r="S707" s="33"/>
    </row>
    <row r="708" spans="7:19" ht="15.75" customHeight="1" x14ac:dyDescent="0.2">
      <c r="G708" s="33"/>
      <c r="K708" s="33"/>
      <c r="O708" s="33"/>
      <c r="S708" s="33"/>
    </row>
    <row r="709" spans="7:19" ht="15.75" customHeight="1" x14ac:dyDescent="0.2">
      <c r="G709" s="33"/>
      <c r="K709" s="33"/>
      <c r="O709" s="33"/>
      <c r="S709" s="33"/>
    </row>
    <row r="710" spans="7:19" ht="15.75" customHeight="1" x14ac:dyDescent="0.2">
      <c r="G710" s="33"/>
      <c r="K710" s="33"/>
      <c r="O710" s="33"/>
      <c r="S710" s="33"/>
    </row>
    <row r="711" spans="7:19" ht="15.75" customHeight="1" x14ac:dyDescent="0.2">
      <c r="G711" s="33"/>
      <c r="K711" s="33"/>
      <c r="O711" s="33"/>
      <c r="S711" s="33"/>
    </row>
    <row r="712" spans="7:19" ht="15.75" customHeight="1" x14ac:dyDescent="0.2">
      <c r="G712" s="33"/>
      <c r="K712" s="33"/>
      <c r="O712" s="33"/>
      <c r="S712" s="33"/>
    </row>
    <row r="713" spans="7:19" ht="15.75" customHeight="1" x14ac:dyDescent="0.2">
      <c r="G713" s="33"/>
      <c r="K713" s="33"/>
      <c r="O713" s="33"/>
      <c r="S713" s="33"/>
    </row>
    <row r="714" spans="7:19" ht="15.75" customHeight="1" x14ac:dyDescent="0.2">
      <c r="G714" s="33"/>
      <c r="K714" s="33"/>
      <c r="O714" s="33"/>
      <c r="S714" s="33"/>
    </row>
    <row r="715" spans="7:19" ht="15.75" customHeight="1" x14ac:dyDescent="0.2">
      <c r="G715" s="33"/>
      <c r="K715" s="33"/>
      <c r="O715" s="33"/>
      <c r="S715" s="33"/>
    </row>
    <row r="716" spans="7:19" ht="15.75" customHeight="1" x14ac:dyDescent="0.2">
      <c r="G716" s="33"/>
      <c r="K716" s="33"/>
      <c r="O716" s="33"/>
      <c r="S716" s="33"/>
    </row>
    <row r="717" spans="7:19" ht="15.75" customHeight="1" x14ac:dyDescent="0.2">
      <c r="G717" s="33"/>
      <c r="K717" s="33"/>
      <c r="O717" s="33"/>
      <c r="S717" s="33"/>
    </row>
    <row r="718" spans="7:19" ht="15.75" customHeight="1" x14ac:dyDescent="0.2">
      <c r="G718" s="33"/>
      <c r="K718" s="33"/>
      <c r="O718" s="33"/>
      <c r="S718" s="33"/>
    </row>
    <row r="719" spans="7:19" ht="15.75" customHeight="1" x14ac:dyDescent="0.2">
      <c r="G719" s="33"/>
      <c r="K719" s="33"/>
      <c r="O719" s="33"/>
      <c r="S719" s="33"/>
    </row>
    <row r="720" spans="7:19" ht="15.75" customHeight="1" x14ac:dyDescent="0.2">
      <c r="G720" s="33"/>
      <c r="K720" s="33"/>
      <c r="O720" s="33"/>
      <c r="S720" s="33"/>
    </row>
    <row r="721" spans="7:19" ht="15.75" customHeight="1" x14ac:dyDescent="0.2">
      <c r="G721" s="33"/>
      <c r="K721" s="33"/>
      <c r="O721" s="33"/>
      <c r="S721" s="33"/>
    </row>
    <row r="722" spans="7:19" ht="15.75" customHeight="1" x14ac:dyDescent="0.2">
      <c r="G722" s="33"/>
      <c r="K722" s="33"/>
      <c r="O722" s="33"/>
      <c r="S722" s="33"/>
    </row>
    <row r="723" spans="7:19" ht="15.75" customHeight="1" x14ac:dyDescent="0.2">
      <c r="G723" s="33"/>
      <c r="K723" s="33"/>
      <c r="O723" s="33"/>
      <c r="S723" s="33"/>
    </row>
    <row r="724" spans="7:19" ht="15.75" customHeight="1" x14ac:dyDescent="0.2">
      <c r="G724" s="33"/>
      <c r="K724" s="33"/>
      <c r="O724" s="33"/>
      <c r="S724" s="33"/>
    </row>
    <row r="725" spans="7:19" ht="15.75" customHeight="1" x14ac:dyDescent="0.2">
      <c r="G725" s="33"/>
      <c r="K725" s="33"/>
      <c r="O725" s="33"/>
      <c r="S725" s="33"/>
    </row>
    <row r="726" spans="7:19" ht="15.75" customHeight="1" x14ac:dyDescent="0.2">
      <c r="G726" s="33"/>
      <c r="K726" s="33"/>
      <c r="O726" s="33"/>
      <c r="S726" s="33"/>
    </row>
    <row r="727" spans="7:19" ht="15.75" customHeight="1" x14ac:dyDescent="0.2">
      <c r="G727" s="33"/>
      <c r="K727" s="33"/>
      <c r="O727" s="33"/>
      <c r="S727" s="33"/>
    </row>
    <row r="728" spans="7:19" ht="15.75" customHeight="1" x14ac:dyDescent="0.2">
      <c r="G728" s="33"/>
      <c r="K728" s="33"/>
      <c r="O728" s="33"/>
      <c r="S728" s="33"/>
    </row>
    <row r="729" spans="7:19" ht="15.75" customHeight="1" x14ac:dyDescent="0.2">
      <c r="G729" s="33"/>
      <c r="K729" s="33"/>
      <c r="O729" s="33"/>
      <c r="S729" s="33"/>
    </row>
    <row r="730" spans="7:19" ht="15.75" customHeight="1" x14ac:dyDescent="0.2">
      <c r="G730" s="33"/>
      <c r="K730" s="33"/>
      <c r="O730" s="33"/>
      <c r="S730" s="33"/>
    </row>
    <row r="731" spans="7:19" ht="15.75" customHeight="1" x14ac:dyDescent="0.2">
      <c r="G731" s="33"/>
      <c r="K731" s="33"/>
      <c r="O731" s="33"/>
      <c r="S731" s="33"/>
    </row>
    <row r="732" spans="7:19" ht="15.75" customHeight="1" x14ac:dyDescent="0.2">
      <c r="G732" s="33"/>
      <c r="K732" s="33"/>
      <c r="O732" s="33"/>
      <c r="S732" s="33"/>
    </row>
    <row r="733" spans="7:19" ht="15.75" customHeight="1" x14ac:dyDescent="0.2">
      <c r="G733" s="33"/>
      <c r="K733" s="33"/>
      <c r="O733" s="33"/>
      <c r="S733" s="33"/>
    </row>
    <row r="734" spans="7:19" ht="15.75" customHeight="1" x14ac:dyDescent="0.2">
      <c r="G734" s="33"/>
      <c r="K734" s="33"/>
      <c r="O734" s="33"/>
      <c r="S734" s="33"/>
    </row>
    <row r="735" spans="7:19" ht="15.75" customHeight="1" x14ac:dyDescent="0.2">
      <c r="G735" s="33"/>
      <c r="K735" s="33"/>
      <c r="O735" s="33"/>
      <c r="S735" s="33"/>
    </row>
    <row r="736" spans="7:19" ht="15.75" customHeight="1" x14ac:dyDescent="0.2">
      <c r="G736" s="33"/>
      <c r="K736" s="33"/>
      <c r="O736" s="33"/>
      <c r="S736" s="33"/>
    </row>
    <row r="737" spans="7:19" ht="15.75" customHeight="1" x14ac:dyDescent="0.2">
      <c r="G737" s="33"/>
      <c r="K737" s="33"/>
      <c r="O737" s="33"/>
      <c r="S737" s="33"/>
    </row>
    <row r="738" spans="7:19" ht="15.75" customHeight="1" x14ac:dyDescent="0.2">
      <c r="G738" s="33"/>
      <c r="K738" s="33"/>
      <c r="O738" s="33"/>
      <c r="S738" s="33"/>
    </row>
    <row r="739" spans="7:19" ht="15.75" customHeight="1" x14ac:dyDescent="0.2">
      <c r="G739" s="33"/>
      <c r="K739" s="33"/>
      <c r="O739" s="33"/>
      <c r="S739" s="33"/>
    </row>
    <row r="740" spans="7:19" ht="15.75" customHeight="1" x14ac:dyDescent="0.2">
      <c r="G740" s="33"/>
      <c r="K740" s="33"/>
      <c r="O740" s="33"/>
      <c r="S740" s="33"/>
    </row>
    <row r="741" spans="7:19" ht="15.75" customHeight="1" x14ac:dyDescent="0.2">
      <c r="G741" s="33"/>
      <c r="K741" s="33"/>
      <c r="O741" s="33"/>
      <c r="S741" s="33"/>
    </row>
    <row r="742" spans="7:19" ht="15.75" customHeight="1" x14ac:dyDescent="0.2">
      <c r="G742" s="33"/>
      <c r="K742" s="33"/>
      <c r="O742" s="33"/>
      <c r="S742" s="33"/>
    </row>
    <row r="743" spans="7:19" ht="15.75" customHeight="1" x14ac:dyDescent="0.2">
      <c r="G743" s="33"/>
      <c r="K743" s="33"/>
      <c r="O743" s="33"/>
      <c r="S743" s="33"/>
    </row>
    <row r="744" spans="7:19" ht="15.75" customHeight="1" x14ac:dyDescent="0.2">
      <c r="G744" s="33"/>
      <c r="K744" s="33"/>
      <c r="O744" s="33"/>
      <c r="S744" s="33"/>
    </row>
    <row r="745" spans="7:19" ht="15.75" customHeight="1" x14ac:dyDescent="0.2">
      <c r="G745" s="33"/>
      <c r="K745" s="33"/>
      <c r="O745" s="33"/>
      <c r="S745" s="33"/>
    </row>
    <row r="746" spans="7:19" ht="15.75" customHeight="1" x14ac:dyDescent="0.2">
      <c r="G746" s="33"/>
      <c r="K746" s="33"/>
      <c r="O746" s="33"/>
      <c r="S746" s="33"/>
    </row>
    <row r="747" spans="7:19" ht="15.75" customHeight="1" x14ac:dyDescent="0.2">
      <c r="G747" s="33"/>
      <c r="K747" s="33"/>
      <c r="O747" s="33"/>
      <c r="S747" s="33"/>
    </row>
    <row r="748" spans="7:19" ht="15.75" customHeight="1" x14ac:dyDescent="0.2">
      <c r="G748" s="33"/>
      <c r="K748" s="33"/>
      <c r="O748" s="33"/>
      <c r="S748" s="33"/>
    </row>
    <row r="749" spans="7:19" ht="15.75" customHeight="1" x14ac:dyDescent="0.2">
      <c r="G749" s="33"/>
      <c r="K749" s="33"/>
      <c r="O749" s="33"/>
      <c r="S749" s="33"/>
    </row>
    <row r="750" spans="7:19" ht="15.75" customHeight="1" x14ac:dyDescent="0.2">
      <c r="G750" s="33"/>
      <c r="K750" s="33"/>
      <c r="O750" s="33"/>
      <c r="S750" s="33"/>
    </row>
    <row r="751" spans="7:19" ht="15.75" customHeight="1" x14ac:dyDescent="0.2">
      <c r="G751" s="33"/>
      <c r="K751" s="33"/>
      <c r="O751" s="33"/>
      <c r="S751" s="33"/>
    </row>
    <row r="752" spans="7:19" ht="15.75" customHeight="1" x14ac:dyDescent="0.2">
      <c r="G752" s="33"/>
      <c r="K752" s="33"/>
      <c r="O752" s="33"/>
      <c r="S752" s="33"/>
    </row>
    <row r="753" spans="7:19" ht="15.75" customHeight="1" x14ac:dyDescent="0.2">
      <c r="G753" s="33"/>
      <c r="K753" s="33"/>
      <c r="O753" s="33"/>
      <c r="S753" s="33"/>
    </row>
    <row r="754" spans="7:19" ht="15.75" customHeight="1" x14ac:dyDescent="0.2">
      <c r="G754" s="33"/>
      <c r="K754" s="33"/>
      <c r="O754" s="33"/>
      <c r="S754" s="33"/>
    </row>
    <row r="755" spans="7:19" ht="15.75" customHeight="1" x14ac:dyDescent="0.2">
      <c r="G755" s="33"/>
      <c r="K755" s="33"/>
      <c r="O755" s="33"/>
      <c r="S755" s="33"/>
    </row>
    <row r="756" spans="7:19" ht="15.75" customHeight="1" x14ac:dyDescent="0.2">
      <c r="G756" s="33"/>
      <c r="K756" s="33"/>
      <c r="O756" s="33"/>
      <c r="S756" s="33"/>
    </row>
    <row r="757" spans="7:19" ht="15.75" customHeight="1" x14ac:dyDescent="0.2">
      <c r="G757" s="33"/>
      <c r="K757" s="33"/>
      <c r="O757" s="33"/>
      <c r="S757" s="33"/>
    </row>
    <row r="758" spans="7:19" ht="15.75" customHeight="1" x14ac:dyDescent="0.2">
      <c r="G758" s="33"/>
      <c r="K758" s="33"/>
      <c r="O758" s="33"/>
      <c r="S758" s="33"/>
    </row>
    <row r="759" spans="7:19" ht="15.75" customHeight="1" x14ac:dyDescent="0.2">
      <c r="G759" s="33"/>
      <c r="K759" s="33"/>
      <c r="O759" s="33"/>
      <c r="S759" s="33"/>
    </row>
    <row r="760" spans="7:19" ht="15.75" customHeight="1" x14ac:dyDescent="0.2">
      <c r="G760" s="33"/>
      <c r="K760" s="33"/>
      <c r="O760" s="33"/>
      <c r="S760" s="33"/>
    </row>
    <row r="761" spans="7:19" ht="15.75" customHeight="1" x14ac:dyDescent="0.2">
      <c r="G761" s="33"/>
      <c r="K761" s="33"/>
      <c r="O761" s="33"/>
      <c r="S761" s="33"/>
    </row>
    <row r="762" spans="7:19" ht="15.75" customHeight="1" x14ac:dyDescent="0.2">
      <c r="G762" s="33"/>
      <c r="K762" s="33"/>
      <c r="O762" s="33"/>
      <c r="S762" s="33"/>
    </row>
    <row r="763" spans="7:19" ht="15.75" customHeight="1" x14ac:dyDescent="0.2">
      <c r="G763" s="33"/>
      <c r="K763" s="33"/>
      <c r="O763" s="33"/>
      <c r="S763" s="33"/>
    </row>
    <row r="764" spans="7:19" ht="15.75" customHeight="1" x14ac:dyDescent="0.2">
      <c r="G764" s="33"/>
      <c r="K764" s="33"/>
      <c r="O764" s="33"/>
      <c r="S764" s="33"/>
    </row>
    <row r="765" spans="7:19" ht="15.75" customHeight="1" x14ac:dyDescent="0.2">
      <c r="G765" s="33"/>
      <c r="K765" s="33"/>
      <c r="O765" s="33"/>
      <c r="S765" s="33"/>
    </row>
    <row r="766" spans="7:19" ht="15.75" customHeight="1" x14ac:dyDescent="0.2">
      <c r="G766" s="33"/>
      <c r="K766" s="33"/>
      <c r="O766" s="33"/>
      <c r="S766" s="33"/>
    </row>
    <row r="767" spans="7:19" ht="15.75" customHeight="1" x14ac:dyDescent="0.2">
      <c r="G767" s="33"/>
      <c r="K767" s="33"/>
      <c r="O767" s="33"/>
      <c r="S767" s="33"/>
    </row>
    <row r="768" spans="7:19" ht="15.75" customHeight="1" x14ac:dyDescent="0.2">
      <c r="G768" s="33"/>
      <c r="K768" s="33"/>
      <c r="O768" s="33"/>
      <c r="S768" s="33"/>
    </row>
    <row r="769" spans="7:19" ht="15.75" customHeight="1" x14ac:dyDescent="0.2">
      <c r="G769" s="33"/>
      <c r="K769" s="33"/>
      <c r="O769" s="33"/>
      <c r="S769" s="33"/>
    </row>
    <row r="770" spans="7:19" ht="15.75" customHeight="1" x14ac:dyDescent="0.2">
      <c r="G770" s="33"/>
      <c r="K770" s="33"/>
      <c r="O770" s="33"/>
      <c r="S770" s="33"/>
    </row>
    <row r="771" spans="7:19" ht="15.75" customHeight="1" x14ac:dyDescent="0.2">
      <c r="G771" s="33"/>
      <c r="K771" s="33"/>
      <c r="O771" s="33"/>
      <c r="S771" s="33"/>
    </row>
    <row r="772" spans="7:19" ht="15.75" customHeight="1" x14ac:dyDescent="0.2">
      <c r="G772" s="33"/>
      <c r="K772" s="33"/>
      <c r="O772" s="33"/>
      <c r="S772" s="33"/>
    </row>
    <row r="773" spans="7:19" ht="15.75" customHeight="1" x14ac:dyDescent="0.2">
      <c r="G773" s="33"/>
      <c r="K773" s="33"/>
      <c r="O773" s="33"/>
      <c r="S773" s="33"/>
    </row>
    <row r="774" spans="7:19" ht="15.75" customHeight="1" x14ac:dyDescent="0.2">
      <c r="G774" s="33"/>
      <c r="K774" s="33"/>
      <c r="O774" s="33"/>
      <c r="S774" s="33"/>
    </row>
    <row r="775" spans="7:19" ht="15.75" customHeight="1" x14ac:dyDescent="0.2">
      <c r="G775" s="33"/>
      <c r="K775" s="33"/>
      <c r="O775" s="33"/>
      <c r="S775" s="33"/>
    </row>
    <row r="776" spans="7:19" ht="15.75" customHeight="1" x14ac:dyDescent="0.2">
      <c r="G776" s="33"/>
      <c r="K776" s="33"/>
      <c r="O776" s="33"/>
      <c r="S776" s="33"/>
    </row>
    <row r="777" spans="7:19" ht="15.75" customHeight="1" x14ac:dyDescent="0.2">
      <c r="G777" s="33"/>
      <c r="K777" s="33"/>
      <c r="O777" s="33"/>
      <c r="S777" s="33"/>
    </row>
    <row r="778" spans="7:19" ht="15.75" customHeight="1" x14ac:dyDescent="0.2">
      <c r="G778" s="33"/>
      <c r="K778" s="33"/>
      <c r="O778" s="33"/>
      <c r="S778" s="33"/>
    </row>
    <row r="779" spans="7:19" ht="15.75" customHeight="1" x14ac:dyDescent="0.2">
      <c r="G779" s="33"/>
      <c r="K779" s="33"/>
      <c r="O779" s="33"/>
      <c r="S779" s="33"/>
    </row>
    <row r="780" spans="7:19" ht="15.75" customHeight="1" x14ac:dyDescent="0.2">
      <c r="G780" s="33"/>
      <c r="K780" s="33"/>
      <c r="O780" s="33"/>
      <c r="S780" s="33"/>
    </row>
    <row r="781" spans="7:19" ht="15.75" customHeight="1" x14ac:dyDescent="0.2">
      <c r="G781" s="33"/>
      <c r="K781" s="33"/>
      <c r="O781" s="33"/>
      <c r="S781" s="33"/>
    </row>
    <row r="782" spans="7:19" ht="15.75" customHeight="1" x14ac:dyDescent="0.2">
      <c r="G782" s="33"/>
      <c r="K782" s="33"/>
      <c r="O782" s="33"/>
      <c r="S782" s="33"/>
    </row>
    <row r="783" spans="7:19" ht="15.75" customHeight="1" x14ac:dyDescent="0.2">
      <c r="G783" s="33"/>
      <c r="K783" s="33"/>
      <c r="O783" s="33"/>
      <c r="S783" s="33"/>
    </row>
    <row r="784" spans="7:19" ht="15.75" customHeight="1" x14ac:dyDescent="0.2">
      <c r="G784" s="33"/>
      <c r="K784" s="33"/>
      <c r="O784" s="33"/>
      <c r="S784" s="33"/>
    </row>
    <row r="785" spans="7:19" ht="15.75" customHeight="1" x14ac:dyDescent="0.2">
      <c r="G785" s="33"/>
      <c r="K785" s="33"/>
      <c r="O785" s="33"/>
      <c r="S785" s="33"/>
    </row>
    <row r="786" spans="7:19" ht="15.75" customHeight="1" x14ac:dyDescent="0.2">
      <c r="G786" s="33"/>
      <c r="K786" s="33"/>
      <c r="O786" s="33"/>
      <c r="S786" s="33"/>
    </row>
    <row r="787" spans="7:19" ht="15.75" customHeight="1" x14ac:dyDescent="0.2">
      <c r="G787" s="33"/>
      <c r="K787" s="33"/>
      <c r="O787" s="33"/>
      <c r="S787" s="33"/>
    </row>
    <row r="788" spans="7:19" ht="15.75" customHeight="1" x14ac:dyDescent="0.2">
      <c r="G788" s="33"/>
      <c r="K788" s="33"/>
      <c r="O788" s="33"/>
      <c r="S788" s="33"/>
    </row>
    <row r="789" spans="7:19" ht="15.75" customHeight="1" x14ac:dyDescent="0.2">
      <c r="G789" s="33"/>
      <c r="K789" s="33"/>
      <c r="O789" s="33"/>
      <c r="S789" s="33"/>
    </row>
    <row r="790" spans="7:19" ht="15.75" customHeight="1" x14ac:dyDescent="0.2">
      <c r="G790" s="33"/>
      <c r="K790" s="33"/>
      <c r="O790" s="33"/>
      <c r="S790" s="33"/>
    </row>
    <row r="791" spans="7:19" ht="15.75" customHeight="1" x14ac:dyDescent="0.2">
      <c r="G791" s="33"/>
      <c r="K791" s="33"/>
      <c r="O791" s="33"/>
      <c r="S791" s="33"/>
    </row>
    <row r="792" spans="7:19" ht="15.75" customHeight="1" x14ac:dyDescent="0.2">
      <c r="G792" s="33"/>
      <c r="K792" s="33"/>
      <c r="O792" s="33"/>
      <c r="S792" s="33"/>
    </row>
    <row r="793" spans="7:19" ht="15.75" customHeight="1" x14ac:dyDescent="0.2">
      <c r="G793" s="33"/>
      <c r="K793" s="33"/>
      <c r="O793" s="33"/>
      <c r="S793" s="33"/>
    </row>
    <row r="794" spans="7:19" ht="15.75" customHeight="1" x14ac:dyDescent="0.2">
      <c r="G794" s="33"/>
      <c r="K794" s="33"/>
      <c r="O794" s="33"/>
      <c r="S794" s="33"/>
    </row>
    <row r="795" spans="7:19" ht="15.75" customHeight="1" x14ac:dyDescent="0.2">
      <c r="G795" s="33"/>
      <c r="K795" s="33"/>
      <c r="O795" s="33"/>
      <c r="S795" s="33"/>
    </row>
    <row r="796" spans="7:19" ht="15.75" customHeight="1" x14ac:dyDescent="0.2">
      <c r="G796" s="33"/>
      <c r="K796" s="33"/>
      <c r="O796" s="33"/>
      <c r="S796" s="33"/>
    </row>
    <row r="797" spans="7:19" ht="15.75" customHeight="1" x14ac:dyDescent="0.2">
      <c r="G797" s="33"/>
      <c r="K797" s="33"/>
      <c r="O797" s="33"/>
      <c r="S797" s="33"/>
    </row>
    <row r="798" spans="7:19" ht="15.75" customHeight="1" x14ac:dyDescent="0.2">
      <c r="G798" s="33"/>
      <c r="K798" s="33"/>
      <c r="O798" s="33"/>
      <c r="S798" s="33"/>
    </row>
    <row r="799" spans="7:19" ht="15.75" customHeight="1" x14ac:dyDescent="0.2">
      <c r="G799" s="33"/>
      <c r="K799" s="33"/>
      <c r="O799" s="33"/>
      <c r="S799" s="33"/>
    </row>
    <row r="800" spans="7:19" ht="15.75" customHeight="1" x14ac:dyDescent="0.2">
      <c r="G800" s="33"/>
      <c r="K800" s="33"/>
      <c r="O800" s="33"/>
      <c r="S800" s="33"/>
    </row>
    <row r="801" spans="7:19" ht="15.75" customHeight="1" x14ac:dyDescent="0.2">
      <c r="G801" s="33"/>
      <c r="K801" s="33"/>
      <c r="O801" s="33"/>
      <c r="S801" s="33"/>
    </row>
    <row r="802" spans="7:19" ht="15.75" customHeight="1" x14ac:dyDescent="0.2">
      <c r="G802" s="33"/>
      <c r="K802" s="33"/>
      <c r="O802" s="33"/>
      <c r="S802" s="33"/>
    </row>
    <row r="803" spans="7:19" ht="15.75" customHeight="1" x14ac:dyDescent="0.2">
      <c r="G803" s="33"/>
      <c r="K803" s="33"/>
      <c r="O803" s="33"/>
      <c r="S803" s="33"/>
    </row>
    <row r="804" spans="7:19" ht="15.75" customHeight="1" x14ac:dyDescent="0.2">
      <c r="G804" s="33"/>
      <c r="K804" s="33"/>
      <c r="O804" s="33"/>
      <c r="S804" s="33"/>
    </row>
    <row r="805" spans="7:19" ht="15.75" customHeight="1" x14ac:dyDescent="0.2">
      <c r="G805" s="33"/>
      <c r="K805" s="33"/>
      <c r="O805" s="33"/>
      <c r="S805" s="33"/>
    </row>
    <row r="806" spans="7:19" ht="15.75" customHeight="1" x14ac:dyDescent="0.2">
      <c r="G806" s="33"/>
      <c r="K806" s="33"/>
      <c r="O806" s="33"/>
      <c r="S806" s="33"/>
    </row>
    <row r="807" spans="7:19" ht="15.75" customHeight="1" x14ac:dyDescent="0.2">
      <c r="G807" s="33"/>
      <c r="K807" s="33"/>
      <c r="O807" s="33"/>
      <c r="S807" s="33"/>
    </row>
    <row r="808" spans="7:19" ht="15.75" customHeight="1" x14ac:dyDescent="0.2">
      <c r="G808" s="33"/>
      <c r="K808" s="33"/>
      <c r="O808" s="33"/>
      <c r="S808" s="33"/>
    </row>
    <row r="809" spans="7:19" ht="15.75" customHeight="1" x14ac:dyDescent="0.2">
      <c r="G809" s="33"/>
      <c r="K809" s="33"/>
      <c r="O809" s="33"/>
      <c r="S809" s="33"/>
    </row>
    <row r="810" spans="7:19" ht="15.75" customHeight="1" x14ac:dyDescent="0.2">
      <c r="G810" s="33"/>
      <c r="K810" s="33"/>
      <c r="O810" s="33"/>
      <c r="S810" s="33"/>
    </row>
    <row r="811" spans="7:19" ht="15.75" customHeight="1" x14ac:dyDescent="0.2">
      <c r="G811" s="33"/>
      <c r="K811" s="33"/>
      <c r="O811" s="33"/>
      <c r="S811" s="33"/>
    </row>
    <row r="812" spans="7:19" ht="15.75" customHeight="1" x14ac:dyDescent="0.2">
      <c r="G812" s="33"/>
      <c r="K812" s="33"/>
      <c r="O812" s="33"/>
      <c r="S812" s="33"/>
    </row>
    <row r="813" spans="7:19" ht="15.75" customHeight="1" x14ac:dyDescent="0.2">
      <c r="G813" s="33"/>
      <c r="K813" s="33"/>
      <c r="O813" s="33"/>
      <c r="S813" s="33"/>
    </row>
    <row r="814" spans="7:19" ht="15.75" customHeight="1" x14ac:dyDescent="0.2">
      <c r="G814" s="33"/>
      <c r="K814" s="33"/>
      <c r="O814" s="33"/>
      <c r="S814" s="33"/>
    </row>
    <row r="815" spans="7:19" ht="15.75" customHeight="1" x14ac:dyDescent="0.2">
      <c r="G815" s="33"/>
      <c r="K815" s="33"/>
      <c r="O815" s="33"/>
      <c r="S815" s="33"/>
    </row>
    <row r="816" spans="7:19" ht="15.75" customHeight="1" x14ac:dyDescent="0.2">
      <c r="G816" s="33"/>
      <c r="K816" s="33"/>
      <c r="O816" s="33"/>
      <c r="S816" s="33"/>
    </row>
    <row r="817" spans="7:19" ht="15.75" customHeight="1" x14ac:dyDescent="0.2">
      <c r="G817" s="33"/>
      <c r="K817" s="33"/>
      <c r="O817" s="33"/>
      <c r="S817" s="33"/>
    </row>
    <row r="818" spans="7:19" ht="15.75" customHeight="1" x14ac:dyDescent="0.2">
      <c r="G818" s="33"/>
      <c r="K818" s="33"/>
      <c r="O818" s="33"/>
      <c r="S818" s="33"/>
    </row>
    <row r="819" spans="7:19" ht="15.75" customHeight="1" x14ac:dyDescent="0.2">
      <c r="G819" s="33"/>
      <c r="K819" s="33"/>
      <c r="O819" s="33"/>
      <c r="S819" s="33"/>
    </row>
    <row r="820" spans="7:19" ht="15.75" customHeight="1" x14ac:dyDescent="0.2">
      <c r="G820" s="33"/>
      <c r="K820" s="33"/>
      <c r="O820" s="33"/>
      <c r="S820" s="33"/>
    </row>
    <row r="821" spans="7:19" ht="15.75" customHeight="1" x14ac:dyDescent="0.2">
      <c r="G821" s="33"/>
      <c r="K821" s="33"/>
      <c r="O821" s="33"/>
      <c r="S821" s="33"/>
    </row>
    <row r="822" spans="7:19" ht="15.75" customHeight="1" x14ac:dyDescent="0.2">
      <c r="G822" s="33"/>
      <c r="K822" s="33"/>
      <c r="O822" s="33"/>
      <c r="S822" s="33"/>
    </row>
    <row r="823" spans="7:19" ht="15.75" customHeight="1" x14ac:dyDescent="0.2">
      <c r="G823" s="33"/>
      <c r="K823" s="33"/>
      <c r="O823" s="33"/>
      <c r="S823" s="33"/>
    </row>
    <row r="824" spans="7:19" ht="15.75" customHeight="1" x14ac:dyDescent="0.2">
      <c r="G824" s="33"/>
      <c r="K824" s="33"/>
      <c r="O824" s="33"/>
      <c r="S824" s="33"/>
    </row>
    <row r="825" spans="7:19" ht="15.75" customHeight="1" x14ac:dyDescent="0.2">
      <c r="G825" s="33"/>
      <c r="K825" s="33"/>
      <c r="O825" s="33"/>
      <c r="S825" s="33"/>
    </row>
    <row r="826" spans="7:19" ht="15.75" customHeight="1" x14ac:dyDescent="0.2">
      <c r="G826" s="33"/>
      <c r="K826" s="33"/>
      <c r="O826" s="33"/>
      <c r="S826" s="33"/>
    </row>
    <row r="827" spans="7:19" ht="15.75" customHeight="1" x14ac:dyDescent="0.2">
      <c r="G827" s="33"/>
      <c r="K827" s="33"/>
      <c r="O827" s="33"/>
      <c r="S827" s="33"/>
    </row>
    <row r="828" spans="7:19" ht="15.75" customHeight="1" x14ac:dyDescent="0.2">
      <c r="G828" s="33"/>
      <c r="K828" s="33"/>
      <c r="O828" s="33"/>
      <c r="S828" s="33"/>
    </row>
    <row r="829" spans="7:19" ht="15.75" customHeight="1" x14ac:dyDescent="0.2">
      <c r="G829" s="33"/>
      <c r="K829" s="33"/>
      <c r="O829" s="33"/>
      <c r="S829" s="33"/>
    </row>
    <row r="830" spans="7:19" ht="15.75" customHeight="1" x14ac:dyDescent="0.2">
      <c r="G830" s="33"/>
      <c r="K830" s="33"/>
      <c r="O830" s="33"/>
      <c r="S830" s="33"/>
    </row>
    <row r="831" spans="7:19" ht="15.75" customHeight="1" x14ac:dyDescent="0.2">
      <c r="G831" s="33"/>
      <c r="K831" s="33"/>
      <c r="O831" s="33"/>
      <c r="S831" s="33"/>
    </row>
    <row r="832" spans="7:19" ht="15.75" customHeight="1" x14ac:dyDescent="0.2">
      <c r="G832" s="33"/>
      <c r="K832" s="33"/>
      <c r="O832" s="33"/>
      <c r="S832" s="33"/>
    </row>
    <row r="833" spans="7:19" ht="15.75" customHeight="1" x14ac:dyDescent="0.2">
      <c r="G833" s="33"/>
      <c r="K833" s="33"/>
      <c r="O833" s="33"/>
      <c r="S833" s="33"/>
    </row>
    <row r="834" spans="7:19" ht="15.75" customHeight="1" x14ac:dyDescent="0.2">
      <c r="G834" s="33"/>
      <c r="K834" s="33"/>
      <c r="O834" s="33"/>
      <c r="S834" s="33"/>
    </row>
    <row r="835" spans="7:19" ht="15.75" customHeight="1" x14ac:dyDescent="0.2">
      <c r="G835" s="33"/>
      <c r="K835" s="33"/>
      <c r="O835" s="33"/>
      <c r="S835" s="33"/>
    </row>
    <row r="836" spans="7:19" ht="15.75" customHeight="1" x14ac:dyDescent="0.2">
      <c r="G836" s="33"/>
      <c r="K836" s="33"/>
      <c r="O836" s="33"/>
      <c r="S836" s="33"/>
    </row>
    <row r="837" spans="7:19" ht="15.75" customHeight="1" x14ac:dyDescent="0.2">
      <c r="G837" s="33"/>
      <c r="K837" s="33"/>
      <c r="O837" s="33"/>
      <c r="S837" s="33"/>
    </row>
    <row r="838" spans="7:19" ht="15.75" customHeight="1" x14ac:dyDescent="0.2">
      <c r="G838" s="33"/>
      <c r="K838" s="33"/>
      <c r="O838" s="33"/>
      <c r="S838" s="33"/>
    </row>
    <row r="839" spans="7:19" ht="15.75" customHeight="1" x14ac:dyDescent="0.2">
      <c r="G839" s="33"/>
      <c r="K839" s="33"/>
      <c r="O839" s="33"/>
      <c r="S839" s="33"/>
    </row>
    <row r="840" spans="7:19" ht="15.75" customHeight="1" x14ac:dyDescent="0.2">
      <c r="G840" s="33"/>
      <c r="K840" s="33"/>
      <c r="O840" s="33"/>
      <c r="S840" s="33"/>
    </row>
    <row r="841" spans="7:19" ht="15.75" customHeight="1" x14ac:dyDescent="0.2">
      <c r="G841" s="33"/>
      <c r="K841" s="33"/>
      <c r="O841" s="33"/>
      <c r="S841" s="33"/>
    </row>
    <row r="842" spans="7:19" ht="15.75" customHeight="1" x14ac:dyDescent="0.2">
      <c r="G842" s="33"/>
      <c r="K842" s="33"/>
      <c r="O842" s="33"/>
      <c r="S842" s="33"/>
    </row>
    <row r="843" spans="7:19" ht="15.75" customHeight="1" x14ac:dyDescent="0.2">
      <c r="G843" s="33"/>
      <c r="K843" s="33"/>
      <c r="O843" s="33"/>
      <c r="S843" s="33"/>
    </row>
    <row r="844" spans="7:19" ht="15.75" customHeight="1" x14ac:dyDescent="0.2">
      <c r="G844" s="33"/>
      <c r="K844" s="33"/>
      <c r="O844" s="33"/>
      <c r="S844" s="33"/>
    </row>
    <row r="845" spans="7:19" ht="15.75" customHeight="1" x14ac:dyDescent="0.2">
      <c r="G845" s="33"/>
      <c r="K845" s="33"/>
      <c r="O845" s="33"/>
      <c r="S845" s="33"/>
    </row>
    <row r="846" spans="7:19" ht="15.75" customHeight="1" x14ac:dyDescent="0.2">
      <c r="G846" s="33"/>
      <c r="K846" s="33"/>
      <c r="O846" s="33"/>
      <c r="S846" s="33"/>
    </row>
    <row r="847" spans="7:19" ht="15.75" customHeight="1" x14ac:dyDescent="0.2">
      <c r="G847" s="33"/>
      <c r="K847" s="33"/>
      <c r="O847" s="33"/>
      <c r="S847" s="33"/>
    </row>
    <row r="848" spans="7:19" ht="15.75" customHeight="1" x14ac:dyDescent="0.2">
      <c r="G848" s="33"/>
      <c r="K848" s="33"/>
      <c r="O848" s="33"/>
      <c r="S848" s="33"/>
    </row>
    <row r="849" spans="7:19" ht="15.75" customHeight="1" x14ac:dyDescent="0.2">
      <c r="G849" s="33"/>
      <c r="K849" s="33"/>
      <c r="O849" s="33"/>
      <c r="S849" s="33"/>
    </row>
    <row r="850" spans="7:19" ht="15.75" customHeight="1" x14ac:dyDescent="0.2">
      <c r="G850" s="33"/>
      <c r="K850" s="33"/>
      <c r="O850" s="33"/>
      <c r="S850" s="33"/>
    </row>
    <row r="851" spans="7:19" ht="15.75" customHeight="1" x14ac:dyDescent="0.2">
      <c r="G851" s="33"/>
      <c r="K851" s="33"/>
      <c r="O851" s="33"/>
      <c r="S851" s="33"/>
    </row>
    <row r="852" spans="7:19" ht="15.75" customHeight="1" x14ac:dyDescent="0.2">
      <c r="G852" s="33"/>
      <c r="K852" s="33"/>
      <c r="O852" s="33"/>
      <c r="S852" s="33"/>
    </row>
    <row r="853" spans="7:19" ht="15.75" customHeight="1" x14ac:dyDescent="0.2">
      <c r="G853" s="33"/>
      <c r="K853" s="33"/>
      <c r="O853" s="33"/>
      <c r="S853" s="33"/>
    </row>
    <row r="854" spans="7:19" ht="15.75" customHeight="1" x14ac:dyDescent="0.2">
      <c r="G854" s="33"/>
      <c r="K854" s="33"/>
      <c r="O854" s="33"/>
      <c r="S854" s="33"/>
    </row>
    <row r="855" spans="7:19" ht="15.75" customHeight="1" x14ac:dyDescent="0.2">
      <c r="G855" s="33"/>
      <c r="K855" s="33"/>
      <c r="O855" s="33"/>
      <c r="S855" s="33"/>
    </row>
    <row r="856" spans="7:19" ht="15.75" customHeight="1" x14ac:dyDescent="0.2">
      <c r="G856" s="33"/>
      <c r="K856" s="33"/>
      <c r="O856" s="33"/>
      <c r="S856" s="33"/>
    </row>
    <row r="857" spans="7:19" ht="15.75" customHeight="1" x14ac:dyDescent="0.2">
      <c r="G857" s="33"/>
      <c r="K857" s="33"/>
      <c r="O857" s="33"/>
      <c r="S857" s="33"/>
    </row>
    <row r="858" spans="7:19" ht="15.75" customHeight="1" x14ac:dyDescent="0.2">
      <c r="G858" s="33"/>
      <c r="K858" s="33"/>
      <c r="O858" s="33"/>
      <c r="S858" s="33"/>
    </row>
    <row r="859" spans="7:19" ht="15.75" customHeight="1" x14ac:dyDescent="0.2">
      <c r="G859" s="33"/>
      <c r="K859" s="33"/>
      <c r="O859" s="33"/>
      <c r="S859" s="33"/>
    </row>
    <row r="860" spans="7:19" ht="15.75" customHeight="1" x14ac:dyDescent="0.2">
      <c r="G860" s="33"/>
      <c r="K860" s="33"/>
      <c r="O860" s="33"/>
      <c r="S860" s="33"/>
    </row>
    <row r="861" spans="7:19" ht="15.75" customHeight="1" x14ac:dyDescent="0.2">
      <c r="G861" s="33"/>
      <c r="K861" s="33"/>
      <c r="O861" s="33"/>
      <c r="S861" s="33"/>
    </row>
    <row r="862" spans="7:19" ht="15.75" customHeight="1" x14ac:dyDescent="0.2">
      <c r="G862" s="33"/>
      <c r="K862" s="33"/>
      <c r="O862" s="33"/>
      <c r="S862" s="33"/>
    </row>
    <row r="863" spans="7:19" ht="15.75" customHeight="1" x14ac:dyDescent="0.2">
      <c r="G863" s="33"/>
      <c r="K863" s="33"/>
      <c r="O863" s="33"/>
      <c r="S863" s="33"/>
    </row>
    <row r="864" spans="7:19" ht="15.75" customHeight="1" x14ac:dyDescent="0.2">
      <c r="G864" s="33"/>
      <c r="K864" s="33"/>
      <c r="O864" s="33"/>
      <c r="S864" s="33"/>
    </row>
    <row r="865" spans="7:19" ht="15.75" customHeight="1" x14ac:dyDescent="0.2">
      <c r="G865" s="33"/>
      <c r="K865" s="33"/>
      <c r="O865" s="33"/>
      <c r="S865" s="33"/>
    </row>
    <row r="866" spans="7:19" ht="15.75" customHeight="1" x14ac:dyDescent="0.2">
      <c r="G866" s="33"/>
      <c r="K866" s="33"/>
      <c r="O866" s="33"/>
      <c r="S866" s="33"/>
    </row>
    <row r="867" spans="7:19" ht="15.75" customHeight="1" x14ac:dyDescent="0.2">
      <c r="G867" s="33"/>
      <c r="K867" s="33"/>
      <c r="O867" s="33"/>
      <c r="S867" s="33"/>
    </row>
    <row r="868" spans="7:19" ht="15.75" customHeight="1" x14ac:dyDescent="0.2">
      <c r="G868" s="33"/>
      <c r="K868" s="33"/>
      <c r="O868" s="33"/>
      <c r="S868" s="33"/>
    </row>
    <row r="869" spans="7:19" ht="15.75" customHeight="1" x14ac:dyDescent="0.2">
      <c r="G869" s="33"/>
      <c r="K869" s="33"/>
      <c r="O869" s="33"/>
      <c r="S869" s="33"/>
    </row>
    <row r="870" spans="7:19" ht="15.75" customHeight="1" x14ac:dyDescent="0.2">
      <c r="G870" s="33"/>
      <c r="K870" s="33"/>
      <c r="O870" s="33"/>
      <c r="S870" s="33"/>
    </row>
    <row r="871" spans="7:19" ht="15.75" customHeight="1" x14ac:dyDescent="0.2">
      <c r="G871" s="33"/>
      <c r="K871" s="33"/>
      <c r="O871" s="33"/>
      <c r="S871" s="33"/>
    </row>
    <row r="872" spans="7:19" ht="15.75" customHeight="1" x14ac:dyDescent="0.2">
      <c r="G872" s="33"/>
      <c r="K872" s="33"/>
      <c r="O872" s="33"/>
      <c r="S872" s="33"/>
    </row>
    <row r="873" spans="7:19" ht="15.75" customHeight="1" x14ac:dyDescent="0.2">
      <c r="G873" s="33"/>
      <c r="K873" s="33"/>
      <c r="O873" s="33"/>
      <c r="S873" s="33"/>
    </row>
    <row r="874" spans="7:19" ht="15.75" customHeight="1" x14ac:dyDescent="0.2">
      <c r="G874" s="33"/>
      <c r="K874" s="33"/>
      <c r="O874" s="33"/>
      <c r="S874" s="33"/>
    </row>
    <row r="875" spans="7:19" ht="15.75" customHeight="1" x14ac:dyDescent="0.2">
      <c r="G875" s="33"/>
      <c r="K875" s="33"/>
      <c r="O875" s="33"/>
      <c r="S875" s="33"/>
    </row>
    <row r="876" spans="7:19" ht="15.75" customHeight="1" x14ac:dyDescent="0.2">
      <c r="G876" s="33"/>
      <c r="K876" s="33"/>
      <c r="O876" s="33"/>
      <c r="S876" s="33"/>
    </row>
    <row r="877" spans="7:19" ht="15.75" customHeight="1" x14ac:dyDescent="0.2">
      <c r="G877" s="33"/>
      <c r="K877" s="33"/>
      <c r="O877" s="33"/>
      <c r="S877" s="33"/>
    </row>
    <row r="878" spans="7:19" ht="15.75" customHeight="1" x14ac:dyDescent="0.2">
      <c r="G878" s="33"/>
      <c r="K878" s="33"/>
      <c r="O878" s="33"/>
      <c r="S878" s="33"/>
    </row>
    <row r="879" spans="7:19" ht="15.75" customHeight="1" x14ac:dyDescent="0.2">
      <c r="G879" s="33"/>
      <c r="K879" s="33"/>
      <c r="O879" s="33"/>
      <c r="S879" s="33"/>
    </row>
    <row r="880" spans="7:19" ht="15.75" customHeight="1" x14ac:dyDescent="0.2">
      <c r="G880" s="33"/>
      <c r="K880" s="33"/>
      <c r="O880" s="33"/>
      <c r="S880" s="33"/>
    </row>
    <row r="881" spans="7:19" ht="15.75" customHeight="1" x14ac:dyDescent="0.2">
      <c r="G881" s="33"/>
      <c r="K881" s="33"/>
      <c r="O881" s="33"/>
      <c r="S881" s="33"/>
    </row>
    <row r="882" spans="7:19" ht="15.75" customHeight="1" x14ac:dyDescent="0.2">
      <c r="G882" s="33"/>
      <c r="K882" s="33"/>
      <c r="O882" s="33"/>
      <c r="S882" s="33"/>
    </row>
    <row r="883" spans="7:19" ht="15.75" customHeight="1" x14ac:dyDescent="0.2">
      <c r="G883" s="33"/>
      <c r="K883" s="33"/>
      <c r="O883" s="33"/>
      <c r="S883" s="33"/>
    </row>
    <row r="884" spans="7:19" ht="15.75" customHeight="1" x14ac:dyDescent="0.2">
      <c r="G884" s="33"/>
      <c r="K884" s="33"/>
      <c r="O884" s="33"/>
      <c r="S884" s="33"/>
    </row>
    <row r="885" spans="7:19" ht="15.75" customHeight="1" x14ac:dyDescent="0.2">
      <c r="G885" s="33"/>
      <c r="K885" s="33"/>
      <c r="O885" s="33"/>
      <c r="S885" s="33"/>
    </row>
    <row r="886" spans="7:19" ht="15.75" customHeight="1" x14ac:dyDescent="0.2">
      <c r="G886" s="33"/>
      <c r="K886" s="33"/>
      <c r="O886" s="33"/>
      <c r="S886" s="33"/>
    </row>
    <row r="887" spans="7:19" ht="15.75" customHeight="1" x14ac:dyDescent="0.2">
      <c r="G887" s="33"/>
      <c r="K887" s="33"/>
      <c r="O887" s="33"/>
      <c r="S887" s="33"/>
    </row>
    <row r="888" spans="7:19" ht="15.75" customHeight="1" x14ac:dyDescent="0.2">
      <c r="G888" s="33"/>
      <c r="K888" s="33"/>
      <c r="O888" s="33"/>
      <c r="S888" s="33"/>
    </row>
    <row r="889" spans="7:19" ht="15.75" customHeight="1" x14ac:dyDescent="0.2">
      <c r="G889" s="33"/>
      <c r="K889" s="33"/>
      <c r="O889" s="33"/>
      <c r="S889" s="33"/>
    </row>
    <row r="890" spans="7:19" ht="15.75" customHeight="1" x14ac:dyDescent="0.2">
      <c r="G890" s="33"/>
      <c r="K890" s="33"/>
      <c r="O890" s="33"/>
      <c r="S890" s="33"/>
    </row>
    <row r="891" spans="7:19" ht="15.75" customHeight="1" x14ac:dyDescent="0.2">
      <c r="G891" s="33"/>
      <c r="K891" s="33"/>
      <c r="O891" s="33"/>
      <c r="S891" s="33"/>
    </row>
    <row r="892" spans="7:19" ht="15.75" customHeight="1" x14ac:dyDescent="0.2">
      <c r="G892" s="33"/>
      <c r="K892" s="33"/>
      <c r="O892" s="33"/>
      <c r="S892" s="33"/>
    </row>
    <row r="893" spans="7:19" ht="15.75" customHeight="1" x14ac:dyDescent="0.2">
      <c r="G893" s="33"/>
      <c r="K893" s="33"/>
      <c r="O893" s="33"/>
      <c r="S893" s="33"/>
    </row>
    <row r="894" spans="7:19" ht="15.75" customHeight="1" x14ac:dyDescent="0.2">
      <c r="G894" s="33"/>
      <c r="K894" s="33"/>
      <c r="O894" s="33"/>
      <c r="S894" s="33"/>
    </row>
    <row r="895" spans="7:19" ht="15.75" customHeight="1" x14ac:dyDescent="0.2">
      <c r="G895" s="33"/>
      <c r="K895" s="33"/>
      <c r="O895" s="33"/>
      <c r="S895" s="33"/>
    </row>
    <row r="896" spans="7:19" ht="15.75" customHeight="1" x14ac:dyDescent="0.2">
      <c r="G896" s="33"/>
      <c r="K896" s="33"/>
      <c r="O896" s="33"/>
      <c r="S896" s="33"/>
    </row>
    <row r="897" spans="7:19" ht="15.75" customHeight="1" x14ac:dyDescent="0.2">
      <c r="G897" s="33"/>
      <c r="K897" s="33"/>
      <c r="O897" s="33"/>
      <c r="S897" s="33"/>
    </row>
    <row r="898" spans="7:19" ht="15.75" customHeight="1" x14ac:dyDescent="0.2">
      <c r="G898" s="33"/>
      <c r="K898" s="33"/>
      <c r="O898" s="33"/>
      <c r="S898" s="33"/>
    </row>
    <row r="899" spans="7:19" ht="15.75" customHeight="1" x14ac:dyDescent="0.2">
      <c r="G899" s="33"/>
      <c r="K899" s="33"/>
      <c r="O899" s="33"/>
      <c r="S899" s="33"/>
    </row>
    <row r="900" spans="7:19" ht="15.75" customHeight="1" x14ac:dyDescent="0.2">
      <c r="G900" s="33"/>
      <c r="K900" s="33"/>
      <c r="O900" s="33"/>
      <c r="S900" s="33"/>
    </row>
    <row r="901" spans="7:19" ht="15.75" customHeight="1" x14ac:dyDescent="0.2">
      <c r="G901" s="33"/>
      <c r="K901" s="33"/>
      <c r="O901" s="33"/>
      <c r="S901" s="33"/>
    </row>
    <row r="902" spans="7:19" ht="15.75" customHeight="1" x14ac:dyDescent="0.2">
      <c r="G902" s="33"/>
      <c r="K902" s="33"/>
      <c r="O902" s="33"/>
      <c r="S902" s="33"/>
    </row>
    <row r="903" spans="7:19" ht="15.75" customHeight="1" x14ac:dyDescent="0.2">
      <c r="G903" s="33"/>
      <c r="K903" s="33"/>
      <c r="O903" s="33"/>
      <c r="S903" s="33"/>
    </row>
    <row r="904" spans="7:19" ht="15.75" customHeight="1" x14ac:dyDescent="0.2">
      <c r="G904" s="33"/>
      <c r="K904" s="33"/>
      <c r="O904" s="33"/>
      <c r="S904" s="33"/>
    </row>
    <row r="905" spans="7:19" ht="15.75" customHeight="1" x14ac:dyDescent="0.2">
      <c r="G905" s="33"/>
      <c r="K905" s="33"/>
      <c r="O905" s="33"/>
      <c r="S905" s="33"/>
    </row>
    <row r="906" spans="7:19" ht="15.75" customHeight="1" x14ac:dyDescent="0.2">
      <c r="G906" s="33"/>
      <c r="K906" s="33"/>
      <c r="O906" s="33"/>
      <c r="S906" s="33"/>
    </row>
    <row r="907" spans="7:19" ht="15.75" customHeight="1" x14ac:dyDescent="0.2">
      <c r="G907" s="33"/>
      <c r="K907" s="33"/>
      <c r="O907" s="33"/>
      <c r="S907" s="33"/>
    </row>
    <row r="908" spans="7:19" ht="15.75" customHeight="1" x14ac:dyDescent="0.2">
      <c r="G908" s="33"/>
      <c r="K908" s="33"/>
      <c r="O908" s="33"/>
      <c r="S908" s="33"/>
    </row>
    <row r="909" spans="7:19" ht="15.75" customHeight="1" x14ac:dyDescent="0.2">
      <c r="G909" s="33"/>
      <c r="K909" s="33"/>
      <c r="O909" s="33"/>
      <c r="S909" s="33"/>
    </row>
    <row r="910" spans="7:19" ht="15.75" customHeight="1" x14ac:dyDescent="0.2">
      <c r="G910" s="33"/>
      <c r="K910" s="33"/>
      <c r="O910" s="33"/>
      <c r="S910" s="33"/>
    </row>
    <row r="911" spans="7:19" ht="15.75" customHeight="1" x14ac:dyDescent="0.2">
      <c r="G911" s="33"/>
      <c r="K911" s="33"/>
      <c r="O911" s="33"/>
      <c r="S911" s="33"/>
    </row>
    <row r="912" spans="7:19" ht="15.75" customHeight="1" x14ac:dyDescent="0.2">
      <c r="G912" s="33"/>
      <c r="K912" s="33"/>
      <c r="O912" s="33"/>
      <c r="S912" s="33"/>
    </row>
    <row r="913" spans="7:19" ht="15.75" customHeight="1" x14ac:dyDescent="0.2">
      <c r="G913" s="33"/>
      <c r="K913" s="33"/>
      <c r="O913" s="33"/>
      <c r="S913" s="33"/>
    </row>
    <row r="914" spans="7:19" ht="15.75" customHeight="1" x14ac:dyDescent="0.2">
      <c r="G914" s="33"/>
      <c r="K914" s="33"/>
      <c r="O914" s="33"/>
      <c r="S914" s="33"/>
    </row>
    <row r="915" spans="7:19" ht="15.75" customHeight="1" x14ac:dyDescent="0.2">
      <c r="G915" s="33"/>
      <c r="K915" s="33"/>
      <c r="O915" s="33"/>
      <c r="S915" s="33"/>
    </row>
    <row r="916" spans="7:19" ht="15.75" customHeight="1" x14ac:dyDescent="0.2">
      <c r="G916" s="33"/>
      <c r="K916" s="33"/>
      <c r="O916" s="33"/>
      <c r="S916" s="33"/>
    </row>
    <row r="917" spans="7:19" ht="15.75" customHeight="1" x14ac:dyDescent="0.2">
      <c r="G917" s="33"/>
      <c r="K917" s="33"/>
      <c r="O917" s="33"/>
      <c r="S917" s="33"/>
    </row>
    <row r="918" spans="7:19" ht="15.75" customHeight="1" x14ac:dyDescent="0.2">
      <c r="G918" s="33"/>
      <c r="K918" s="33"/>
      <c r="O918" s="33"/>
      <c r="S918" s="33"/>
    </row>
    <row r="919" spans="7:19" ht="15.75" customHeight="1" x14ac:dyDescent="0.2">
      <c r="G919" s="33"/>
      <c r="K919" s="33"/>
      <c r="O919" s="33"/>
      <c r="S919" s="33"/>
    </row>
    <row r="920" spans="7:19" ht="15.75" customHeight="1" x14ac:dyDescent="0.2">
      <c r="G920" s="33"/>
      <c r="K920" s="33"/>
      <c r="O920" s="33"/>
      <c r="S920" s="33"/>
    </row>
    <row r="921" spans="7:19" ht="15.75" customHeight="1" x14ac:dyDescent="0.2">
      <c r="G921" s="33"/>
      <c r="K921" s="33"/>
      <c r="O921" s="33"/>
      <c r="S921" s="33"/>
    </row>
    <row r="922" spans="7:19" ht="15.75" customHeight="1" x14ac:dyDescent="0.2">
      <c r="G922" s="33"/>
      <c r="K922" s="33"/>
      <c r="O922" s="33"/>
      <c r="S922" s="33"/>
    </row>
    <row r="923" spans="7:19" ht="15.75" customHeight="1" x14ac:dyDescent="0.2">
      <c r="G923" s="33"/>
      <c r="K923" s="33"/>
      <c r="O923" s="33"/>
      <c r="S923" s="33"/>
    </row>
    <row r="924" spans="7:19" ht="15.75" customHeight="1" x14ac:dyDescent="0.2">
      <c r="G924" s="33"/>
      <c r="K924" s="33"/>
      <c r="O924" s="33"/>
      <c r="S924" s="33"/>
    </row>
    <row r="925" spans="7:19" ht="15.75" customHeight="1" x14ac:dyDescent="0.2">
      <c r="G925" s="33"/>
      <c r="K925" s="33"/>
      <c r="O925" s="33"/>
      <c r="S925" s="33"/>
    </row>
    <row r="926" spans="7:19" ht="15.75" customHeight="1" x14ac:dyDescent="0.2">
      <c r="G926" s="33"/>
      <c r="K926" s="33"/>
      <c r="O926" s="33"/>
      <c r="S926" s="33"/>
    </row>
    <row r="927" spans="7:19" ht="15.75" customHeight="1" x14ac:dyDescent="0.2">
      <c r="G927" s="33"/>
      <c r="K927" s="33"/>
      <c r="O927" s="33"/>
      <c r="S927" s="33"/>
    </row>
    <row r="928" spans="7:19" ht="15.75" customHeight="1" x14ac:dyDescent="0.2">
      <c r="G928" s="33"/>
      <c r="K928" s="33"/>
      <c r="O928" s="33"/>
      <c r="S928" s="33"/>
    </row>
    <row r="929" spans="7:19" ht="15.75" customHeight="1" x14ac:dyDescent="0.2">
      <c r="G929" s="33"/>
      <c r="K929" s="33"/>
      <c r="O929" s="33"/>
      <c r="S929" s="33"/>
    </row>
    <row r="930" spans="7:19" ht="15.75" customHeight="1" x14ac:dyDescent="0.2">
      <c r="G930" s="33"/>
      <c r="K930" s="33"/>
      <c r="O930" s="33"/>
      <c r="S930" s="33"/>
    </row>
    <row r="931" spans="7:19" ht="15.75" customHeight="1" x14ac:dyDescent="0.2">
      <c r="G931" s="33"/>
      <c r="K931" s="33"/>
      <c r="O931" s="33"/>
      <c r="S931" s="33"/>
    </row>
    <row r="932" spans="7:19" ht="15.75" customHeight="1" x14ac:dyDescent="0.2">
      <c r="G932" s="33"/>
      <c r="K932" s="33"/>
      <c r="O932" s="33"/>
      <c r="S932" s="33"/>
    </row>
    <row r="933" spans="7:19" ht="15.75" customHeight="1" x14ac:dyDescent="0.2">
      <c r="G933" s="33"/>
      <c r="K933" s="33"/>
      <c r="O933" s="33"/>
      <c r="S933" s="33"/>
    </row>
    <row r="934" spans="7:19" ht="15.75" customHeight="1" x14ac:dyDescent="0.2">
      <c r="G934" s="33"/>
      <c r="K934" s="33"/>
      <c r="O934" s="33"/>
      <c r="S934" s="33"/>
    </row>
    <row r="935" spans="7:19" ht="15.75" customHeight="1" x14ac:dyDescent="0.2">
      <c r="G935" s="33"/>
      <c r="K935" s="33"/>
      <c r="O935" s="33"/>
      <c r="S935" s="33"/>
    </row>
    <row r="936" spans="7:19" ht="15.75" customHeight="1" x14ac:dyDescent="0.2">
      <c r="G936" s="33"/>
      <c r="K936" s="33"/>
      <c r="O936" s="33"/>
      <c r="S936" s="33"/>
    </row>
    <row r="937" spans="7:19" ht="15.75" customHeight="1" x14ac:dyDescent="0.2">
      <c r="G937" s="33"/>
      <c r="K937" s="33"/>
      <c r="O937" s="33"/>
      <c r="S937" s="33"/>
    </row>
    <row r="938" spans="7:19" ht="15.75" customHeight="1" x14ac:dyDescent="0.2">
      <c r="G938" s="33"/>
      <c r="K938" s="33"/>
      <c r="O938" s="33"/>
      <c r="S938" s="33"/>
    </row>
    <row r="939" spans="7:19" ht="15.75" customHeight="1" x14ac:dyDescent="0.2">
      <c r="G939" s="33"/>
      <c r="K939" s="33"/>
      <c r="O939" s="33"/>
      <c r="S939" s="33"/>
    </row>
    <row r="940" spans="7:19" ht="15.75" customHeight="1" x14ac:dyDescent="0.2">
      <c r="G940" s="33"/>
      <c r="K940" s="33"/>
      <c r="O940" s="33"/>
      <c r="S940" s="33"/>
    </row>
    <row r="941" spans="7:19" ht="15.75" customHeight="1" x14ac:dyDescent="0.2">
      <c r="G941" s="33"/>
      <c r="K941" s="33"/>
      <c r="O941" s="33"/>
      <c r="S941" s="33"/>
    </row>
    <row r="942" spans="7:19" ht="15.75" customHeight="1" x14ac:dyDescent="0.2">
      <c r="G942" s="33"/>
      <c r="K942" s="33"/>
      <c r="O942" s="33"/>
      <c r="S942" s="33"/>
    </row>
    <row r="943" spans="7:19" ht="15.75" customHeight="1" x14ac:dyDescent="0.2">
      <c r="G943" s="33"/>
      <c r="K943" s="33"/>
      <c r="O943" s="33"/>
      <c r="S943" s="33"/>
    </row>
    <row r="944" spans="7:19" ht="15.75" customHeight="1" x14ac:dyDescent="0.2">
      <c r="G944" s="33"/>
      <c r="K944" s="33"/>
      <c r="O944" s="33"/>
      <c r="S944" s="33"/>
    </row>
    <row r="945" spans="7:19" ht="15.75" customHeight="1" x14ac:dyDescent="0.2">
      <c r="G945" s="33"/>
      <c r="K945" s="33"/>
      <c r="O945" s="33"/>
      <c r="S945" s="33"/>
    </row>
    <row r="946" spans="7:19" ht="15.75" customHeight="1" x14ac:dyDescent="0.2">
      <c r="G946" s="33"/>
      <c r="K946" s="33"/>
      <c r="O946" s="33"/>
      <c r="S946" s="33"/>
    </row>
    <row r="947" spans="7:19" ht="15.75" customHeight="1" x14ac:dyDescent="0.2">
      <c r="G947" s="33"/>
      <c r="K947" s="33"/>
      <c r="O947" s="33"/>
      <c r="S947" s="33"/>
    </row>
    <row r="948" spans="7:19" ht="15.75" customHeight="1" x14ac:dyDescent="0.2">
      <c r="G948" s="33"/>
      <c r="K948" s="33"/>
      <c r="O948" s="33"/>
      <c r="S948" s="33"/>
    </row>
    <row r="949" spans="7:19" ht="15.75" customHeight="1" x14ac:dyDescent="0.2">
      <c r="G949" s="33"/>
      <c r="K949" s="33"/>
      <c r="O949" s="33"/>
      <c r="S949" s="33"/>
    </row>
    <row r="950" spans="7:19" ht="15.75" customHeight="1" x14ac:dyDescent="0.2">
      <c r="G950" s="33"/>
      <c r="K950" s="33"/>
      <c r="O950" s="33"/>
      <c r="S950" s="33"/>
    </row>
    <row r="951" spans="7:19" ht="15.75" customHeight="1" x14ac:dyDescent="0.2">
      <c r="G951" s="33"/>
      <c r="K951" s="33"/>
      <c r="O951" s="33"/>
      <c r="S951" s="33"/>
    </row>
    <row r="952" spans="7:19" ht="15.75" customHeight="1" x14ac:dyDescent="0.2">
      <c r="G952" s="33"/>
      <c r="K952" s="33"/>
      <c r="O952" s="33"/>
      <c r="S952" s="33"/>
    </row>
    <row r="953" spans="7:19" ht="15.75" customHeight="1" x14ac:dyDescent="0.2">
      <c r="G953" s="33"/>
      <c r="K953" s="33"/>
      <c r="O953" s="33"/>
      <c r="S953" s="33"/>
    </row>
    <row r="954" spans="7:19" ht="15.75" customHeight="1" x14ac:dyDescent="0.2">
      <c r="G954" s="33"/>
      <c r="K954" s="33"/>
      <c r="O954" s="33"/>
      <c r="S954" s="33"/>
    </row>
    <row r="955" spans="7:19" ht="15.75" customHeight="1" x14ac:dyDescent="0.2">
      <c r="G955" s="33"/>
      <c r="K955" s="33"/>
      <c r="O955" s="33"/>
      <c r="S955" s="33"/>
    </row>
    <row r="956" spans="7:19" ht="15.75" customHeight="1" x14ac:dyDescent="0.2">
      <c r="G956" s="33"/>
      <c r="K956" s="33"/>
      <c r="O956" s="33"/>
      <c r="S956" s="33"/>
    </row>
    <row r="957" spans="7:19" ht="15.75" customHeight="1" x14ac:dyDescent="0.2">
      <c r="G957" s="33"/>
      <c r="K957" s="33"/>
      <c r="O957" s="33"/>
      <c r="S957" s="33"/>
    </row>
    <row r="958" spans="7:19" ht="15.75" customHeight="1" x14ac:dyDescent="0.2">
      <c r="G958" s="33"/>
      <c r="K958" s="33"/>
      <c r="O958" s="33"/>
      <c r="S958" s="33"/>
    </row>
    <row r="959" spans="7:19" ht="15.75" customHeight="1" x14ac:dyDescent="0.2">
      <c r="G959" s="33"/>
      <c r="K959" s="33"/>
      <c r="O959" s="33"/>
      <c r="S959" s="33"/>
    </row>
    <row r="960" spans="7:19" ht="15.75" customHeight="1" x14ac:dyDescent="0.2">
      <c r="G960" s="33"/>
      <c r="K960" s="33"/>
      <c r="O960" s="33"/>
      <c r="S960" s="33"/>
    </row>
    <row r="961" spans="7:19" ht="15.75" customHeight="1" x14ac:dyDescent="0.2">
      <c r="G961" s="33"/>
      <c r="K961" s="33"/>
      <c r="O961" s="33"/>
      <c r="S961" s="33"/>
    </row>
    <row r="962" spans="7:19" ht="15.75" customHeight="1" x14ac:dyDescent="0.2">
      <c r="G962" s="33"/>
      <c r="K962" s="33"/>
      <c r="O962" s="33"/>
      <c r="S962" s="33"/>
    </row>
    <row r="963" spans="7:19" ht="15.75" customHeight="1" x14ac:dyDescent="0.2">
      <c r="G963" s="33"/>
      <c r="K963" s="33"/>
      <c r="O963" s="33"/>
      <c r="S963" s="33"/>
    </row>
    <row r="964" spans="7:19" ht="15.75" customHeight="1" x14ac:dyDescent="0.2">
      <c r="G964" s="33"/>
      <c r="K964" s="33"/>
      <c r="O964" s="33"/>
      <c r="S964" s="33"/>
    </row>
    <row r="965" spans="7:19" ht="15.75" customHeight="1" x14ac:dyDescent="0.2">
      <c r="G965" s="33"/>
      <c r="K965" s="33"/>
      <c r="O965" s="33"/>
      <c r="S965" s="33"/>
    </row>
    <row r="966" spans="7:19" ht="15.75" customHeight="1" x14ac:dyDescent="0.2">
      <c r="G966" s="33"/>
      <c r="K966" s="33"/>
      <c r="O966" s="33"/>
      <c r="S966" s="33"/>
    </row>
    <row r="967" spans="7:19" ht="15.75" customHeight="1" x14ac:dyDescent="0.2">
      <c r="G967" s="33"/>
      <c r="K967" s="33"/>
      <c r="O967" s="33"/>
      <c r="S967" s="33"/>
    </row>
    <row r="968" spans="7:19" ht="15.75" customHeight="1" x14ac:dyDescent="0.2">
      <c r="G968" s="33"/>
      <c r="K968" s="33"/>
      <c r="O968" s="33"/>
      <c r="S968" s="33"/>
    </row>
    <row r="969" spans="7:19" ht="15.75" customHeight="1" x14ac:dyDescent="0.2">
      <c r="G969" s="33"/>
      <c r="K969" s="33"/>
      <c r="O969" s="33"/>
      <c r="S969" s="33"/>
    </row>
    <row r="970" spans="7:19" ht="15.75" customHeight="1" x14ac:dyDescent="0.2">
      <c r="G970" s="33"/>
      <c r="K970" s="33"/>
      <c r="O970" s="33"/>
      <c r="S970" s="33"/>
    </row>
    <row r="971" spans="7:19" ht="15.75" customHeight="1" x14ac:dyDescent="0.2">
      <c r="G971" s="33"/>
      <c r="K971" s="33"/>
      <c r="O971" s="33"/>
      <c r="S971" s="33"/>
    </row>
    <row r="972" spans="7:19" ht="15.75" customHeight="1" x14ac:dyDescent="0.2">
      <c r="G972" s="33"/>
      <c r="K972" s="33"/>
      <c r="O972" s="33"/>
      <c r="S972" s="33"/>
    </row>
    <row r="973" spans="7:19" ht="15.75" customHeight="1" x14ac:dyDescent="0.2">
      <c r="G973" s="33"/>
      <c r="K973" s="33"/>
      <c r="O973" s="33"/>
      <c r="S973" s="33"/>
    </row>
    <row r="974" spans="7:19" ht="15.75" customHeight="1" x14ac:dyDescent="0.2">
      <c r="G974" s="33"/>
      <c r="K974" s="33"/>
      <c r="O974" s="33"/>
      <c r="S974" s="33"/>
    </row>
    <row r="975" spans="7:19" ht="15.75" customHeight="1" x14ac:dyDescent="0.2">
      <c r="G975" s="33"/>
      <c r="K975" s="33"/>
      <c r="O975" s="33"/>
      <c r="S975" s="33"/>
    </row>
    <row r="976" spans="7:19" ht="15.75" customHeight="1" x14ac:dyDescent="0.2">
      <c r="G976" s="33"/>
      <c r="K976" s="33"/>
      <c r="O976" s="33"/>
      <c r="S976" s="33"/>
    </row>
    <row r="977" spans="7:19" ht="15.75" customHeight="1" x14ac:dyDescent="0.2">
      <c r="G977" s="33"/>
      <c r="K977" s="33"/>
      <c r="O977" s="33"/>
      <c r="S977" s="33"/>
    </row>
    <row r="978" spans="7:19" ht="15.75" customHeight="1" x14ac:dyDescent="0.2">
      <c r="G978" s="33"/>
      <c r="K978" s="33"/>
      <c r="O978" s="33"/>
      <c r="S978" s="33"/>
    </row>
    <row r="979" spans="7:19" ht="15.75" customHeight="1" x14ac:dyDescent="0.2">
      <c r="G979" s="33"/>
      <c r="K979" s="33"/>
      <c r="O979" s="33"/>
      <c r="S979" s="33"/>
    </row>
    <row r="980" spans="7:19" ht="15.75" customHeight="1" x14ac:dyDescent="0.2">
      <c r="G980" s="33"/>
      <c r="K980" s="33"/>
      <c r="O980" s="33"/>
      <c r="S980" s="33"/>
    </row>
    <row r="981" spans="7:19" ht="15.75" customHeight="1" x14ac:dyDescent="0.2">
      <c r="G981" s="33"/>
      <c r="K981" s="33"/>
      <c r="O981" s="33"/>
      <c r="S981" s="33"/>
    </row>
    <row r="982" spans="7:19" ht="15.75" customHeight="1" x14ac:dyDescent="0.2">
      <c r="G982" s="33"/>
      <c r="K982" s="33"/>
      <c r="O982" s="33"/>
      <c r="S982" s="33"/>
    </row>
    <row r="983" spans="7:19" ht="15.75" customHeight="1" x14ac:dyDescent="0.2">
      <c r="G983" s="33"/>
      <c r="K983" s="33"/>
      <c r="O983" s="33"/>
      <c r="S983" s="33"/>
    </row>
    <row r="984" spans="7:19" ht="15.75" customHeight="1" x14ac:dyDescent="0.2">
      <c r="G984" s="33"/>
      <c r="K984" s="33"/>
      <c r="O984" s="33"/>
      <c r="S984" s="33"/>
    </row>
    <row r="985" spans="7:19" ht="15.75" customHeight="1" x14ac:dyDescent="0.2">
      <c r="G985" s="33"/>
      <c r="K985" s="33"/>
      <c r="O985" s="33"/>
      <c r="S985" s="33"/>
    </row>
    <row r="986" spans="7:19" ht="15.75" customHeight="1" x14ac:dyDescent="0.2">
      <c r="G986" s="33"/>
      <c r="K986" s="33"/>
      <c r="O986" s="33"/>
      <c r="S986" s="33"/>
    </row>
    <row r="987" spans="7:19" ht="15.75" customHeight="1" x14ac:dyDescent="0.2">
      <c r="G987" s="33"/>
      <c r="K987" s="33"/>
      <c r="O987" s="33"/>
      <c r="S987" s="33"/>
    </row>
    <row r="988" spans="7:19" ht="15.75" customHeight="1" x14ac:dyDescent="0.2">
      <c r="G988" s="33"/>
      <c r="K988" s="33"/>
      <c r="O988" s="33"/>
      <c r="S988" s="33"/>
    </row>
    <row r="989" spans="7:19" ht="15.75" customHeight="1" x14ac:dyDescent="0.2">
      <c r="G989" s="33"/>
      <c r="K989" s="33"/>
      <c r="O989" s="33"/>
      <c r="S989" s="33"/>
    </row>
    <row r="990" spans="7:19" ht="15.75" customHeight="1" x14ac:dyDescent="0.2">
      <c r="G990" s="33"/>
      <c r="K990" s="33"/>
      <c r="O990" s="33"/>
      <c r="S990" s="33"/>
    </row>
    <row r="991" spans="7:19" ht="15.75" customHeight="1" x14ac:dyDescent="0.2">
      <c r="G991" s="33"/>
      <c r="K991" s="33"/>
      <c r="O991" s="33"/>
      <c r="S991" s="33"/>
    </row>
    <row r="992" spans="7:19" ht="15.75" customHeight="1" x14ac:dyDescent="0.2">
      <c r="G992" s="33"/>
      <c r="K992" s="33"/>
      <c r="O992" s="33"/>
      <c r="S992" s="33"/>
    </row>
    <row r="993" spans="7:19" ht="15.75" customHeight="1" x14ac:dyDescent="0.2">
      <c r="G993" s="33"/>
      <c r="K993" s="33"/>
      <c r="O993" s="33"/>
      <c r="S993" s="33"/>
    </row>
    <row r="994" spans="7:19" ht="15.75" customHeight="1" x14ac:dyDescent="0.2">
      <c r="G994" s="33"/>
      <c r="K994" s="33"/>
      <c r="O994" s="33"/>
      <c r="S994" s="33"/>
    </row>
    <row r="995" spans="7:19" ht="15.75" customHeight="1" x14ac:dyDescent="0.2">
      <c r="G995" s="33"/>
      <c r="K995" s="33"/>
      <c r="O995" s="33"/>
      <c r="S995" s="33"/>
    </row>
    <row r="996" spans="7:19" ht="15.75" customHeight="1" x14ac:dyDescent="0.2">
      <c r="G996" s="33"/>
      <c r="K996" s="33"/>
      <c r="O996" s="33"/>
      <c r="S996" s="33"/>
    </row>
    <row r="997" spans="7:19" ht="15.75" customHeight="1" x14ac:dyDescent="0.2">
      <c r="G997" s="33"/>
      <c r="K997" s="33"/>
      <c r="O997" s="33"/>
      <c r="S997" s="33"/>
    </row>
    <row r="998" spans="7:19" ht="15.75" customHeight="1" x14ac:dyDescent="0.2">
      <c r="G998" s="33"/>
      <c r="K998" s="33"/>
      <c r="O998" s="33"/>
      <c r="S998" s="33"/>
    </row>
    <row r="999" spans="7:19" ht="15.75" customHeight="1" x14ac:dyDescent="0.2">
      <c r="G999" s="33"/>
      <c r="K999" s="33"/>
      <c r="O999" s="33"/>
      <c r="S999" s="33"/>
    </row>
    <row r="1000" spans="7:19" ht="15.75" customHeight="1" x14ac:dyDescent="0.2">
      <c r="G1000" s="33"/>
      <c r="K1000" s="33"/>
      <c r="O1000" s="33"/>
      <c r="S1000" s="33"/>
    </row>
  </sheetData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00"/>
  <sheetViews>
    <sheetView tabSelected="1" workbookViewId="0">
      <selection activeCell="J23" sqref="J23"/>
    </sheetView>
  </sheetViews>
  <sheetFormatPr baseColWidth="10" defaultColWidth="12.6640625" defaultRowHeight="15" customHeight="1" x14ac:dyDescent="0.15"/>
  <cols>
    <col min="1" max="1" width="54.33203125" customWidth="1"/>
    <col min="2" max="26" width="7.6640625" customWidth="1"/>
  </cols>
  <sheetData>
    <row r="1" spans="1:8" x14ac:dyDescent="0.2">
      <c r="A1" s="1" t="s">
        <v>400</v>
      </c>
    </row>
    <row r="2" spans="1:8" ht="14" x14ac:dyDescent="0.15">
      <c r="A2" s="56" t="s">
        <v>401</v>
      </c>
      <c r="B2" s="56" t="s">
        <v>402</v>
      </c>
    </row>
    <row r="3" spans="1:8" ht="14" x14ac:dyDescent="0.15">
      <c r="A3" s="56" t="s">
        <v>403</v>
      </c>
      <c r="B3" s="56" t="s">
        <v>404</v>
      </c>
    </row>
    <row r="4" spans="1:8" ht="14" x14ac:dyDescent="0.15">
      <c r="A4" s="56" t="s">
        <v>405</v>
      </c>
      <c r="B4" s="56" t="s">
        <v>406</v>
      </c>
    </row>
    <row r="5" spans="1:8" ht="14" x14ac:dyDescent="0.15">
      <c r="A5" s="56" t="s">
        <v>407</v>
      </c>
      <c r="B5" s="56" t="s">
        <v>408</v>
      </c>
    </row>
    <row r="6" spans="1:8" ht="14" x14ac:dyDescent="0.15">
      <c r="A6" s="56" t="s">
        <v>409</v>
      </c>
      <c r="B6" s="56" t="s">
        <v>410</v>
      </c>
    </row>
    <row r="7" spans="1:8" ht="14" x14ac:dyDescent="0.15">
      <c r="A7" s="56" t="s">
        <v>411</v>
      </c>
      <c r="B7" s="56" t="s">
        <v>412</v>
      </c>
    </row>
    <row r="8" spans="1:8" ht="14" x14ac:dyDescent="0.15">
      <c r="A8" s="56" t="s">
        <v>413</v>
      </c>
      <c r="B8" s="56">
        <v>8991</v>
      </c>
    </row>
    <row r="9" spans="1:8" x14ac:dyDescent="0.2">
      <c r="A9" s="3"/>
    </row>
    <row r="10" spans="1:8" x14ac:dyDescent="0.2">
      <c r="A10" s="3" t="s">
        <v>414</v>
      </c>
      <c r="B10" s="3" t="s">
        <v>415</v>
      </c>
      <c r="C10" s="3" t="s">
        <v>416</v>
      </c>
      <c r="D10" s="3" t="s">
        <v>417</v>
      </c>
      <c r="E10" s="3" t="s">
        <v>418</v>
      </c>
      <c r="F10" s="3" t="s">
        <v>419</v>
      </c>
      <c r="G10" s="3" t="s">
        <v>420</v>
      </c>
      <c r="H10" s="3"/>
    </row>
    <row r="11" spans="1:8" x14ac:dyDescent="0.2">
      <c r="A11" s="2" t="s">
        <v>421</v>
      </c>
      <c r="B11" s="2">
        <v>18</v>
      </c>
      <c r="C11" s="2">
        <v>3</v>
      </c>
      <c r="D11" s="2">
        <v>0.02</v>
      </c>
      <c r="E11" s="2" t="s">
        <v>422</v>
      </c>
      <c r="F11" s="2" t="s">
        <v>423</v>
      </c>
      <c r="G11" s="33">
        <v>6.3800000000000003E-3</v>
      </c>
    </row>
    <row r="12" spans="1:8" x14ac:dyDescent="0.2">
      <c r="A12" s="2" t="s">
        <v>424</v>
      </c>
      <c r="B12" s="2">
        <v>20</v>
      </c>
      <c r="C12" s="2">
        <v>3</v>
      </c>
      <c r="D12" s="2">
        <v>0.02</v>
      </c>
      <c r="E12" s="2" t="s">
        <v>422</v>
      </c>
      <c r="F12" s="2" t="s">
        <v>423</v>
      </c>
      <c r="G12" s="33">
        <v>8.4899999999999993E-3</v>
      </c>
    </row>
    <row r="13" spans="1:8" x14ac:dyDescent="0.2">
      <c r="A13" s="2" t="s">
        <v>425</v>
      </c>
      <c r="B13" s="2">
        <v>28</v>
      </c>
      <c r="C13" s="2">
        <v>3</v>
      </c>
      <c r="D13" s="2">
        <v>0.02</v>
      </c>
      <c r="E13" s="2" t="s">
        <v>422</v>
      </c>
      <c r="F13" s="2" t="s">
        <v>423</v>
      </c>
      <c r="G13" s="33">
        <v>2.1399999999999999E-2</v>
      </c>
    </row>
    <row r="14" spans="1:8" x14ac:dyDescent="0.2">
      <c r="A14" s="2" t="s">
        <v>426</v>
      </c>
      <c r="B14" s="2">
        <v>36</v>
      </c>
      <c r="C14" s="2">
        <v>3</v>
      </c>
      <c r="D14" s="2">
        <v>0.03</v>
      </c>
      <c r="E14" s="2" t="s">
        <v>422</v>
      </c>
      <c r="F14" s="2">
        <v>96.53</v>
      </c>
      <c r="G14" s="33">
        <v>4.3400000000000001E-2</v>
      </c>
    </row>
    <row r="15" spans="1:8" x14ac:dyDescent="0.2">
      <c r="A15" s="2" t="s">
        <v>427</v>
      </c>
      <c r="B15" s="2">
        <v>50</v>
      </c>
      <c r="C15" s="2">
        <v>4</v>
      </c>
      <c r="D15" s="2">
        <v>0.04</v>
      </c>
      <c r="E15" s="2" t="s">
        <v>422</v>
      </c>
      <c r="F15" s="2">
        <v>92.67</v>
      </c>
      <c r="G15" s="33">
        <v>1.07E-3</v>
      </c>
    </row>
    <row r="16" spans="1:8" x14ac:dyDescent="0.2">
      <c r="A16" s="2" t="s">
        <v>428</v>
      </c>
      <c r="B16" s="2">
        <v>69</v>
      </c>
      <c r="C16" s="2">
        <v>5</v>
      </c>
      <c r="D16" s="2">
        <v>0.06</v>
      </c>
      <c r="E16" s="2" t="s">
        <v>422</v>
      </c>
      <c r="F16" s="2">
        <v>83.94</v>
      </c>
      <c r="G16" s="33">
        <v>3.6300000000000001E-5</v>
      </c>
    </row>
    <row r="17" spans="1:7" x14ac:dyDescent="0.2">
      <c r="A17" s="2" t="s">
        <v>429</v>
      </c>
      <c r="B17" s="2">
        <v>85</v>
      </c>
      <c r="C17" s="2">
        <v>4</v>
      </c>
      <c r="D17" s="2">
        <v>7.0000000000000007E-2</v>
      </c>
      <c r="E17" s="2" t="s">
        <v>422</v>
      </c>
      <c r="F17" s="2">
        <v>54.51</v>
      </c>
      <c r="G17" s="33">
        <v>8.1200000000000005E-3</v>
      </c>
    </row>
    <row r="18" spans="1:7" x14ac:dyDescent="0.2">
      <c r="A18" s="2" t="s">
        <v>430</v>
      </c>
      <c r="B18" s="2">
        <v>89</v>
      </c>
      <c r="C18" s="2">
        <v>4</v>
      </c>
      <c r="D18" s="2">
        <v>0.08</v>
      </c>
      <c r="E18" s="2" t="s">
        <v>422</v>
      </c>
      <c r="F18" s="2">
        <v>52.06</v>
      </c>
      <c r="G18" s="33">
        <v>9.6900000000000007E-3</v>
      </c>
    </row>
    <row r="19" spans="1:7" x14ac:dyDescent="0.2">
      <c r="A19" s="2" t="s">
        <v>431</v>
      </c>
      <c r="B19" s="2">
        <v>112</v>
      </c>
      <c r="C19" s="2">
        <v>5</v>
      </c>
      <c r="D19" s="2">
        <v>0.1</v>
      </c>
      <c r="E19" s="2" t="s">
        <v>422</v>
      </c>
      <c r="F19" s="2">
        <v>51.71</v>
      </c>
      <c r="G19" s="33">
        <v>3.6900000000000002E-4</v>
      </c>
    </row>
    <row r="20" spans="1:7" x14ac:dyDescent="0.2">
      <c r="A20" s="2" t="s">
        <v>432</v>
      </c>
      <c r="B20" s="2">
        <v>97</v>
      </c>
      <c r="C20" s="2">
        <v>4</v>
      </c>
      <c r="D20" s="2">
        <v>0.08</v>
      </c>
      <c r="E20" s="2" t="s">
        <v>422</v>
      </c>
      <c r="F20" s="2">
        <v>47.77</v>
      </c>
      <c r="G20" s="33">
        <v>1.35E-2</v>
      </c>
    </row>
    <row r="21" spans="1:7" ht="15.75" customHeight="1" x14ac:dyDescent="0.2">
      <c r="A21" s="2" t="s">
        <v>433</v>
      </c>
      <c r="B21" s="2">
        <v>115</v>
      </c>
      <c r="C21" s="2">
        <v>4</v>
      </c>
      <c r="D21" s="2">
        <v>0.1</v>
      </c>
      <c r="E21" s="2" t="s">
        <v>422</v>
      </c>
      <c r="F21" s="2">
        <v>40.29</v>
      </c>
      <c r="G21" s="33">
        <v>2.5999999999999999E-2</v>
      </c>
    </row>
    <row r="22" spans="1:7" ht="15.75" customHeight="1" x14ac:dyDescent="0.2">
      <c r="A22" s="2" t="s">
        <v>434</v>
      </c>
      <c r="B22" s="2">
        <v>120</v>
      </c>
      <c r="C22" s="2">
        <v>4</v>
      </c>
      <c r="D22" s="2">
        <v>0.1</v>
      </c>
      <c r="E22" s="2" t="s">
        <v>422</v>
      </c>
      <c r="F22" s="2">
        <v>38.61</v>
      </c>
      <c r="G22" s="33">
        <v>3.0599999999999999E-2</v>
      </c>
    </row>
    <row r="23" spans="1:7" ht="15.75" customHeight="1" x14ac:dyDescent="0.2">
      <c r="A23" s="2" t="s">
        <v>435</v>
      </c>
      <c r="B23" s="2">
        <v>122</v>
      </c>
      <c r="C23" s="2">
        <v>4</v>
      </c>
      <c r="D23" s="2">
        <v>0.11</v>
      </c>
      <c r="E23" s="2" t="s">
        <v>422</v>
      </c>
      <c r="F23" s="2">
        <v>37.979999999999997</v>
      </c>
      <c r="G23" s="33">
        <v>3.2599999999999997E-2</v>
      </c>
    </row>
    <row r="24" spans="1:7" ht="15.75" customHeight="1" x14ac:dyDescent="0.2">
      <c r="A24" s="2" t="s">
        <v>436</v>
      </c>
      <c r="B24" s="2">
        <v>125</v>
      </c>
      <c r="C24" s="2">
        <v>4</v>
      </c>
      <c r="D24" s="2">
        <v>0.11</v>
      </c>
      <c r="E24" s="2" t="s">
        <v>422</v>
      </c>
      <c r="F24" s="2">
        <v>37.07</v>
      </c>
      <c r="G24" s="33">
        <v>3.5799999999999998E-2</v>
      </c>
    </row>
    <row r="25" spans="1:7" ht="15.75" customHeight="1" x14ac:dyDescent="0.2">
      <c r="A25" s="2" t="s">
        <v>437</v>
      </c>
      <c r="B25" s="2">
        <v>128</v>
      </c>
      <c r="C25" s="2">
        <v>4</v>
      </c>
      <c r="D25" s="2">
        <v>0.11</v>
      </c>
      <c r="E25" s="2" t="s">
        <v>422</v>
      </c>
      <c r="F25" s="2">
        <v>36.200000000000003</v>
      </c>
      <c r="G25" s="33">
        <v>3.9300000000000002E-2</v>
      </c>
    </row>
    <row r="26" spans="1:7" ht="15.75" customHeight="1" x14ac:dyDescent="0.2">
      <c r="A26" s="2" t="s">
        <v>438</v>
      </c>
      <c r="B26" s="2">
        <v>129</v>
      </c>
      <c r="C26" s="2">
        <v>4</v>
      </c>
      <c r="D26" s="2">
        <v>0.11</v>
      </c>
      <c r="E26" s="2" t="s">
        <v>422</v>
      </c>
      <c r="F26" s="2">
        <v>35.92</v>
      </c>
      <c r="G26" s="33">
        <v>4.0500000000000001E-2</v>
      </c>
    </row>
    <row r="27" spans="1:7" ht="15.75" customHeight="1" x14ac:dyDescent="0.2">
      <c r="A27" s="2" t="s">
        <v>439</v>
      </c>
      <c r="B27" s="2">
        <v>136</v>
      </c>
      <c r="C27" s="2">
        <v>4</v>
      </c>
      <c r="D27" s="2">
        <v>0.12</v>
      </c>
      <c r="E27" s="2" t="s">
        <v>422</v>
      </c>
      <c r="F27" s="2">
        <v>34.07</v>
      </c>
      <c r="G27" s="33">
        <v>4.9599999999999998E-2</v>
      </c>
    </row>
    <row r="28" spans="1:7" ht="15.75" customHeight="1" x14ac:dyDescent="0.2">
      <c r="A28" s="2" t="s">
        <v>440</v>
      </c>
      <c r="B28" s="2">
        <v>243</v>
      </c>
      <c r="C28" s="2">
        <v>7</v>
      </c>
      <c r="D28" s="2">
        <v>0.21</v>
      </c>
      <c r="E28" s="2" t="s">
        <v>422</v>
      </c>
      <c r="F28" s="2">
        <v>33.369999999999997</v>
      </c>
      <c r="G28" s="33">
        <v>8.32E-6</v>
      </c>
    </row>
    <row r="29" spans="1:7" ht="15.75" customHeight="1" x14ac:dyDescent="0.2">
      <c r="A29" s="2" t="s">
        <v>441</v>
      </c>
      <c r="B29" s="2">
        <v>212</v>
      </c>
      <c r="C29" s="2">
        <v>6</v>
      </c>
      <c r="D29" s="2">
        <v>0.18</v>
      </c>
      <c r="E29" s="2" t="s">
        <v>422</v>
      </c>
      <c r="F29" s="2">
        <v>32.78</v>
      </c>
      <c r="G29" s="33">
        <v>1.8200000000000001E-4</v>
      </c>
    </row>
    <row r="30" spans="1:7" ht="15.75" customHeight="1" x14ac:dyDescent="0.2">
      <c r="A30" s="2" t="s">
        <v>442</v>
      </c>
      <c r="B30" s="2">
        <v>180</v>
      </c>
      <c r="C30" s="2">
        <v>5</v>
      </c>
      <c r="D30" s="2">
        <v>0.16</v>
      </c>
      <c r="E30" s="2" t="s">
        <v>422</v>
      </c>
      <c r="F30" s="2">
        <v>32.18</v>
      </c>
      <c r="G30" s="33">
        <v>3.64E-3</v>
      </c>
    </row>
    <row r="31" spans="1:7" ht="15.75" customHeight="1" x14ac:dyDescent="0.2">
      <c r="A31" s="2" t="s">
        <v>443</v>
      </c>
      <c r="B31" s="2">
        <v>180</v>
      </c>
      <c r="C31" s="2">
        <v>5</v>
      </c>
      <c r="D31" s="2">
        <v>0.16</v>
      </c>
      <c r="E31" s="2" t="s">
        <v>422</v>
      </c>
      <c r="F31" s="2">
        <v>32.18</v>
      </c>
      <c r="G31" s="33">
        <v>3.64E-3</v>
      </c>
    </row>
    <row r="32" spans="1:7" ht="15.75" customHeight="1" x14ac:dyDescent="0.2">
      <c r="A32" s="2" t="s">
        <v>444</v>
      </c>
      <c r="B32" s="2">
        <v>185</v>
      </c>
      <c r="C32" s="2">
        <v>5</v>
      </c>
      <c r="D32" s="2">
        <v>0.16</v>
      </c>
      <c r="E32" s="2" t="s">
        <v>422</v>
      </c>
      <c r="F32" s="2">
        <v>31.31</v>
      </c>
      <c r="G32" s="33">
        <v>4.15E-3</v>
      </c>
    </row>
    <row r="33" spans="1:7" ht="15.75" customHeight="1" x14ac:dyDescent="0.2">
      <c r="A33" s="2" t="s">
        <v>445</v>
      </c>
      <c r="B33" s="2">
        <v>194</v>
      </c>
      <c r="C33" s="2">
        <v>5</v>
      </c>
      <c r="D33" s="2">
        <v>0.17</v>
      </c>
      <c r="E33" s="2" t="s">
        <v>422</v>
      </c>
      <c r="F33" s="2">
        <v>29.86</v>
      </c>
      <c r="G33" s="33">
        <v>5.2199999999999998E-3</v>
      </c>
    </row>
    <row r="34" spans="1:7" ht="15.75" customHeight="1" x14ac:dyDescent="0.2">
      <c r="A34" s="2" t="s">
        <v>446</v>
      </c>
      <c r="B34" s="2">
        <v>205</v>
      </c>
      <c r="C34" s="2">
        <v>5</v>
      </c>
      <c r="D34" s="2">
        <v>0.18</v>
      </c>
      <c r="E34" s="2" t="s">
        <v>422</v>
      </c>
      <c r="F34" s="2">
        <v>28.25</v>
      </c>
      <c r="G34" s="33">
        <v>6.8100000000000001E-3</v>
      </c>
    </row>
    <row r="35" spans="1:7" ht="15.75" customHeight="1" x14ac:dyDescent="0.2">
      <c r="A35" s="2" t="s">
        <v>447</v>
      </c>
      <c r="B35" s="2">
        <v>217</v>
      </c>
      <c r="C35" s="2">
        <v>5</v>
      </c>
      <c r="D35" s="2">
        <v>0.19</v>
      </c>
      <c r="E35" s="2" t="s">
        <v>422</v>
      </c>
      <c r="F35" s="2">
        <v>26.69</v>
      </c>
      <c r="G35" s="33">
        <v>8.9599999999999992E-3</v>
      </c>
    </row>
    <row r="36" spans="1:7" ht="15.75" customHeight="1" x14ac:dyDescent="0.2">
      <c r="A36" s="2" t="s">
        <v>448</v>
      </c>
      <c r="B36" s="2">
        <v>225</v>
      </c>
      <c r="C36" s="2">
        <v>5</v>
      </c>
      <c r="D36" s="2">
        <v>0.19</v>
      </c>
      <c r="E36" s="2" t="s">
        <v>422</v>
      </c>
      <c r="F36" s="2">
        <v>25.74</v>
      </c>
      <c r="G36" s="33">
        <v>1.0699999999999999E-2</v>
      </c>
    </row>
    <row r="37" spans="1:7" ht="15.75" customHeight="1" x14ac:dyDescent="0.2">
      <c r="A37" s="2" t="s">
        <v>449</v>
      </c>
      <c r="B37" s="2">
        <v>228</v>
      </c>
      <c r="C37" s="2">
        <v>5</v>
      </c>
      <c r="D37" s="2">
        <v>0.2</v>
      </c>
      <c r="E37" s="2" t="s">
        <v>422</v>
      </c>
      <c r="F37" s="2">
        <v>25.4</v>
      </c>
      <c r="G37" s="33">
        <v>1.14E-2</v>
      </c>
    </row>
    <row r="38" spans="1:7" ht="15.75" customHeight="1" x14ac:dyDescent="0.2">
      <c r="A38" s="2" t="s">
        <v>450</v>
      </c>
      <c r="B38" s="2">
        <v>251</v>
      </c>
      <c r="C38" s="2">
        <v>5</v>
      </c>
      <c r="D38" s="2">
        <v>0.22</v>
      </c>
      <c r="E38" s="2" t="s">
        <v>422</v>
      </c>
      <c r="F38" s="2">
        <v>23.08</v>
      </c>
      <c r="G38" s="33">
        <v>1.8100000000000002E-2</v>
      </c>
    </row>
    <row r="39" spans="1:7" ht="15.75" customHeight="1" x14ac:dyDescent="0.2">
      <c r="A39" s="2" t="s">
        <v>451</v>
      </c>
      <c r="B39" s="2">
        <v>303</v>
      </c>
      <c r="C39" s="2">
        <v>6</v>
      </c>
      <c r="D39" s="2">
        <v>0.26</v>
      </c>
      <c r="E39" s="2" t="s">
        <v>422</v>
      </c>
      <c r="F39" s="2">
        <v>22.94</v>
      </c>
      <c r="G39" s="33">
        <v>1.4400000000000001E-3</v>
      </c>
    </row>
    <row r="40" spans="1:7" ht="15.75" customHeight="1" x14ac:dyDescent="0.2">
      <c r="A40" s="2" t="s">
        <v>452</v>
      </c>
      <c r="B40" s="2">
        <v>316</v>
      </c>
      <c r="C40" s="2">
        <v>6</v>
      </c>
      <c r="D40" s="2">
        <v>0.27</v>
      </c>
      <c r="E40" s="2" t="s">
        <v>422</v>
      </c>
      <c r="F40" s="2">
        <v>21.99</v>
      </c>
      <c r="G40" s="33">
        <v>1.8400000000000001E-3</v>
      </c>
    </row>
    <row r="41" spans="1:7" ht="15.75" customHeight="1" x14ac:dyDescent="0.2">
      <c r="A41" s="2" t="s">
        <v>453</v>
      </c>
      <c r="B41" s="2">
        <v>265</v>
      </c>
      <c r="C41" s="2">
        <v>5</v>
      </c>
      <c r="D41" s="2">
        <v>0.23</v>
      </c>
      <c r="E41" s="2" t="s">
        <v>422</v>
      </c>
      <c r="F41" s="2">
        <v>21.86</v>
      </c>
      <c r="G41" s="33">
        <v>2.3400000000000001E-2</v>
      </c>
    </row>
    <row r="42" spans="1:7" ht="15.75" customHeight="1" x14ac:dyDescent="0.2">
      <c r="A42" s="2" t="s">
        <v>454</v>
      </c>
      <c r="B42" s="2">
        <v>271</v>
      </c>
      <c r="C42" s="2">
        <v>5</v>
      </c>
      <c r="D42" s="2">
        <v>0.23</v>
      </c>
      <c r="E42" s="2" t="s">
        <v>422</v>
      </c>
      <c r="F42" s="2">
        <v>21.37</v>
      </c>
      <c r="G42" s="33">
        <v>2.6100000000000002E-2</v>
      </c>
    </row>
    <row r="43" spans="1:7" ht="15.75" customHeight="1" x14ac:dyDescent="0.2">
      <c r="A43" s="2" t="s">
        <v>455</v>
      </c>
      <c r="B43" s="2">
        <v>494</v>
      </c>
      <c r="C43" s="2">
        <v>9</v>
      </c>
      <c r="D43" s="2">
        <v>0.43</v>
      </c>
      <c r="E43" s="2" t="s">
        <v>422</v>
      </c>
      <c r="F43" s="2">
        <v>21.1</v>
      </c>
      <c r="G43" s="33">
        <v>9.2200000000000002E-7</v>
      </c>
    </row>
    <row r="44" spans="1:7" ht="15.75" customHeight="1" x14ac:dyDescent="0.2">
      <c r="A44" s="2" t="s">
        <v>456</v>
      </c>
      <c r="B44" s="2">
        <v>443</v>
      </c>
      <c r="C44" s="2">
        <v>8</v>
      </c>
      <c r="D44" s="2">
        <v>0.38</v>
      </c>
      <c r="E44" s="2" t="s">
        <v>422</v>
      </c>
      <c r="F44" s="2">
        <v>20.92</v>
      </c>
      <c r="G44" s="33">
        <v>1.4600000000000001E-5</v>
      </c>
    </row>
    <row r="45" spans="1:7" ht="15.75" customHeight="1" x14ac:dyDescent="0.2">
      <c r="A45" s="2" t="s">
        <v>457</v>
      </c>
      <c r="B45" s="2">
        <v>281</v>
      </c>
      <c r="C45" s="2">
        <v>5</v>
      </c>
      <c r="D45" s="2">
        <v>0.24</v>
      </c>
      <c r="E45" s="2" t="s">
        <v>422</v>
      </c>
      <c r="F45" s="2">
        <v>20.61</v>
      </c>
      <c r="G45" s="33">
        <v>3.1099999999999999E-2</v>
      </c>
    </row>
    <row r="46" spans="1:7" ht="15.75" customHeight="1" x14ac:dyDescent="0.2">
      <c r="A46" s="2" t="s">
        <v>458</v>
      </c>
      <c r="B46" s="2">
        <v>338</v>
      </c>
      <c r="C46" s="2">
        <v>6</v>
      </c>
      <c r="D46" s="2">
        <v>0.28999999999999998</v>
      </c>
      <c r="E46" s="2" t="s">
        <v>422</v>
      </c>
      <c r="F46" s="2">
        <v>20.56</v>
      </c>
      <c r="G46" s="33">
        <v>2.7100000000000002E-3</v>
      </c>
    </row>
    <row r="47" spans="1:7" ht="15.75" customHeight="1" x14ac:dyDescent="0.2">
      <c r="A47" s="2" t="s">
        <v>459</v>
      </c>
      <c r="B47" s="2">
        <v>338</v>
      </c>
      <c r="C47" s="2">
        <v>6</v>
      </c>
      <c r="D47" s="2">
        <v>0.28999999999999998</v>
      </c>
      <c r="E47" s="2" t="s">
        <v>422</v>
      </c>
      <c r="F47" s="2">
        <v>20.56</v>
      </c>
      <c r="G47" s="33">
        <v>2.7100000000000002E-3</v>
      </c>
    </row>
    <row r="48" spans="1:7" ht="15.75" customHeight="1" x14ac:dyDescent="0.2">
      <c r="A48" s="2" t="s">
        <v>460</v>
      </c>
      <c r="B48" s="2">
        <v>294</v>
      </c>
      <c r="C48" s="2">
        <v>5</v>
      </c>
      <c r="D48" s="2">
        <v>0.25</v>
      </c>
      <c r="E48" s="2" t="s">
        <v>422</v>
      </c>
      <c r="F48" s="2">
        <v>19.7</v>
      </c>
      <c r="G48" s="33">
        <v>3.8600000000000002E-2</v>
      </c>
    </row>
    <row r="49" spans="1:7" ht="15.75" customHeight="1" x14ac:dyDescent="0.2">
      <c r="A49" s="2" t="s">
        <v>461</v>
      </c>
      <c r="B49" s="2">
        <v>354</v>
      </c>
      <c r="C49" s="2">
        <v>6</v>
      </c>
      <c r="D49" s="2">
        <v>0.31</v>
      </c>
      <c r="E49" s="2" t="s">
        <v>422</v>
      </c>
      <c r="F49" s="2">
        <v>19.63</v>
      </c>
      <c r="G49" s="33">
        <v>3.5400000000000002E-3</v>
      </c>
    </row>
    <row r="50" spans="1:7" ht="15.75" customHeight="1" x14ac:dyDescent="0.2">
      <c r="A50" s="2" t="s">
        <v>462</v>
      </c>
      <c r="B50" s="2">
        <v>299</v>
      </c>
      <c r="C50" s="2">
        <v>5</v>
      </c>
      <c r="D50" s="2">
        <v>0.26</v>
      </c>
      <c r="E50" s="2" t="s">
        <v>422</v>
      </c>
      <c r="F50" s="2">
        <v>19.37</v>
      </c>
      <c r="G50" s="33">
        <v>4.1799999999999997E-2</v>
      </c>
    </row>
    <row r="51" spans="1:7" ht="15.75" customHeight="1" x14ac:dyDescent="0.2">
      <c r="A51" s="2" t="s">
        <v>463</v>
      </c>
      <c r="B51" s="2">
        <v>651</v>
      </c>
      <c r="C51" s="2">
        <v>10</v>
      </c>
      <c r="D51" s="2">
        <v>0.56000000000000005</v>
      </c>
      <c r="E51" s="2" t="s">
        <v>422</v>
      </c>
      <c r="F51" s="2">
        <v>17.79</v>
      </c>
      <c r="G51" s="33">
        <v>2.9700000000000003E-7</v>
      </c>
    </row>
    <row r="52" spans="1:7" ht="15.75" customHeight="1" x14ac:dyDescent="0.2">
      <c r="A52" s="2" t="s">
        <v>464</v>
      </c>
      <c r="B52" s="2">
        <v>652</v>
      </c>
      <c r="C52" s="2">
        <v>10</v>
      </c>
      <c r="D52" s="2">
        <v>0.56000000000000005</v>
      </c>
      <c r="E52" s="2" t="s">
        <v>422</v>
      </c>
      <c r="F52" s="2">
        <v>17.77</v>
      </c>
      <c r="G52" s="33">
        <v>3.0199999999999998E-7</v>
      </c>
    </row>
    <row r="53" spans="1:7" ht="15.75" customHeight="1" x14ac:dyDescent="0.2">
      <c r="A53" s="2" t="s">
        <v>465</v>
      </c>
      <c r="B53" s="2">
        <v>664</v>
      </c>
      <c r="C53" s="2">
        <v>10</v>
      </c>
      <c r="D53" s="2">
        <v>0.56999999999999995</v>
      </c>
      <c r="E53" s="2" t="s">
        <v>422</v>
      </c>
      <c r="F53" s="2">
        <v>17.45</v>
      </c>
      <c r="G53" s="33">
        <v>3.5999999999999999E-7</v>
      </c>
    </row>
    <row r="54" spans="1:7" ht="15.75" customHeight="1" x14ac:dyDescent="0.2">
      <c r="A54" s="2" t="s">
        <v>466</v>
      </c>
      <c r="B54" s="2">
        <v>481</v>
      </c>
      <c r="C54" s="2">
        <v>7</v>
      </c>
      <c r="D54" s="2">
        <v>0.42</v>
      </c>
      <c r="E54" s="2" t="s">
        <v>422</v>
      </c>
      <c r="F54" s="2">
        <v>16.86</v>
      </c>
      <c r="G54" s="33">
        <v>8.3799999999999999E-4</v>
      </c>
    </row>
    <row r="55" spans="1:7" ht="15.75" customHeight="1" x14ac:dyDescent="0.2">
      <c r="A55" s="2" t="s">
        <v>467</v>
      </c>
      <c r="B55" s="2">
        <v>499</v>
      </c>
      <c r="C55" s="2">
        <v>7</v>
      </c>
      <c r="D55" s="2">
        <v>0.43</v>
      </c>
      <c r="E55" s="2" t="s">
        <v>422</v>
      </c>
      <c r="F55" s="2">
        <v>16.25</v>
      </c>
      <c r="G55" s="33">
        <v>1.07E-3</v>
      </c>
    </row>
    <row r="56" spans="1:7" ht="15.75" customHeight="1" x14ac:dyDescent="0.2">
      <c r="A56" s="2" t="s">
        <v>468</v>
      </c>
      <c r="B56" s="2">
        <v>644</v>
      </c>
      <c r="C56" s="2">
        <v>9</v>
      </c>
      <c r="D56" s="2">
        <v>0.56000000000000005</v>
      </c>
      <c r="E56" s="2" t="s">
        <v>422</v>
      </c>
      <c r="F56" s="2">
        <v>16.190000000000001</v>
      </c>
      <c r="G56" s="33">
        <v>9.2499999999999995E-6</v>
      </c>
    </row>
    <row r="57" spans="1:7" ht="15.75" customHeight="1" x14ac:dyDescent="0.2">
      <c r="A57" s="2" t="s">
        <v>469</v>
      </c>
      <c r="B57" s="2">
        <v>502</v>
      </c>
      <c r="C57" s="2">
        <v>7</v>
      </c>
      <c r="D57" s="2">
        <v>0.43</v>
      </c>
      <c r="E57" s="2" t="s">
        <v>422</v>
      </c>
      <c r="F57" s="2">
        <v>16.149999999999999</v>
      </c>
      <c r="G57" s="33">
        <v>1.1199999999999999E-3</v>
      </c>
    </row>
    <row r="58" spans="1:7" ht="15.75" customHeight="1" x14ac:dyDescent="0.2">
      <c r="A58" s="2" t="s">
        <v>470</v>
      </c>
      <c r="B58" s="2">
        <v>434</v>
      </c>
      <c r="C58" s="2">
        <v>6</v>
      </c>
      <c r="D58" s="2">
        <v>0.37</v>
      </c>
      <c r="E58" s="2" t="s">
        <v>422</v>
      </c>
      <c r="F58" s="2">
        <v>16.010000000000002</v>
      </c>
      <c r="G58" s="33">
        <v>1.14E-2</v>
      </c>
    </row>
    <row r="59" spans="1:7" ht="15.75" customHeight="1" x14ac:dyDescent="0.2">
      <c r="A59" s="2" t="s">
        <v>471</v>
      </c>
      <c r="B59" s="2">
        <v>661</v>
      </c>
      <c r="C59" s="2">
        <v>9</v>
      </c>
      <c r="D59" s="2">
        <v>0.56999999999999995</v>
      </c>
      <c r="E59" s="2" t="s">
        <v>422</v>
      </c>
      <c r="F59" s="2">
        <v>15.77</v>
      </c>
      <c r="G59" s="33">
        <v>1.1600000000000001E-5</v>
      </c>
    </row>
    <row r="60" spans="1:7" ht="15.75" customHeight="1" x14ac:dyDescent="0.2">
      <c r="A60" s="2" t="s">
        <v>472</v>
      </c>
      <c r="B60" s="2">
        <v>521</v>
      </c>
      <c r="C60" s="2">
        <v>7</v>
      </c>
      <c r="D60" s="2">
        <v>0.45</v>
      </c>
      <c r="E60" s="2" t="s">
        <v>422</v>
      </c>
      <c r="F60" s="2">
        <v>15.56</v>
      </c>
      <c r="G60" s="33">
        <v>1.4300000000000001E-3</v>
      </c>
    </row>
    <row r="61" spans="1:7" ht="15.75" customHeight="1" x14ac:dyDescent="0.2">
      <c r="A61" s="2" t="s">
        <v>473</v>
      </c>
      <c r="B61" s="2">
        <v>528</v>
      </c>
      <c r="C61" s="2">
        <v>7</v>
      </c>
      <c r="D61" s="2">
        <v>0.46</v>
      </c>
      <c r="E61" s="2" t="s">
        <v>422</v>
      </c>
      <c r="F61" s="2">
        <v>15.36</v>
      </c>
      <c r="G61" s="33">
        <v>1.57E-3</v>
      </c>
    </row>
    <row r="62" spans="1:7" ht="15.75" customHeight="1" x14ac:dyDescent="0.2">
      <c r="A62" s="2" t="s">
        <v>474</v>
      </c>
      <c r="B62" s="2">
        <v>531</v>
      </c>
      <c r="C62" s="2">
        <v>7</v>
      </c>
      <c r="D62" s="2">
        <v>0.46</v>
      </c>
      <c r="E62" s="2" t="s">
        <v>422</v>
      </c>
      <c r="F62" s="2">
        <v>15.27</v>
      </c>
      <c r="G62" s="33">
        <v>1.6299999999999999E-3</v>
      </c>
    </row>
    <row r="63" spans="1:7" ht="15.75" customHeight="1" x14ac:dyDescent="0.2">
      <c r="A63" s="2" t="s">
        <v>475</v>
      </c>
      <c r="B63" s="2">
        <v>885</v>
      </c>
      <c r="C63" s="2">
        <v>11</v>
      </c>
      <c r="D63" s="2">
        <v>0.76</v>
      </c>
      <c r="E63" s="2" t="s">
        <v>422</v>
      </c>
      <c r="F63" s="2">
        <v>14.4</v>
      </c>
      <c r="G63" s="33">
        <v>1.8699999999999999E-7</v>
      </c>
    </row>
    <row r="64" spans="1:7" ht="15.75" customHeight="1" x14ac:dyDescent="0.2">
      <c r="A64" s="2" t="s">
        <v>476</v>
      </c>
      <c r="B64" s="2">
        <v>662</v>
      </c>
      <c r="C64" s="2">
        <v>8</v>
      </c>
      <c r="D64" s="2">
        <v>0.56999999999999995</v>
      </c>
      <c r="E64" s="2" t="s">
        <v>422</v>
      </c>
      <c r="F64" s="2">
        <v>14</v>
      </c>
      <c r="G64" s="33">
        <v>3.2000000000000003E-4</v>
      </c>
    </row>
    <row r="65" spans="1:7" ht="15.75" customHeight="1" x14ac:dyDescent="0.2">
      <c r="A65" s="2" t="s">
        <v>477</v>
      </c>
      <c r="B65" s="2">
        <v>499</v>
      </c>
      <c r="C65" s="2">
        <v>6</v>
      </c>
      <c r="D65" s="2">
        <v>0.43</v>
      </c>
      <c r="E65" s="2" t="s">
        <v>422</v>
      </c>
      <c r="F65" s="2">
        <v>13.93</v>
      </c>
      <c r="G65" s="33">
        <v>2.5399999999999999E-2</v>
      </c>
    </row>
    <row r="66" spans="1:7" ht="15.75" customHeight="1" x14ac:dyDescent="0.2">
      <c r="A66" s="2" t="s">
        <v>478</v>
      </c>
      <c r="B66" s="2">
        <v>583</v>
      </c>
      <c r="C66" s="2">
        <v>7</v>
      </c>
      <c r="D66" s="2">
        <v>0.5</v>
      </c>
      <c r="E66" s="2" t="s">
        <v>422</v>
      </c>
      <c r="F66" s="2">
        <v>13.91</v>
      </c>
      <c r="G66" s="33">
        <v>3.0400000000000002E-3</v>
      </c>
    </row>
    <row r="67" spans="1:7" ht="15.75" customHeight="1" x14ac:dyDescent="0.2">
      <c r="A67" s="2" t="s">
        <v>479</v>
      </c>
      <c r="B67" s="2">
        <v>1223</v>
      </c>
      <c r="C67" s="2">
        <v>14</v>
      </c>
      <c r="D67" s="2">
        <v>1.06</v>
      </c>
      <c r="E67" s="2" t="s">
        <v>422</v>
      </c>
      <c r="F67" s="2">
        <v>13.26</v>
      </c>
      <c r="G67" s="33">
        <v>1.35E-10</v>
      </c>
    </row>
    <row r="68" spans="1:7" ht="15.75" customHeight="1" x14ac:dyDescent="0.2">
      <c r="A68" s="2" t="s">
        <v>480</v>
      </c>
      <c r="B68" s="2">
        <v>793</v>
      </c>
      <c r="C68" s="2">
        <v>9</v>
      </c>
      <c r="D68" s="2">
        <v>0.68</v>
      </c>
      <c r="E68" s="2" t="s">
        <v>422</v>
      </c>
      <c r="F68" s="2">
        <v>13.15</v>
      </c>
      <c r="G68" s="33">
        <v>5.5999999999999999E-5</v>
      </c>
    </row>
    <row r="69" spans="1:7" ht="15.75" customHeight="1" x14ac:dyDescent="0.2">
      <c r="A69" s="2" t="s">
        <v>481</v>
      </c>
      <c r="B69" s="2">
        <v>555</v>
      </c>
      <c r="C69" s="2">
        <v>6</v>
      </c>
      <c r="D69" s="2">
        <v>0.48</v>
      </c>
      <c r="E69" s="2" t="s">
        <v>422</v>
      </c>
      <c r="F69" s="2">
        <v>12.52</v>
      </c>
      <c r="G69" s="33">
        <v>4.6600000000000003E-2</v>
      </c>
    </row>
    <row r="70" spans="1:7" ht="15.75" customHeight="1" x14ac:dyDescent="0.2">
      <c r="A70" s="2" t="s">
        <v>482</v>
      </c>
      <c r="B70" s="2">
        <v>1230</v>
      </c>
      <c r="C70" s="2">
        <v>13</v>
      </c>
      <c r="D70" s="2">
        <v>1.06</v>
      </c>
      <c r="E70" s="2" t="s">
        <v>422</v>
      </c>
      <c r="F70" s="2">
        <v>12.24</v>
      </c>
      <c r="G70" s="33">
        <v>6.5100000000000001E-9</v>
      </c>
    </row>
    <row r="71" spans="1:7" ht="15.75" customHeight="1" x14ac:dyDescent="0.2">
      <c r="A71" s="2" t="s">
        <v>483</v>
      </c>
      <c r="B71" s="2">
        <v>1284</v>
      </c>
      <c r="C71" s="2">
        <v>13</v>
      </c>
      <c r="D71" s="2">
        <v>1.1100000000000001</v>
      </c>
      <c r="E71" s="2" t="s">
        <v>422</v>
      </c>
      <c r="F71" s="2">
        <v>11.73</v>
      </c>
      <c r="G71" s="33">
        <v>1.1199999999999999E-8</v>
      </c>
    </row>
    <row r="72" spans="1:7" ht="15.75" customHeight="1" x14ac:dyDescent="0.2">
      <c r="A72" s="2" t="s">
        <v>484</v>
      </c>
      <c r="B72" s="2">
        <v>1286</v>
      </c>
      <c r="C72" s="2">
        <v>13</v>
      </c>
      <c r="D72" s="2">
        <v>1.1100000000000001</v>
      </c>
      <c r="E72" s="2" t="s">
        <v>422</v>
      </c>
      <c r="F72" s="2">
        <v>11.71</v>
      </c>
      <c r="G72" s="33">
        <v>1.14E-8</v>
      </c>
    </row>
    <row r="73" spans="1:7" ht="15.75" customHeight="1" x14ac:dyDescent="0.2">
      <c r="A73" s="2" t="s">
        <v>485</v>
      </c>
      <c r="B73" s="2">
        <v>926</v>
      </c>
      <c r="C73" s="2">
        <v>9</v>
      </c>
      <c r="D73" s="2">
        <v>0.8</v>
      </c>
      <c r="E73" s="2" t="s">
        <v>422</v>
      </c>
      <c r="F73" s="2">
        <v>11.26</v>
      </c>
      <c r="G73" s="33">
        <v>2.12E-4</v>
      </c>
    </row>
    <row r="74" spans="1:7" ht="15.75" customHeight="1" x14ac:dyDescent="0.2">
      <c r="A74" s="2" t="s">
        <v>486</v>
      </c>
      <c r="B74" s="2">
        <v>1561</v>
      </c>
      <c r="C74" s="2">
        <v>15</v>
      </c>
      <c r="D74" s="2">
        <v>1.35</v>
      </c>
      <c r="E74" s="2" t="s">
        <v>422</v>
      </c>
      <c r="F74" s="2">
        <v>11.13</v>
      </c>
      <c r="G74" s="33">
        <v>8.2199999999999998E-11</v>
      </c>
    </row>
    <row r="75" spans="1:7" ht="15.75" customHeight="1" x14ac:dyDescent="0.2">
      <c r="A75" s="2" t="s">
        <v>487</v>
      </c>
      <c r="B75" s="2">
        <v>1381</v>
      </c>
      <c r="C75" s="2">
        <v>13</v>
      </c>
      <c r="D75" s="2">
        <v>1.19</v>
      </c>
      <c r="E75" s="2" t="s">
        <v>422</v>
      </c>
      <c r="F75" s="2">
        <v>10.9</v>
      </c>
      <c r="G75" s="33">
        <v>2.81E-8</v>
      </c>
    </row>
    <row r="76" spans="1:7" ht="15.75" customHeight="1" x14ac:dyDescent="0.2">
      <c r="A76" s="2" t="s">
        <v>488</v>
      </c>
      <c r="B76" s="2">
        <v>861</v>
      </c>
      <c r="C76" s="2">
        <v>8</v>
      </c>
      <c r="D76" s="2">
        <v>0.74</v>
      </c>
      <c r="E76" s="2" t="s">
        <v>422</v>
      </c>
      <c r="F76" s="2">
        <v>10.76</v>
      </c>
      <c r="G76" s="33">
        <v>2.3700000000000001E-3</v>
      </c>
    </row>
    <row r="77" spans="1:7" ht="15.75" customHeight="1" x14ac:dyDescent="0.2">
      <c r="A77" s="2" t="s">
        <v>489</v>
      </c>
      <c r="B77" s="2">
        <v>974</v>
      </c>
      <c r="C77" s="2">
        <v>9</v>
      </c>
      <c r="D77" s="2">
        <v>0.84</v>
      </c>
      <c r="E77" s="2" t="s">
        <v>422</v>
      </c>
      <c r="F77" s="2">
        <v>10.7</v>
      </c>
      <c r="G77" s="33">
        <v>3.28E-4</v>
      </c>
    </row>
    <row r="78" spans="1:7" ht="15.75" customHeight="1" x14ac:dyDescent="0.2">
      <c r="A78" s="2" t="s">
        <v>490</v>
      </c>
      <c r="B78" s="2">
        <v>874</v>
      </c>
      <c r="C78" s="2">
        <v>8</v>
      </c>
      <c r="D78" s="2">
        <v>0.75</v>
      </c>
      <c r="E78" s="2" t="s">
        <v>422</v>
      </c>
      <c r="F78" s="2">
        <v>10.6</v>
      </c>
      <c r="G78" s="33">
        <v>2.66E-3</v>
      </c>
    </row>
    <row r="79" spans="1:7" ht="15.75" customHeight="1" x14ac:dyDescent="0.2">
      <c r="A79" s="2" t="s">
        <v>491</v>
      </c>
      <c r="B79" s="2">
        <v>1423</v>
      </c>
      <c r="C79" s="2">
        <v>13</v>
      </c>
      <c r="D79" s="2">
        <v>1.23</v>
      </c>
      <c r="E79" s="2" t="s">
        <v>422</v>
      </c>
      <c r="F79" s="2">
        <v>10.58</v>
      </c>
      <c r="G79" s="33">
        <v>4.0900000000000002E-8</v>
      </c>
    </row>
    <row r="80" spans="1:7" ht="15.75" customHeight="1" x14ac:dyDescent="0.2">
      <c r="A80" s="2" t="s">
        <v>492</v>
      </c>
      <c r="B80" s="2">
        <v>1100</v>
      </c>
      <c r="C80" s="2">
        <v>10</v>
      </c>
      <c r="D80" s="2">
        <v>0.95</v>
      </c>
      <c r="E80" s="2" t="s">
        <v>422</v>
      </c>
      <c r="F80" s="2">
        <v>10.53</v>
      </c>
      <c r="G80" s="33">
        <v>4.6300000000000001E-5</v>
      </c>
    </row>
    <row r="81" spans="1:7" ht="15.75" customHeight="1" x14ac:dyDescent="0.2">
      <c r="A81" s="2" t="s">
        <v>493</v>
      </c>
      <c r="B81" s="2">
        <v>1657</v>
      </c>
      <c r="C81" s="2">
        <v>15</v>
      </c>
      <c r="D81" s="2">
        <v>1.43</v>
      </c>
      <c r="E81" s="2" t="s">
        <v>422</v>
      </c>
      <c r="F81" s="2">
        <v>10.49</v>
      </c>
      <c r="G81" s="33">
        <v>1.9699999999999999E-10</v>
      </c>
    </row>
    <row r="82" spans="1:7" ht="15.75" customHeight="1" x14ac:dyDescent="0.2">
      <c r="A82" s="2" t="s">
        <v>494</v>
      </c>
      <c r="B82" s="2">
        <v>1658</v>
      </c>
      <c r="C82" s="2">
        <v>15</v>
      </c>
      <c r="D82" s="2">
        <v>1.43</v>
      </c>
      <c r="E82" s="2" t="s">
        <v>422</v>
      </c>
      <c r="F82" s="2">
        <v>10.48</v>
      </c>
      <c r="G82" s="33">
        <v>1.9900000000000001E-10</v>
      </c>
    </row>
    <row r="83" spans="1:7" ht="15.75" customHeight="1" x14ac:dyDescent="0.2">
      <c r="A83" s="2" t="s">
        <v>495</v>
      </c>
      <c r="B83" s="2">
        <v>1007</v>
      </c>
      <c r="C83" s="2">
        <v>9</v>
      </c>
      <c r="D83" s="2">
        <v>0.87</v>
      </c>
      <c r="E83" s="2" t="s">
        <v>422</v>
      </c>
      <c r="F83" s="2">
        <v>10.35</v>
      </c>
      <c r="G83" s="33">
        <v>4.3600000000000003E-4</v>
      </c>
    </row>
    <row r="84" spans="1:7" ht="15.75" customHeight="1" x14ac:dyDescent="0.2">
      <c r="A84" s="2" t="s">
        <v>496</v>
      </c>
      <c r="B84" s="2">
        <v>900</v>
      </c>
      <c r="C84" s="2">
        <v>8</v>
      </c>
      <c r="D84" s="2">
        <v>0.78</v>
      </c>
      <c r="E84" s="2" t="s">
        <v>422</v>
      </c>
      <c r="F84" s="2">
        <v>10.3</v>
      </c>
      <c r="G84" s="33">
        <v>3.32E-3</v>
      </c>
    </row>
    <row r="85" spans="1:7" ht="15.75" customHeight="1" x14ac:dyDescent="0.2">
      <c r="A85" s="2" t="s">
        <v>497</v>
      </c>
      <c r="B85" s="2">
        <v>1484</v>
      </c>
      <c r="C85" s="2">
        <v>13</v>
      </c>
      <c r="D85" s="2">
        <v>1.28</v>
      </c>
      <c r="E85" s="2" t="s">
        <v>422</v>
      </c>
      <c r="F85" s="2">
        <v>10.15</v>
      </c>
      <c r="G85" s="33">
        <v>6.9399999999999999E-8</v>
      </c>
    </row>
    <row r="86" spans="1:7" ht="15.75" customHeight="1" x14ac:dyDescent="0.2">
      <c r="A86" s="2" t="s">
        <v>498</v>
      </c>
      <c r="B86" s="2">
        <v>1506</v>
      </c>
      <c r="C86" s="2">
        <v>13</v>
      </c>
      <c r="D86" s="2">
        <v>1.3</v>
      </c>
      <c r="E86" s="2" t="s">
        <v>422</v>
      </c>
      <c r="F86" s="2">
        <v>10</v>
      </c>
      <c r="G86" s="33">
        <v>8.3599999999999994E-8</v>
      </c>
    </row>
    <row r="87" spans="1:7" ht="15.75" customHeight="1" x14ac:dyDescent="0.2">
      <c r="A87" s="2" t="s">
        <v>499</v>
      </c>
      <c r="B87" s="2">
        <v>1745</v>
      </c>
      <c r="C87" s="2">
        <v>15</v>
      </c>
      <c r="D87" s="2">
        <v>1.51</v>
      </c>
      <c r="E87" s="2" t="s">
        <v>422</v>
      </c>
      <c r="F87" s="2">
        <v>9.9600000000000009</v>
      </c>
      <c r="G87" s="33">
        <v>4.2199999999999999E-10</v>
      </c>
    </row>
    <row r="88" spans="1:7" ht="15.75" customHeight="1" x14ac:dyDescent="0.2">
      <c r="A88" s="2" t="s">
        <v>500</v>
      </c>
      <c r="B88" s="2">
        <v>1170</v>
      </c>
      <c r="C88" s="2">
        <v>10</v>
      </c>
      <c r="D88" s="2">
        <v>1.01</v>
      </c>
      <c r="E88" s="2" t="s">
        <v>422</v>
      </c>
      <c r="F88" s="2">
        <v>9.9</v>
      </c>
      <c r="G88" s="33">
        <v>8.3499999999999997E-5</v>
      </c>
    </row>
    <row r="89" spans="1:7" ht="15.75" customHeight="1" x14ac:dyDescent="0.2">
      <c r="A89" s="2" t="s">
        <v>501</v>
      </c>
      <c r="B89" s="2">
        <v>1179</v>
      </c>
      <c r="C89" s="2">
        <v>10</v>
      </c>
      <c r="D89" s="2">
        <v>1.02</v>
      </c>
      <c r="E89" s="2" t="s">
        <v>422</v>
      </c>
      <c r="F89" s="2">
        <v>9.83</v>
      </c>
      <c r="G89" s="33">
        <v>8.9800000000000001E-5</v>
      </c>
    </row>
    <row r="90" spans="1:7" ht="15.75" customHeight="1" x14ac:dyDescent="0.2">
      <c r="A90" s="2" t="s">
        <v>502</v>
      </c>
      <c r="B90" s="2">
        <v>1565</v>
      </c>
      <c r="C90" s="2">
        <v>13</v>
      </c>
      <c r="D90" s="2">
        <v>1.35</v>
      </c>
      <c r="E90" s="2" t="s">
        <v>422</v>
      </c>
      <c r="F90" s="2">
        <v>9.6199999999999992</v>
      </c>
      <c r="G90" s="33">
        <v>1.35E-7</v>
      </c>
    </row>
    <row r="91" spans="1:7" ht="15.75" customHeight="1" x14ac:dyDescent="0.2">
      <c r="A91" s="2" t="s">
        <v>503</v>
      </c>
      <c r="B91" s="2">
        <v>1593</v>
      </c>
      <c r="C91" s="2">
        <v>13</v>
      </c>
      <c r="D91" s="2">
        <v>1.38</v>
      </c>
      <c r="E91" s="2" t="s">
        <v>422</v>
      </c>
      <c r="F91" s="2">
        <v>9.4499999999999993</v>
      </c>
      <c r="G91" s="33">
        <v>1.6899999999999999E-7</v>
      </c>
    </row>
    <row r="92" spans="1:7" ht="15.75" customHeight="1" x14ac:dyDescent="0.2">
      <c r="A92" s="2" t="s">
        <v>504</v>
      </c>
      <c r="B92" s="2">
        <v>866</v>
      </c>
      <c r="C92" s="2">
        <v>7</v>
      </c>
      <c r="D92" s="2">
        <v>0.75</v>
      </c>
      <c r="E92" s="2" t="s">
        <v>422</v>
      </c>
      <c r="F92" s="2">
        <v>9.36</v>
      </c>
      <c r="G92" s="33">
        <v>4.1799999999999997E-2</v>
      </c>
    </row>
    <row r="93" spans="1:7" ht="15.75" customHeight="1" x14ac:dyDescent="0.2">
      <c r="A93" s="2" t="s">
        <v>505</v>
      </c>
      <c r="B93" s="2">
        <v>1909</v>
      </c>
      <c r="C93" s="2">
        <v>15</v>
      </c>
      <c r="D93" s="2">
        <v>1.65</v>
      </c>
      <c r="E93" s="2" t="s">
        <v>422</v>
      </c>
      <c r="F93" s="2">
        <v>9.1</v>
      </c>
      <c r="G93" s="33">
        <v>1.5799999999999999E-9</v>
      </c>
    </row>
    <row r="94" spans="1:7" ht="15.75" customHeight="1" x14ac:dyDescent="0.2">
      <c r="A94" s="2" t="s">
        <v>506</v>
      </c>
      <c r="B94" s="2">
        <v>1928</v>
      </c>
      <c r="C94" s="2">
        <v>15</v>
      </c>
      <c r="D94" s="2">
        <v>1.66</v>
      </c>
      <c r="E94" s="2" t="s">
        <v>422</v>
      </c>
      <c r="F94" s="2">
        <v>9.01</v>
      </c>
      <c r="G94" s="33">
        <v>1.8199999999999999E-9</v>
      </c>
    </row>
    <row r="95" spans="1:7" ht="15.75" customHeight="1" x14ac:dyDescent="0.2">
      <c r="A95" s="2" t="s">
        <v>507</v>
      </c>
      <c r="B95" s="2">
        <v>1321</v>
      </c>
      <c r="C95" s="2">
        <v>10</v>
      </c>
      <c r="D95" s="2">
        <v>1.1399999999999999</v>
      </c>
      <c r="E95" s="2" t="s">
        <v>422</v>
      </c>
      <c r="F95" s="2">
        <v>8.77</v>
      </c>
      <c r="G95" s="33">
        <v>2.6400000000000002E-4</v>
      </c>
    </row>
    <row r="96" spans="1:7" ht="15.75" customHeight="1" x14ac:dyDescent="0.2">
      <c r="A96" s="2" t="s">
        <v>508</v>
      </c>
      <c r="B96" s="2">
        <v>2250</v>
      </c>
      <c r="C96" s="2">
        <v>17</v>
      </c>
      <c r="D96" s="2">
        <v>1.94</v>
      </c>
      <c r="E96" s="2" t="s">
        <v>422</v>
      </c>
      <c r="F96" s="2">
        <v>8.75</v>
      </c>
      <c r="G96" s="33">
        <v>5.63E-12</v>
      </c>
    </row>
    <row r="97" spans="1:7" ht="15.75" customHeight="1" x14ac:dyDescent="0.2">
      <c r="A97" s="2" t="s">
        <v>509</v>
      </c>
      <c r="B97" s="2">
        <v>2019</v>
      </c>
      <c r="C97" s="2">
        <v>15</v>
      </c>
      <c r="D97" s="2">
        <v>1.74</v>
      </c>
      <c r="E97" s="2" t="s">
        <v>422</v>
      </c>
      <c r="F97" s="2">
        <v>8.61</v>
      </c>
      <c r="G97" s="33">
        <v>3.58E-9</v>
      </c>
    </row>
    <row r="98" spans="1:7" ht="15.75" customHeight="1" x14ac:dyDescent="0.2">
      <c r="A98" s="2" t="s">
        <v>510</v>
      </c>
      <c r="B98" s="2">
        <v>2029</v>
      </c>
      <c r="C98" s="2">
        <v>15</v>
      </c>
      <c r="D98" s="2">
        <v>1.75</v>
      </c>
      <c r="E98" s="2" t="s">
        <v>422</v>
      </c>
      <c r="F98" s="2">
        <v>8.56</v>
      </c>
      <c r="G98" s="33">
        <v>3.8499999999999997E-9</v>
      </c>
    </row>
    <row r="99" spans="1:7" ht="15.75" customHeight="1" x14ac:dyDescent="0.2">
      <c r="A99" s="2" t="s">
        <v>511</v>
      </c>
      <c r="B99" s="2">
        <v>1766</v>
      </c>
      <c r="C99" s="2">
        <v>13</v>
      </c>
      <c r="D99" s="2">
        <v>1.52</v>
      </c>
      <c r="E99" s="2" t="s">
        <v>422</v>
      </c>
      <c r="F99" s="2">
        <v>8.5299999999999994</v>
      </c>
      <c r="G99" s="33">
        <v>6.1699999999999998E-7</v>
      </c>
    </row>
    <row r="100" spans="1:7" ht="15.75" customHeight="1" x14ac:dyDescent="0.2">
      <c r="A100" s="2" t="s">
        <v>512</v>
      </c>
      <c r="B100" s="2">
        <v>2051</v>
      </c>
      <c r="C100" s="2">
        <v>15</v>
      </c>
      <c r="D100" s="2">
        <v>1.77</v>
      </c>
      <c r="E100" s="2" t="s">
        <v>422</v>
      </c>
      <c r="F100" s="2">
        <v>8.4700000000000006</v>
      </c>
      <c r="G100" s="33">
        <v>4.5100000000000003E-9</v>
      </c>
    </row>
    <row r="101" spans="1:7" ht="15.75" customHeight="1" x14ac:dyDescent="0.2">
      <c r="A101" s="2" t="s">
        <v>513</v>
      </c>
      <c r="B101" s="2">
        <v>1225</v>
      </c>
      <c r="C101" s="2">
        <v>8</v>
      </c>
      <c r="D101" s="2">
        <v>1.06</v>
      </c>
      <c r="E101" s="2" t="s">
        <v>422</v>
      </c>
      <c r="F101" s="2">
        <v>7.56</v>
      </c>
      <c r="G101" s="33">
        <v>3.3500000000000002E-2</v>
      </c>
    </row>
    <row r="102" spans="1:7" ht="15.75" customHeight="1" x14ac:dyDescent="0.2">
      <c r="A102" s="2" t="s">
        <v>514</v>
      </c>
      <c r="B102" s="2">
        <v>1777</v>
      </c>
      <c r="C102" s="2">
        <v>11</v>
      </c>
      <c r="D102" s="2">
        <v>1.53</v>
      </c>
      <c r="E102" s="2" t="s">
        <v>422</v>
      </c>
      <c r="F102" s="2">
        <v>7.17</v>
      </c>
      <c r="G102" s="33">
        <v>2.8800000000000001E-4</v>
      </c>
    </row>
    <row r="103" spans="1:7" ht="15.75" customHeight="1" x14ac:dyDescent="0.2">
      <c r="A103" s="2" t="s">
        <v>515</v>
      </c>
      <c r="B103" s="2">
        <v>1645</v>
      </c>
      <c r="C103" s="2">
        <v>10</v>
      </c>
      <c r="D103" s="2">
        <v>1.42</v>
      </c>
      <c r="E103" s="2" t="s">
        <v>422</v>
      </c>
      <c r="F103" s="2">
        <v>7.04</v>
      </c>
      <c r="G103" s="33">
        <v>2.0799999999999998E-3</v>
      </c>
    </row>
    <row r="104" spans="1:7" ht="15.75" customHeight="1" x14ac:dyDescent="0.2">
      <c r="A104" s="2" t="s">
        <v>516</v>
      </c>
      <c r="B104" s="2">
        <v>1654</v>
      </c>
      <c r="C104" s="2">
        <v>10</v>
      </c>
      <c r="D104" s="2">
        <v>1.43</v>
      </c>
      <c r="E104" s="2" t="s">
        <v>422</v>
      </c>
      <c r="F104" s="2">
        <v>7</v>
      </c>
      <c r="G104" s="33">
        <v>2.1900000000000001E-3</v>
      </c>
    </row>
    <row r="105" spans="1:7" ht="15.75" customHeight="1" x14ac:dyDescent="0.2">
      <c r="A105" s="2" t="s">
        <v>517</v>
      </c>
      <c r="B105" s="2">
        <v>1690</v>
      </c>
      <c r="C105" s="2">
        <v>10</v>
      </c>
      <c r="D105" s="2">
        <v>1.46</v>
      </c>
      <c r="E105" s="2" t="s">
        <v>422</v>
      </c>
      <c r="F105" s="2">
        <v>6.85</v>
      </c>
      <c r="G105" s="33">
        <v>2.6800000000000001E-3</v>
      </c>
    </row>
    <row r="106" spans="1:7" ht="15.75" customHeight="1" x14ac:dyDescent="0.2">
      <c r="A106" s="2" t="s">
        <v>518</v>
      </c>
      <c r="B106" s="2">
        <v>1711</v>
      </c>
      <c r="C106" s="2">
        <v>10</v>
      </c>
      <c r="D106" s="2">
        <v>1.48</v>
      </c>
      <c r="E106" s="2" t="s">
        <v>422</v>
      </c>
      <c r="F106" s="2">
        <v>6.77</v>
      </c>
      <c r="G106" s="33">
        <v>3.0100000000000001E-3</v>
      </c>
    </row>
    <row r="107" spans="1:7" ht="15.75" customHeight="1" x14ac:dyDescent="0.2">
      <c r="A107" s="2" t="s">
        <v>519</v>
      </c>
      <c r="B107" s="2">
        <v>1770</v>
      </c>
      <c r="C107" s="2">
        <v>10</v>
      </c>
      <c r="D107" s="2">
        <v>1.53</v>
      </c>
      <c r="E107" s="2" t="s">
        <v>422</v>
      </c>
      <c r="F107" s="2">
        <v>6.54</v>
      </c>
      <c r="G107" s="33">
        <v>4.13E-3</v>
      </c>
    </row>
    <row r="108" spans="1:7" ht="15.75" customHeight="1" x14ac:dyDescent="0.2">
      <c r="A108" s="2" t="s">
        <v>520</v>
      </c>
      <c r="B108" s="2">
        <v>2177</v>
      </c>
      <c r="C108" s="2">
        <v>12</v>
      </c>
      <c r="D108" s="2">
        <v>1.88</v>
      </c>
      <c r="E108" s="2" t="s">
        <v>422</v>
      </c>
      <c r="F108" s="2">
        <v>6.39</v>
      </c>
      <c r="G108" s="33">
        <v>1.5699999999999999E-4</v>
      </c>
    </row>
    <row r="109" spans="1:7" ht="15.75" customHeight="1" x14ac:dyDescent="0.2">
      <c r="A109" s="2" t="s">
        <v>521</v>
      </c>
      <c r="B109" s="2">
        <v>2403</v>
      </c>
      <c r="C109" s="2">
        <v>13</v>
      </c>
      <c r="D109" s="2">
        <v>2.0699999999999998</v>
      </c>
      <c r="E109" s="2" t="s">
        <v>422</v>
      </c>
      <c r="F109" s="2">
        <v>6.27</v>
      </c>
      <c r="G109" s="33">
        <v>2.8500000000000002E-5</v>
      </c>
    </row>
    <row r="110" spans="1:7" ht="15.75" customHeight="1" x14ac:dyDescent="0.2">
      <c r="A110" s="2" t="s">
        <v>522</v>
      </c>
      <c r="B110" s="2">
        <v>2603</v>
      </c>
      <c r="C110" s="2">
        <v>13</v>
      </c>
      <c r="D110" s="2">
        <v>2.25</v>
      </c>
      <c r="E110" s="2" t="s">
        <v>422</v>
      </c>
      <c r="F110" s="2">
        <v>5.79</v>
      </c>
      <c r="G110" s="33">
        <v>7.6600000000000005E-5</v>
      </c>
    </row>
    <row r="111" spans="1:7" ht="15.75" customHeight="1" x14ac:dyDescent="0.2">
      <c r="A111" s="2" t="s">
        <v>523</v>
      </c>
      <c r="B111" s="2">
        <v>2026</v>
      </c>
      <c r="C111" s="2">
        <v>10</v>
      </c>
      <c r="D111" s="2">
        <v>1.75</v>
      </c>
      <c r="E111" s="2" t="s">
        <v>422</v>
      </c>
      <c r="F111" s="2">
        <v>5.72</v>
      </c>
      <c r="G111" s="33">
        <v>1.44E-2</v>
      </c>
    </row>
    <row r="112" spans="1:7" ht="15.75" customHeight="1" x14ac:dyDescent="0.2">
      <c r="A112" s="2" t="s">
        <v>524</v>
      </c>
      <c r="B112" s="2">
        <v>3478</v>
      </c>
      <c r="C112" s="2">
        <v>17</v>
      </c>
      <c r="D112" s="2">
        <v>3</v>
      </c>
      <c r="E112" s="2" t="s">
        <v>422</v>
      </c>
      <c r="F112" s="2">
        <v>5.66</v>
      </c>
      <c r="G112" s="33">
        <v>8.4599999999999993E-9</v>
      </c>
    </row>
    <row r="113" spans="1:7" ht="15.75" customHeight="1" x14ac:dyDescent="0.2">
      <c r="A113" s="2" t="s">
        <v>525</v>
      </c>
      <c r="B113" s="2">
        <v>2065</v>
      </c>
      <c r="C113" s="2">
        <v>10</v>
      </c>
      <c r="D113" s="2">
        <v>1.78</v>
      </c>
      <c r="E113" s="2" t="s">
        <v>422</v>
      </c>
      <c r="F113" s="2">
        <v>5.61</v>
      </c>
      <c r="G113" s="33">
        <v>1.72E-2</v>
      </c>
    </row>
    <row r="114" spans="1:7" ht="15.75" customHeight="1" x14ac:dyDescent="0.2">
      <c r="A114" s="2" t="s">
        <v>526</v>
      </c>
      <c r="B114" s="2">
        <v>2698</v>
      </c>
      <c r="C114" s="2">
        <v>13</v>
      </c>
      <c r="D114" s="2">
        <v>2.33</v>
      </c>
      <c r="E114" s="2" t="s">
        <v>422</v>
      </c>
      <c r="F114" s="2">
        <v>5.58</v>
      </c>
      <c r="G114" s="33">
        <v>1.1900000000000001E-4</v>
      </c>
    </row>
    <row r="115" spans="1:7" ht="15.75" customHeight="1" x14ac:dyDescent="0.2">
      <c r="A115" s="2" t="s">
        <v>527</v>
      </c>
      <c r="B115" s="2">
        <v>3544</v>
      </c>
      <c r="C115" s="2">
        <v>17</v>
      </c>
      <c r="D115" s="2">
        <v>3.06</v>
      </c>
      <c r="E115" s="2" t="s">
        <v>422</v>
      </c>
      <c r="F115" s="2">
        <v>5.56</v>
      </c>
      <c r="G115" s="33">
        <v>1.16E-8</v>
      </c>
    </row>
    <row r="116" spans="1:7" ht="15.75" customHeight="1" x14ac:dyDescent="0.2">
      <c r="A116" s="2" t="s">
        <v>528</v>
      </c>
      <c r="B116" s="2">
        <v>3549</v>
      </c>
      <c r="C116" s="2">
        <v>17</v>
      </c>
      <c r="D116" s="2">
        <v>3.06</v>
      </c>
      <c r="E116" s="2" t="s">
        <v>422</v>
      </c>
      <c r="F116" s="2">
        <v>5.55</v>
      </c>
      <c r="G116" s="33">
        <v>1.1900000000000001E-8</v>
      </c>
    </row>
    <row r="117" spans="1:7" ht="15.75" customHeight="1" x14ac:dyDescent="0.2">
      <c r="A117" s="2" t="s">
        <v>529</v>
      </c>
      <c r="B117" s="2">
        <v>3219</v>
      </c>
      <c r="C117" s="2">
        <v>15</v>
      </c>
      <c r="D117" s="2">
        <v>2.78</v>
      </c>
      <c r="E117" s="2" t="s">
        <v>422</v>
      </c>
      <c r="F117" s="2">
        <v>5.4</v>
      </c>
      <c r="G117" s="33">
        <v>3.19E-6</v>
      </c>
    </row>
    <row r="118" spans="1:7" ht="15.75" customHeight="1" x14ac:dyDescent="0.2">
      <c r="A118" s="2" t="s">
        <v>530</v>
      </c>
      <c r="B118" s="2">
        <v>3808</v>
      </c>
      <c r="C118" s="2">
        <v>17</v>
      </c>
      <c r="D118" s="2">
        <v>3.29</v>
      </c>
      <c r="E118" s="2" t="s">
        <v>422</v>
      </c>
      <c r="F118" s="2">
        <v>5.17</v>
      </c>
      <c r="G118" s="33">
        <v>3.8700000000000002E-8</v>
      </c>
    </row>
    <row r="119" spans="1:7" ht="15.75" customHeight="1" x14ac:dyDescent="0.2">
      <c r="A119" s="2" t="s">
        <v>531</v>
      </c>
      <c r="B119" s="2">
        <v>3383</v>
      </c>
      <c r="C119" s="2">
        <v>15</v>
      </c>
      <c r="D119" s="2">
        <v>2.92</v>
      </c>
      <c r="E119" s="2" t="s">
        <v>422</v>
      </c>
      <c r="F119" s="2">
        <v>5.14</v>
      </c>
      <c r="G119" s="33">
        <v>6.5400000000000001E-6</v>
      </c>
    </row>
    <row r="120" spans="1:7" ht="15.75" customHeight="1" x14ac:dyDescent="0.2">
      <c r="A120" s="2" t="s">
        <v>532</v>
      </c>
      <c r="B120" s="2">
        <v>3394</v>
      </c>
      <c r="C120" s="2">
        <v>15</v>
      </c>
      <c r="D120" s="2">
        <v>2.93</v>
      </c>
      <c r="E120" s="2" t="s">
        <v>422</v>
      </c>
      <c r="F120" s="2">
        <v>5.12</v>
      </c>
      <c r="G120" s="33">
        <v>6.8499999999999996E-6</v>
      </c>
    </row>
    <row r="121" spans="1:7" ht="15.75" customHeight="1" x14ac:dyDescent="0.2">
      <c r="A121" s="2" t="s">
        <v>533</v>
      </c>
      <c r="B121" s="2">
        <v>2959</v>
      </c>
      <c r="C121" s="2">
        <v>13</v>
      </c>
      <c r="D121" s="2">
        <v>2.5499999999999998</v>
      </c>
      <c r="E121" s="2" t="s">
        <v>422</v>
      </c>
      <c r="F121" s="2">
        <v>5.09</v>
      </c>
      <c r="G121" s="33">
        <v>3.6900000000000002E-4</v>
      </c>
    </row>
    <row r="122" spans="1:7" ht="15.75" customHeight="1" x14ac:dyDescent="0.2">
      <c r="A122" s="2" t="s">
        <v>534</v>
      </c>
      <c r="B122" s="2">
        <v>2292</v>
      </c>
      <c r="C122" s="2">
        <v>10</v>
      </c>
      <c r="D122" s="2">
        <v>1.98</v>
      </c>
      <c r="E122" s="2" t="s">
        <v>422</v>
      </c>
      <c r="F122" s="2">
        <v>5.05</v>
      </c>
      <c r="G122" s="33">
        <v>4.4600000000000001E-2</v>
      </c>
    </row>
    <row r="123" spans="1:7" ht="15.75" customHeight="1" x14ac:dyDescent="0.2">
      <c r="A123" s="2" t="s">
        <v>535</v>
      </c>
      <c r="B123" s="2">
        <v>3212</v>
      </c>
      <c r="C123" s="2">
        <v>14</v>
      </c>
      <c r="D123" s="2">
        <v>2.77</v>
      </c>
      <c r="E123" s="2" t="s">
        <v>422</v>
      </c>
      <c r="F123" s="2">
        <v>5.05</v>
      </c>
      <c r="G123" s="33">
        <v>6.4300000000000004E-5</v>
      </c>
    </row>
    <row r="124" spans="1:7" ht="15.75" customHeight="1" x14ac:dyDescent="0.2">
      <c r="A124" s="2" t="s">
        <v>536</v>
      </c>
      <c r="B124" s="2">
        <v>3931</v>
      </c>
      <c r="C124" s="2">
        <v>17</v>
      </c>
      <c r="D124" s="2">
        <v>3.39</v>
      </c>
      <c r="E124" s="2" t="s">
        <v>422</v>
      </c>
      <c r="F124" s="2">
        <v>5.01</v>
      </c>
      <c r="G124" s="33">
        <v>6.5900000000000001E-8</v>
      </c>
    </row>
    <row r="125" spans="1:7" ht="15.75" customHeight="1" x14ac:dyDescent="0.2">
      <c r="A125" s="2" t="s">
        <v>537</v>
      </c>
      <c r="B125" s="2">
        <v>2624</v>
      </c>
      <c r="C125" s="2">
        <v>11</v>
      </c>
      <c r="D125" s="2">
        <v>2.27</v>
      </c>
      <c r="E125" s="2" t="s">
        <v>422</v>
      </c>
      <c r="F125" s="2">
        <v>4.8600000000000003</v>
      </c>
      <c r="G125" s="33">
        <v>1.55E-2</v>
      </c>
    </row>
    <row r="126" spans="1:7" ht="15.75" customHeight="1" x14ac:dyDescent="0.2">
      <c r="A126" s="2" t="s">
        <v>538</v>
      </c>
      <c r="B126" s="2">
        <v>4062</v>
      </c>
      <c r="C126" s="2">
        <v>17</v>
      </c>
      <c r="D126" s="2">
        <v>3.51</v>
      </c>
      <c r="E126" s="2" t="s">
        <v>422</v>
      </c>
      <c r="F126" s="2">
        <v>4.8499999999999996</v>
      </c>
      <c r="G126" s="33">
        <v>1.14E-7</v>
      </c>
    </row>
    <row r="127" spans="1:7" ht="15.75" customHeight="1" x14ac:dyDescent="0.2">
      <c r="A127" s="2" t="s">
        <v>539</v>
      </c>
      <c r="B127" s="2">
        <v>4068</v>
      </c>
      <c r="C127" s="2">
        <v>17</v>
      </c>
      <c r="D127" s="2">
        <v>3.51</v>
      </c>
      <c r="E127" s="2" t="s">
        <v>422</v>
      </c>
      <c r="F127" s="2">
        <v>4.84</v>
      </c>
      <c r="G127" s="33">
        <v>1.17E-7</v>
      </c>
    </row>
    <row r="128" spans="1:7" ht="15.75" customHeight="1" x14ac:dyDescent="0.2">
      <c r="A128" s="2" t="s">
        <v>540</v>
      </c>
      <c r="B128" s="2">
        <v>3183</v>
      </c>
      <c r="C128" s="2">
        <v>13</v>
      </c>
      <c r="D128" s="2">
        <v>2.75</v>
      </c>
      <c r="E128" s="2" t="s">
        <v>422</v>
      </c>
      <c r="F128" s="2">
        <v>4.7300000000000004</v>
      </c>
      <c r="G128" s="33">
        <v>8.9700000000000001E-4</v>
      </c>
    </row>
    <row r="129" spans="1:7" ht="15.75" customHeight="1" x14ac:dyDescent="0.2">
      <c r="A129" s="2" t="s">
        <v>541</v>
      </c>
      <c r="B129" s="2">
        <v>3691</v>
      </c>
      <c r="C129" s="2">
        <v>15</v>
      </c>
      <c r="D129" s="2">
        <v>3.19</v>
      </c>
      <c r="E129" s="2" t="s">
        <v>422</v>
      </c>
      <c r="F129" s="2">
        <v>4.71</v>
      </c>
      <c r="G129" s="33">
        <v>2.2900000000000001E-5</v>
      </c>
    </row>
    <row r="130" spans="1:7" ht="15.75" customHeight="1" x14ac:dyDescent="0.2">
      <c r="A130" s="2" t="s">
        <v>542</v>
      </c>
      <c r="B130" s="2">
        <v>4212</v>
      </c>
      <c r="C130" s="2">
        <v>17</v>
      </c>
      <c r="D130" s="2">
        <v>3.64</v>
      </c>
      <c r="E130" s="2" t="s">
        <v>422</v>
      </c>
      <c r="F130" s="2">
        <v>4.68</v>
      </c>
      <c r="G130" s="33">
        <v>2.0900000000000001E-7</v>
      </c>
    </row>
    <row r="131" spans="1:7" ht="15.75" customHeight="1" x14ac:dyDescent="0.2">
      <c r="A131" s="2" t="s">
        <v>543</v>
      </c>
      <c r="B131" s="2">
        <v>4291</v>
      </c>
      <c r="C131" s="2">
        <v>17</v>
      </c>
      <c r="D131" s="2">
        <v>3.7</v>
      </c>
      <c r="E131" s="2" t="s">
        <v>422</v>
      </c>
      <c r="F131" s="2">
        <v>4.59</v>
      </c>
      <c r="G131" s="33">
        <v>2.8500000000000002E-7</v>
      </c>
    </row>
    <row r="132" spans="1:7" ht="15.75" customHeight="1" x14ac:dyDescent="0.2">
      <c r="A132" s="2" t="s">
        <v>544</v>
      </c>
      <c r="B132" s="2">
        <v>4483</v>
      </c>
      <c r="C132" s="2">
        <v>17</v>
      </c>
      <c r="D132" s="2">
        <v>3.87</v>
      </c>
      <c r="E132" s="2" t="s">
        <v>422</v>
      </c>
      <c r="F132" s="2">
        <v>4.3899999999999997</v>
      </c>
      <c r="G132" s="33">
        <v>5.9299999999999998E-7</v>
      </c>
    </row>
    <row r="133" spans="1:7" ht="15.75" customHeight="1" x14ac:dyDescent="0.2">
      <c r="A133" s="2" t="s">
        <v>545</v>
      </c>
      <c r="B133" s="2">
        <v>4439</v>
      </c>
      <c r="C133" s="2">
        <v>14</v>
      </c>
      <c r="D133" s="2">
        <v>3.83</v>
      </c>
      <c r="E133" s="2" t="s">
        <v>422</v>
      </c>
      <c r="F133" s="2">
        <v>3.65</v>
      </c>
      <c r="G133" s="33">
        <v>4.5399999999999998E-3</v>
      </c>
    </row>
    <row r="134" spans="1:7" ht="15.75" customHeight="1" x14ac:dyDescent="0.2">
      <c r="A134" s="2" t="s">
        <v>546</v>
      </c>
      <c r="B134" s="2">
        <v>4795</v>
      </c>
      <c r="C134" s="2">
        <v>15</v>
      </c>
      <c r="D134" s="2">
        <v>4.1399999999999997</v>
      </c>
      <c r="E134" s="2" t="s">
        <v>422</v>
      </c>
      <c r="F134" s="2">
        <v>3.62</v>
      </c>
      <c r="G134" s="33">
        <v>9.59E-4</v>
      </c>
    </row>
    <row r="135" spans="1:7" ht="15.75" customHeight="1" x14ac:dyDescent="0.2">
      <c r="A135" s="2" t="s">
        <v>547</v>
      </c>
      <c r="B135" s="2">
        <v>5870</v>
      </c>
      <c r="C135" s="2">
        <v>17</v>
      </c>
      <c r="D135" s="2">
        <v>5.07</v>
      </c>
      <c r="E135" s="2" t="s">
        <v>422</v>
      </c>
      <c r="F135" s="2">
        <v>3.35</v>
      </c>
      <c r="G135" s="33">
        <v>5.3000000000000001E-5</v>
      </c>
    </row>
    <row r="136" spans="1:7" ht="15.75" customHeight="1" x14ac:dyDescent="0.2">
      <c r="A136" s="2" t="s">
        <v>548</v>
      </c>
      <c r="B136" s="2">
        <v>6055</v>
      </c>
      <c r="C136" s="2">
        <v>17</v>
      </c>
      <c r="D136" s="2">
        <v>5.23</v>
      </c>
      <c r="E136" s="2" t="s">
        <v>422</v>
      </c>
      <c r="F136" s="2">
        <v>3.25</v>
      </c>
      <c r="G136" s="33">
        <v>8.8700000000000001E-5</v>
      </c>
    </row>
    <row r="137" spans="1:7" ht="15.75" customHeight="1" x14ac:dyDescent="0.2">
      <c r="A137" s="2" t="s">
        <v>549</v>
      </c>
      <c r="B137" s="2">
        <v>5377</v>
      </c>
      <c r="C137" s="2">
        <v>15</v>
      </c>
      <c r="D137" s="2">
        <v>4.6399999999999997</v>
      </c>
      <c r="E137" s="2" t="s">
        <v>422</v>
      </c>
      <c r="F137" s="2">
        <v>3.23</v>
      </c>
      <c r="G137" s="33">
        <v>4.8199999999999996E-3</v>
      </c>
    </row>
    <row r="138" spans="1:7" ht="15.75" customHeight="1" x14ac:dyDescent="0.2">
      <c r="A138" s="2" t="s">
        <v>550</v>
      </c>
      <c r="B138" s="2">
        <v>5064</v>
      </c>
      <c r="C138" s="2">
        <v>14</v>
      </c>
      <c r="D138" s="2">
        <v>4.37</v>
      </c>
      <c r="E138" s="2" t="s">
        <v>422</v>
      </c>
      <c r="F138" s="2">
        <v>3.2</v>
      </c>
      <c r="G138" s="33">
        <v>2.4799999999999999E-2</v>
      </c>
    </row>
    <row r="139" spans="1:7" ht="15.75" customHeight="1" x14ac:dyDescent="0.2">
      <c r="A139" s="2" t="s">
        <v>551</v>
      </c>
      <c r="B139" s="2">
        <v>6183</v>
      </c>
      <c r="C139" s="2">
        <v>17</v>
      </c>
      <c r="D139" s="2">
        <v>5.34</v>
      </c>
      <c r="E139" s="2" t="s">
        <v>422</v>
      </c>
      <c r="F139" s="2">
        <v>3.18</v>
      </c>
      <c r="G139" s="33">
        <v>1.26E-4</v>
      </c>
    </row>
    <row r="140" spans="1:7" ht="15.75" customHeight="1" x14ac:dyDescent="0.2">
      <c r="A140" s="2" t="s">
        <v>552</v>
      </c>
      <c r="B140" s="2">
        <v>5516</v>
      </c>
      <c r="C140" s="2">
        <v>15</v>
      </c>
      <c r="D140" s="2">
        <v>4.76</v>
      </c>
      <c r="E140" s="2" t="s">
        <v>422</v>
      </c>
      <c r="F140" s="2">
        <v>3.15</v>
      </c>
      <c r="G140" s="33">
        <v>6.8900000000000003E-3</v>
      </c>
    </row>
    <row r="141" spans="1:7" ht="15.75" customHeight="1" x14ac:dyDescent="0.2">
      <c r="A141" s="2" t="s">
        <v>553</v>
      </c>
      <c r="B141" s="2">
        <v>6263</v>
      </c>
      <c r="C141" s="2">
        <v>17</v>
      </c>
      <c r="D141" s="2">
        <v>5.41</v>
      </c>
      <c r="E141" s="2" t="s">
        <v>422</v>
      </c>
      <c r="F141" s="2">
        <v>3.14</v>
      </c>
      <c r="G141" s="33">
        <v>1.55E-4</v>
      </c>
    </row>
    <row r="142" spans="1:7" ht="15.75" customHeight="1" x14ac:dyDescent="0.2">
      <c r="A142" s="2" t="s">
        <v>554</v>
      </c>
      <c r="B142" s="2">
        <v>6252</v>
      </c>
      <c r="C142" s="2">
        <v>16</v>
      </c>
      <c r="D142" s="2">
        <v>5.4</v>
      </c>
      <c r="E142" s="2" t="s">
        <v>422</v>
      </c>
      <c r="F142" s="2">
        <v>2.96</v>
      </c>
      <c r="G142" s="33">
        <v>3.0699999999999998E-3</v>
      </c>
    </row>
    <row r="143" spans="1:7" ht="15.75" customHeight="1" x14ac:dyDescent="0.2">
      <c r="A143" s="2" t="s">
        <v>555</v>
      </c>
      <c r="B143" s="2">
        <v>6733</v>
      </c>
      <c r="C143" s="2">
        <v>17</v>
      </c>
      <c r="D143" s="2">
        <v>5.81</v>
      </c>
      <c r="E143" s="2" t="s">
        <v>422</v>
      </c>
      <c r="F143" s="2">
        <v>2.92</v>
      </c>
      <c r="G143" s="33">
        <v>5.1500000000000005E-4</v>
      </c>
    </row>
    <row r="144" spans="1:7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a</vt:lpstr>
      <vt:lpstr>Table S3b</vt:lpstr>
      <vt:lpstr>Table S4</vt:lpstr>
      <vt:lpstr>Table S5</vt:lpstr>
      <vt:lpstr>'Table S2'!_Hlk355115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hini, Nora</dc:creator>
  <cp:lastModifiedBy>Microsoft Office User</cp:lastModifiedBy>
  <dcterms:created xsi:type="dcterms:W3CDTF">2020-03-20T18:55:25Z</dcterms:created>
  <dcterms:modified xsi:type="dcterms:W3CDTF">2021-03-03T03:00:57Z</dcterms:modified>
</cp:coreProperties>
</file>